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C:\Users\blkmush\Dropbox\2025 Manuscripts\HEV Gap Analysis\Revision\"/>
    </mc:Choice>
  </mc:AlternateContent>
  <xr:revisionPtr revIDLastSave="0" documentId="13_ncr:1_{119FCB4D-BE39-4ED6-8837-E01E5373403A}" xr6:coauthVersionLast="47" xr6:coauthVersionMax="47" xr10:uidLastSave="{00000000-0000-0000-0000-000000000000}"/>
  <bookViews>
    <workbookView xWindow="-28920" yWindow="-9750" windowWidth="29040" windowHeight="15720" xr2:uid="{00000000-000D-0000-FFFF-FFFF00000000}"/>
  </bookViews>
  <sheets>
    <sheet name="S3 Table" sheetId="1" r:id="rId1"/>
  </sheets>
  <definedNames>
    <definedName name="_Toc132468095" localSheetId="0">'S3 Table'!#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dzgOukTJoXk6aG7shyFPOIb+U56FmnI3KgGgTQegn0k="/>
    </ext>
  </extLst>
</workbook>
</file>

<file path=xl/calcChain.xml><?xml version="1.0" encoding="utf-8"?>
<calcChain xmlns="http://schemas.openxmlformats.org/spreadsheetml/2006/main">
  <c r="K61" i="1" l="1"/>
  <c r="O47" i="1"/>
  <c r="O3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E5" authorId="0" shapeId="0" xr:uid="{00000000-0006-0000-0000-000005000000}">
      <text>
        <r>
          <rPr>
            <sz val="11"/>
            <color theme="1"/>
            <rFont val="Calibri"/>
            <family val="2"/>
            <scheme val="minor"/>
          </rPr>
          <t>======
ID#AAABWIzazHw
Md. Koushik Ahmed    (2024-09-23 20:16:17)
Not sure-</t>
        </r>
      </text>
    </comment>
    <comment ref="I23" authorId="0" shapeId="0" xr:uid="{00000000-0006-0000-0000-00000B000000}">
      <text>
        <r>
          <rPr>
            <sz val="11"/>
            <color theme="1"/>
            <rFont val="Calibri"/>
            <family val="2"/>
            <scheme val="minor"/>
          </rPr>
          <t>======
ID#AAABRwfaPng
Md. Koushik Ahmed    (2024-07-18 21:12:55)
genotype examination was done only for 15 cases.</t>
        </r>
      </text>
    </comment>
    <comment ref="O29" authorId="0" shapeId="0" xr:uid="{00000000-0006-0000-0000-000006000000}">
      <text>
        <r>
          <rPr>
            <sz val="11"/>
            <color theme="1"/>
            <rFont val="Calibri"/>
            <family val="2"/>
            <scheme val="minor"/>
          </rPr>
          <t>======
ID#AAABWIzazGo
Md. Koushik Ahmed    (2024-09-23 18:45:14)
Should it be only HEV cases</t>
        </r>
      </text>
    </comment>
    <comment ref="K47" authorId="0" shapeId="0" xr:uid="{00000000-0006-0000-0000-000007000000}">
      <text>
        <r>
          <rPr>
            <sz val="11"/>
            <color theme="1"/>
            <rFont val="Calibri"/>
            <family val="2"/>
            <scheme val="minor"/>
          </rPr>
          <t>======
ID#AAABVtI9g9E
Md. Koushik Ahmed    (2024-09-23 17:48:26)
Not sure of how to calculate seroprevalence</t>
        </r>
      </text>
    </comment>
    <comment ref="O47" authorId="0" shapeId="0" xr:uid="{00000000-0006-0000-0000-000008000000}">
      <text>
        <r>
          <rPr>
            <sz val="11"/>
            <color theme="1"/>
            <rFont val="Calibri"/>
            <family val="2"/>
            <scheme val="minor"/>
          </rPr>
          <t>======
ID#AAABWSOZQ3w
Md. Koushik Ahmed    (2024-09-23 16:22:14)
Based on the ratio of clinical cases to sub-clinical infections, 25720 persons. HAV</t>
        </r>
      </text>
    </comment>
    <comment ref="J124" authorId="0" shapeId="0" xr:uid="{00000000-0006-0000-0000-00000A000000}">
      <text>
        <r>
          <rPr>
            <sz val="11"/>
            <color theme="1"/>
            <rFont val="Calibri"/>
            <family val="2"/>
            <scheme val="minor"/>
          </rPr>
          <t>======
ID#AAABTbitq2U
Hanna Maroofi    (2024-08-11 18:26:10)
"Having a pet in the home (odds ratio [OR], 1.19 [95% CI, 1.01–1.40])
and consuming liver or other organ meats more than once per month (OR, 1.38 [95% CI, 1.01–1.88]) were
significantly associated with increased odds of HEV seropositivity."</t>
        </r>
      </text>
    </comment>
    <comment ref="I125" authorId="0" shapeId="0" xr:uid="{00000000-0006-0000-0000-000009000000}">
      <text>
        <r>
          <rPr>
            <sz val="11"/>
            <color theme="1"/>
            <rFont val="Calibri"/>
            <family val="2"/>
            <scheme val="minor"/>
          </rPr>
          <t>======
ID#AAABTbitq2Y
Hanna Maroofi    (2024-08-11 18:51:35)
"It was not possible to map out the genotypic distribution of HEV in the U.S. since NHANES does not routinely perform genotype testing."</t>
        </r>
      </text>
    </comment>
    <comment ref="A131" authorId="0" shapeId="0" xr:uid="{00000000-0006-0000-0000-000001000000}">
      <text>
        <r>
          <rPr>
            <sz val="11"/>
            <color theme="1"/>
            <rFont val="Calibri"/>
            <family val="2"/>
            <scheme val="minor"/>
          </rPr>
          <t>======
ID#AAABYBDk3xk
Hanna Maroofi    (2024-11-04 21:36:35)
is the whole thing the report?</t>
        </r>
      </text>
    </comment>
    <comment ref="A159" authorId="0" shapeId="0" xr:uid="{00000000-0006-0000-0000-000002000000}">
      <text>
        <r>
          <rPr>
            <sz val="11"/>
            <color theme="1"/>
            <rFont val="Calibri"/>
            <family val="2"/>
            <scheme val="minor"/>
          </rPr>
          <t>======
ID#AAABW2pRJI4
Madeleine Blunt    (2024-10-08 13:56:22)
added to library</t>
        </r>
      </text>
    </comment>
  </commentList>
  <extLst>
    <ext xmlns:r="http://schemas.openxmlformats.org/officeDocument/2006/relationships" uri="GoogleSheetsCustomDataVersion2">
      <go:sheetsCustomData xmlns:go="http://customooxmlschemas.google.com/" r:id="rId1" roundtripDataSignature="AMtx7mhsnzrkv781CG9NSYNazcmGsk6VYQ=="/>
    </ext>
  </extLst>
</comments>
</file>

<file path=xl/sharedStrings.xml><?xml version="1.0" encoding="utf-8"?>
<sst xmlns="http://schemas.openxmlformats.org/spreadsheetml/2006/main" count="5721" uniqueCount="3541">
  <si>
    <t>Title</t>
  </si>
  <si>
    <t xml:space="preserve">Author </t>
  </si>
  <si>
    <t xml:space="preserve">Objective </t>
  </si>
  <si>
    <t xml:space="preserve">Year of Publication </t>
  </si>
  <si>
    <t xml:space="preserve">Study design </t>
  </si>
  <si>
    <t>Country</t>
  </si>
  <si>
    <t xml:space="preserve">HEV genotypes </t>
  </si>
  <si>
    <t xml:space="preserve">Reported Risk factor </t>
  </si>
  <si>
    <t xml:space="preserve">Seroprevalence </t>
  </si>
  <si>
    <t>Year (Seroprevalence estimate)</t>
  </si>
  <si>
    <t>Reported outbreak</t>
  </si>
  <si>
    <t>Year of outbreak</t>
  </si>
  <si>
    <t xml:space="preserve">Number of cases </t>
  </si>
  <si>
    <t>Current gaps</t>
  </si>
  <si>
    <t xml:space="preserve">World Health Organization </t>
  </si>
  <si>
    <t xml:space="preserve">Global </t>
  </si>
  <si>
    <t xml:space="preserve">Contamination of drinking water </t>
  </si>
  <si>
    <t xml:space="preserve">Not reported </t>
  </si>
  <si>
    <t xml:space="preserve">Yes </t>
  </si>
  <si>
    <t xml:space="preserve">Nothing reported </t>
  </si>
  <si>
    <t>The global burden of hepatitis E virus genotypes 1 and 2 in 2005</t>
  </si>
  <si>
    <t xml:space="preserve">Rein DB, Stevens GA, Theaker J, Wittenborn JS, Wiersma ST. </t>
  </si>
  <si>
    <t>To estimate the annual global burden of HEV associated with genotype 1 and 2 infections that occur in Africa and Asia (insufﬁcient
scientiﬁc study of the probability of illness following infection precluded the inclusion of genotypes 3 and 4 in this analysis)</t>
  </si>
  <si>
    <t>Meta-analysis</t>
  </si>
  <si>
    <t>Africa &amp; Asia</t>
  </si>
  <si>
    <t>Pregnancy included in the model with seperate parameters for incidence</t>
  </si>
  <si>
    <t>15% and 25% for ages greater 25; peak seroprevalence rates in excess of 25% of the
age-speciﬁc population</t>
  </si>
  <si>
    <t>Estimate for 2005</t>
  </si>
  <si>
    <t>Estimate for 2005 Cases, Infections, and Stillbirths</t>
  </si>
  <si>
    <t>Did not include genotypes 3&amp;4 due to insufficient data; assumed that risk varies by age consistent with HAV infection due to lack of HEV-specific paramaters; used old stillbirth data that could have overestimated the rate</t>
  </si>
  <si>
    <t>The global epidemiology of hepatitis E virus infection: a systematic review and meta‐analysis</t>
  </si>
  <si>
    <t xml:space="preserve">Li P, Liu J, Li Y, Su J, Ma Z, Bramer WM, et al. </t>
  </si>
  <si>
    <t>Hepatitis E, a vaccine-preventable cause of maternal deaths</t>
  </si>
  <si>
    <t xml:space="preserve">Labrique AB, Sikder SS, Krain LJ, West KPJ, Christian P, Rashid M, et al. </t>
  </si>
  <si>
    <t>Estimating the burden of maternal and neonatal deaths associated with jaundice in Bangladesh: possible role of hepatitis E infection</t>
  </si>
  <si>
    <t xml:space="preserve">Gurley ES, Halder AK, Streatfield PK, Sazzad HMS, Nurul Huda TM, Hossain MJ, et al. </t>
  </si>
  <si>
    <t>To estimate the population-based incidence of maternal and neonatal mortality associated with hepatitis E virus (HEV) in Bangladesh</t>
  </si>
  <si>
    <t xml:space="preserve">Cross-sectional </t>
  </si>
  <si>
    <t>Bangladesh</t>
  </si>
  <si>
    <t>Historical Analysis of the Risk of Hepatitis E and Its Complications in Pregnant Women in Nepal, 1996–1998</t>
  </si>
  <si>
    <t>Scott RM, Kmush BL, Norkye K, Hada M, Shrestha MP, Vaughn DW, et al.</t>
  </si>
  <si>
    <t>To prospectively estimate the HE disease burden among pregnant women, recognizing that women of child-bearing age would likely be an important risk group for immunization.</t>
  </si>
  <si>
    <t>Nepal</t>
  </si>
  <si>
    <t>prevalence of antibodies appeared to increase slightly with age; history of jaundice (participant recall) was weakly associated with (+) antibodies
Complications of pregnancy occured in 351 women (14.6%; 95% CI: 13.2-16.1)</t>
  </si>
  <si>
    <t>At enrollment, 839 (34.9%, 95% CI: 33.0–36.8)
women were seropositive for anti-HEV antibodies.</t>
  </si>
  <si>
    <t>1996-1998</t>
  </si>
  <si>
    <t>Sixteen of theses 52 women developed HE, rep resenting 30.8% (95% CI: 19.9–44.3) of hepatic injury cases. All 16 women who developed HE were seronegative at base.
19 cases of subclinical HEV infection
In addition to the cohort study: 34 women were admitted to the study site for HE related hepatic injury</t>
  </si>
  <si>
    <t xml:space="preserve">Purcell RH, Emerson SU. </t>
  </si>
  <si>
    <t>The global burden of hepatitis E outbreaks: a systematic review</t>
  </si>
  <si>
    <t xml:space="preserve">Hakim MS, Wang W, Bramer WM, Geng J, Huang F, de Man RA, et al. </t>
  </si>
  <si>
    <t>To describe the global geographical distribution of (confirmed) HEV outbreaks, the severity (case-fatality rates), outbreak settings and modes of transmission, control measures, and the distribution of HEV genotype responsible for the outbreaks.</t>
  </si>
  <si>
    <t>Systematic Review</t>
  </si>
  <si>
    <t>Global (30 countries)</t>
  </si>
  <si>
    <t xml:space="preserve">Contamination of drinking water, Food contamination </t>
  </si>
  <si>
    <t>Yes, case fatality rate with overall population 1% to 3%</t>
  </si>
  <si>
    <t>Earliest in 1955 and  latest in 2009</t>
  </si>
  <si>
    <t xml:space="preserve">Total number of cases for included countries not reported </t>
  </si>
  <si>
    <t xml:space="preserve">Different case definition, different assays and diagnostic methods, different epidemiological methods </t>
  </si>
  <si>
    <t>Hepatitis E in sub Saharan Africa–A significant emerging disease</t>
  </si>
  <si>
    <t>Bagulo H, Majekodunmi AO, Welburn SC.</t>
  </si>
  <si>
    <t>Hepatitis E among refugees in Kenya: minimal apparent person-to-person transmission, evidence for age-dependent disease expression, and new serologic assays</t>
  </si>
  <si>
    <t xml:space="preserve">Mast EE, Polish LB, Favorov MO, Khudyakova NS, Collins C, Tukei PM, et al. </t>
  </si>
  <si>
    <t>To assess the extent of clinically apparent person-to-person transmission in house_x0002_holds, the extent of anicteric infection, and to compare the detection of IgG anti-HEY by two recently developed diagnostic tests</t>
  </si>
  <si>
    <t xml:space="preserve">Kenya </t>
  </si>
  <si>
    <t xml:space="preserve">Somalian refugees </t>
  </si>
  <si>
    <t xml:space="preserve">Poor hygienic condition and sewage contamination of water supply </t>
  </si>
  <si>
    <t>77%HEV IgG (101 out of 132)</t>
  </si>
  <si>
    <t>1702 out of 26920</t>
  </si>
  <si>
    <t xml:space="preserve">There was little evidence on person-to-person transmission. </t>
  </si>
  <si>
    <t>Hepatitis E outbreak, Dadaab refugee camp, Kenya, 2012</t>
  </si>
  <si>
    <t xml:space="preserve">Ahmed JA, Moturi E, Spiegel P, Schilperoord M, Burton W, Kassim NH, et al. </t>
  </si>
  <si>
    <t>To present the epidemiologic and laboratory findings for the AJS cases identified during this outbreak.</t>
  </si>
  <si>
    <t xml:space="preserve">Case report </t>
  </si>
  <si>
    <t xml:space="preserve">Mixed population in humanitarian settings </t>
  </si>
  <si>
    <t xml:space="preserve">Overcrowding and poor sanitation </t>
  </si>
  <si>
    <t xml:space="preserve">81.1% (120 of 148 tested for HEV IgM) </t>
  </si>
  <si>
    <t>July - Nov 2012</t>
  </si>
  <si>
    <t xml:space="preserve">Further evaluation is needed to identify the risk factors for HEV transmission and HEV-associated deaths in this region, including the role of person-to-person transmission. </t>
  </si>
  <si>
    <t>Investigation of hepatitis E outbreak among refugees - Upper Nile, South Sudan, 2012-2013.</t>
  </si>
  <si>
    <t xml:space="preserve">Thomson K, Luis DJ, Lagu J, Laku R, Dineen B, Schilperood M, et al. </t>
  </si>
  <si>
    <t>Outbreak investigation</t>
  </si>
  <si>
    <t>Outbreak Investigation</t>
  </si>
  <si>
    <t>South Sudan</t>
  </si>
  <si>
    <t>Refugees</t>
  </si>
  <si>
    <t>sanitation/water
pregnancy</t>
  </si>
  <si>
    <t>21.7% IgM (+); prior to outbreak</t>
  </si>
  <si>
    <t>Yes; Overall attack rate: 7.4%</t>
  </si>
  <si>
    <t>2012-2013</t>
  </si>
  <si>
    <t>An outbreak of hepatitis E in Northern Namibia, 1983</t>
  </si>
  <si>
    <t xml:space="preserve">Isaäcson M, Frean J, He J, Seriwatana J, Innis BL. </t>
  </si>
  <si>
    <t>Cross-sectional</t>
  </si>
  <si>
    <t>Hepatitis E, Chad.</t>
  </si>
  <si>
    <t xml:space="preserve">WHO </t>
  </si>
  <si>
    <t xml:space="preserve">To report hepatitis E cases </t>
  </si>
  <si>
    <t>Chad</t>
  </si>
  <si>
    <t>1292 Cases</t>
  </si>
  <si>
    <t>Genetic heterogeneity of hepatitis E virus in Darfur, Sudan, and neighboring Chad</t>
  </si>
  <si>
    <t xml:space="preserve">Nicand E, Armstrong GL, Enouf V, Guthmann JP, Guerin J, Caron M, et al. </t>
  </si>
  <si>
    <t>to characterize further the within-outbreak diversity of HEV</t>
  </si>
  <si>
    <t>Sudan &amp; Chad</t>
  </si>
  <si>
    <t>Internally displaced persons &amp; refugees with acute hepatitis e</t>
  </si>
  <si>
    <t>All samples + for anti-HEV antibodies -&gt; consistent with their recent diagnoses of HE</t>
  </si>
  <si>
    <t>Yes</t>
  </si>
  <si>
    <t>125 cases were used for study. Total # of cases in outbreak not reported</t>
  </si>
  <si>
    <t>A large outbreak of hepatitis E among a displaced population in Darfur, Sudan, 2004: the role of water treatment methods.</t>
  </si>
  <si>
    <t xml:space="preserve">Guthmann J-P, Klovstad H, Boccia D, Hamid N, Pinoges L, Nizou J-Y, et al. </t>
  </si>
  <si>
    <t xml:space="preserve">High mortality associated with an outbreak of hepatitis E among displaced persons in Darfur, Sudan. </t>
  </si>
  <si>
    <t xml:space="preserve">Boccia D, Guthmann J-P, Klovstad H, Hamid N, Tatay M, Ciglenecki I, et al. </t>
  </si>
  <si>
    <t>To provide a clinical description of hospitalized case patients and assess the specific impact on pregnant women during a large epidemic of HEV infection in a displaced population in Mornay, Sudan camp</t>
  </si>
  <si>
    <t xml:space="preserve">Sudan </t>
  </si>
  <si>
    <t>Displaced women</t>
  </si>
  <si>
    <t>90%  IgG (18 out of 20)</t>
  </si>
  <si>
    <t>July -Dec 2004</t>
  </si>
  <si>
    <t>Hepatitis E as a cause of acute jaundice syndrome in northern Uganda, 2010–2012.</t>
  </si>
  <si>
    <t xml:space="preserve">Gerbi GB, Williams R, Bakamutumaho B, Liu S, Downing R, Drobeniuc J, et al. </t>
  </si>
  <si>
    <t>To summarize findings from AJS (acute jaundice syndrome) surveillance system</t>
  </si>
  <si>
    <t>Uganda</t>
  </si>
  <si>
    <t>residence in Kaabong district
age</t>
  </si>
  <si>
    <t>No</t>
  </si>
  <si>
    <t>Feb 2010- March 2012</t>
  </si>
  <si>
    <t>144 out of 347 cases of AJS during the time period were (+) for hepatitis E (42%)</t>
  </si>
  <si>
    <t>Surveillance showed that HEV was the most common cause of AJS among patients seeking care in Northern Uganda</t>
  </si>
  <si>
    <t xml:space="preserve"> A new hepatitis E virus genotype 2 strain identified from an outbreak in Nigeria, 2017.</t>
  </si>
  <si>
    <t>Wang B, Akanbi OA, Harms D, Adesina O, Osundare FA, Naidoo D, et al.</t>
  </si>
  <si>
    <t xml:space="preserve">Descriptive molecular epidemiology </t>
  </si>
  <si>
    <t xml:space="preserve">Hepatitis E in Sub Saharan Africa – A significant emerging disease. </t>
  </si>
  <si>
    <t xml:space="preserve">Bagulo H, Majekodunmi AO, Welburn SC. </t>
  </si>
  <si>
    <t>To review available evidence and report on the epidemiology of hepatitis E in Sub Saharan Africa</t>
  </si>
  <si>
    <t xml:space="preserve">Systematic Review </t>
  </si>
  <si>
    <t xml:space="preserve">49 Sub Saharan countries </t>
  </si>
  <si>
    <t xml:space="preserve">Pig handlers, pregnant women, blood donors, children, HIV/AIDS patients </t>
  </si>
  <si>
    <t xml:space="preserve">Drinking untreated water, river surface water, lack of best hygiene practice, zoonotic links and predisposing conditions </t>
  </si>
  <si>
    <t xml:space="preserve">IgM 0-34% and IgG 2.7-47.8% for general population </t>
  </si>
  <si>
    <t xml:space="preserve">Yes, 7 countries </t>
  </si>
  <si>
    <t xml:space="preserve">No diagnostic gold standard for HEV, different case definition, little concrete evidence for either transmission pathway in Sub Saharan Africa as sources of infection was rarely investigated, different sensitivity and specificity of the various assays leading to significant differences in seroprevalence estimates.  </t>
  </si>
  <si>
    <t>India</t>
  </si>
  <si>
    <t>Not reported</t>
  </si>
  <si>
    <t xml:space="preserve">The global trends and regional differences in incidence of HEV infection from 1990 to 2017 and implications for HEV prevention </t>
  </si>
  <si>
    <t xml:space="preserve">Jing W, Liu J, Liu M. </t>
  </si>
  <si>
    <t>To understand the global trends and regional differences in the incidence of HEV infection, thereby making global tailored prevention strategies.</t>
  </si>
  <si>
    <t xml:space="preserve">Post-hoc analysis </t>
  </si>
  <si>
    <t xml:space="preserve">Not applicable </t>
  </si>
  <si>
    <t>1990-2017</t>
  </si>
  <si>
    <t>19.44 million cases in 2017</t>
  </si>
  <si>
    <t>Lack of awareness, systematic testing and surveillance for HEV, challenges remain in combating HEV nowadays; there are no data 
associated with HEV genotypes.</t>
  </si>
  <si>
    <t xml:space="preserve">Gurley ES, Hossain MJ, Paul RC, Sazzad HMS, Islam MS, Parveen S, et al. Outbreak of hepatitis E in urban Bangladesh resulting in maternal and perinatal mortality. Clin Infect Dis. 2014;59(5):658–65. </t>
  </si>
  <si>
    <t>Gurley et al.</t>
  </si>
  <si>
    <t>To investigate the etiology and risk factors for jaundice and death.</t>
  </si>
  <si>
    <t xml:space="preserve">Case-control </t>
  </si>
  <si>
    <t xml:space="preserve">Bangladesh </t>
  </si>
  <si>
    <t>Sewage contamination of the municipal water system</t>
  </si>
  <si>
    <t>77% IgM anti HEV</t>
  </si>
  <si>
    <t>Aug 2008-Feb 2009</t>
  </si>
  <si>
    <t xml:space="preserve"> Epidemiological and molecular analyses of a non‐seasonal outbreak of acute icteric hepatitis E in Bangladesh.</t>
  </si>
  <si>
    <t>Harun‐Or‐Rashid M, Akbar SMF, Takahashi K, Al‐Mahtab M, Khan MSI, Alim MA, et al.</t>
  </si>
  <si>
    <t>To report the clinical, epidemiological, and molecular charac_x0002_terization of an outbreak of acute hepatitis E in Bangladesh</t>
  </si>
  <si>
    <t>Contamination of drinking water</t>
  </si>
  <si>
    <t>100% (all out of 200 patients IgM anti HEV positive</t>
  </si>
  <si>
    <t>Jan-Feb 2010</t>
  </si>
  <si>
    <t>Study of an epidemic of non-A, non-B hepatitis. Possibility of another human  hepatitis virus distinct from post-transfusion non-A, non-B type.</t>
  </si>
  <si>
    <t xml:space="preserve">Khuroo MS. </t>
  </si>
  <si>
    <t>To carry out a detailed epidemiologic study of a common source waterborne epidemic of viral hepatitis</t>
  </si>
  <si>
    <t>60% (21 out of 35 anti-HAV negative)</t>
  </si>
  <si>
    <t>Nov 1978-April 1979</t>
  </si>
  <si>
    <t>Nov 1978 to Apr 1979</t>
  </si>
  <si>
    <t xml:space="preserve">275 cases </t>
  </si>
  <si>
    <t xml:space="preserve">Infectious hepatitis in Delhi (1955-56): a critical study-epidemiology. 1957. </t>
  </si>
  <si>
    <t xml:space="preserve">Viswanathan R. </t>
  </si>
  <si>
    <t xml:space="preserve">India </t>
  </si>
  <si>
    <t xml:space="preserve">Hepatitis E virus genome in stools of hepatitis patients during large epidemic in north India. </t>
  </si>
  <si>
    <t xml:space="preserve">Ray R, Talwar GP, Aggarwal R, Salunke PN, Naik SR, Mehrotra NN. </t>
  </si>
  <si>
    <t xml:space="preserve">To examine for the presence of hepatitis E virus (HEV) genome by means of reverse transcription-polymerase chain reaction in North India </t>
  </si>
  <si>
    <t xml:space="preserve">No specific risk factor reported </t>
  </si>
  <si>
    <t xml:space="preserve">79000 people had jaundice, 6 of 10 were HEV positive </t>
  </si>
  <si>
    <t xml:space="preserve">A large waterborne viral hepatitis E epidemic in Kanpur, India. </t>
  </si>
  <si>
    <t xml:space="preserve">Naik SR, Aggarwal R, Salunke PN, Mehrotra NN. </t>
  </si>
  <si>
    <t xml:space="preserve">To report a large waterborne viral hepatitis E epidemic in
Kanpur, India
</t>
  </si>
  <si>
    <t xml:space="preserve">Contamination of water supply </t>
  </si>
  <si>
    <t>100% IgM anti HEV (All 41 cases negative anti-HAV or HBsAg)</t>
  </si>
  <si>
    <t>25 April-4 May 1991</t>
  </si>
  <si>
    <t xml:space="preserve">79000 cases </t>
  </si>
  <si>
    <t>Hepatitis E: intrafamilial transmission versus waterborne spread.</t>
  </si>
  <si>
    <t xml:space="preserve">Aggarwal R, Naik SR. </t>
  </si>
  <si>
    <t>To determine the relative importance of intrafamilial spread and water contamination in the spread of hepatitis E.</t>
  </si>
  <si>
    <t>Prospective cohort</t>
  </si>
  <si>
    <t xml:space="preserve">111 cases </t>
  </si>
  <si>
    <t>Routes of transmission in the hepatitis E epidemic of Saharanpur.</t>
  </si>
  <si>
    <t xml:space="preserve">Singh V, Raje M, Nain CK, Singh K. </t>
  </si>
  <si>
    <t xml:space="preserve">To investigate a large epidemics of hepatitis and determine the attack rate and role of person to person spread </t>
  </si>
  <si>
    <t xml:space="preserve">Contaminated water supply </t>
  </si>
  <si>
    <t>83% IgM anti HEV (20 cases out of 24 cases)</t>
  </si>
  <si>
    <t>Dec 1992 to Apr 1993</t>
  </si>
  <si>
    <t>There is still disagreement over transmission, whether person to person transmission exists or not.</t>
  </si>
  <si>
    <t xml:space="preserve">An outbreak of viral hepatitis E: role of community practices. </t>
  </si>
  <si>
    <t xml:space="preserve">Singh J, Aggarwal NR, Bhattacharjee J, Prakash C, Bora D, Jain DC, et al. </t>
  </si>
  <si>
    <t xml:space="preserve">To present an account of Hepatitis E outbreak </t>
  </si>
  <si>
    <t xml:space="preserve">Faecal contamination of drinking water  </t>
  </si>
  <si>
    <t>100% IgM anti HEV(5  out of 5 selected samples)</t>
  </si>
  <si>
    <t xml:space="preserve">Analysis of serological evidence of different hepatitis viruses in acute viral hepatitis in prisoners in relation to risk factors.  </t>
  </si>
  <si>
    <t xml:space="preserve">Kar P, Gangwal P, Budhiraja S, Singhal R. </t>
  </si>
  <si>
    <t>To describe an outbreak of acute viral hepatitis in an institutional population (inmates of a prison)</t>
  </si>
  <si>
    <t xml:space="preserve">Male prisoners </t>
  </si>
  <si>
    <t xml:space="preserve">Chronic alcohol intake, past hisotry of juandice, multiple sexual partners, blood transfusion and intravenous drug abuse </t>
  </si>
  <si>
    <t xml:space="preserve">70% HEV infection </t>
  </si>
  <si>
    <t>Role of travel as a risk factor for hepatitis E virus infection in a disease-endemic area.</t>
  </si>
  <si>
    <t xml:space="preserve">Aggarwal R, Kumar R, Pal R, Naik S, Semwal SN, Naik SR. </t>
  </si>
  <si>
    <t>To invetigate an outbreak of hepatitis E in the eastern part of the India</t>
  </si>
  <si>
    <t xml:space="preserve">Outbound travel </t>
  </si>
  <si>
    <t>76% IgM anti-HEV (10 out of 13 samples)</t>
  </si>
  <si>
    <t>May to September 1998</t>
  </si>
  <si>
    <t xml:space="preserve">Outbreak of viral hepatitis E in a regimental training centre. </t>
  </si>
  <si>
    <t xml:space="preserve">Banerjee A, Sahni AK, Nagendra A, Saiprasad GS. </t>
  </si>
  <si>
    <t>To study an outbreak of enterically transmitted HEV in a regimental training center in central India</t>
  </si>
  <si>
    <t xml:space="preserve">Training participants </t>
  </si>
  <si>
    <t>Sewage contamination of water pipelines</t>
  </si>
  <si>
    <t>97.4% IgM anti-HEV (185 out of 190 samples)</t>
  </si>
  <si>
    <t>March- June 2002</t>
  </si>
  <si>
    <t xml:space="preserve">Virological investigation of a hepatitis E epidemic in North India. </t>
  </si>
  <si>
    <t xml:space="preserve">Kumar S, Ratho RK, Chawla YK, Chakraborti A. </t>
  </si>
  <si>
    <t>To describe the findings from two different epidemics occured due to HEV</t>
  </si>
  <si>
    <t>58.6% IgM anti-HEV (68 out of 116 samples)</t>
  </si>
  <si>
    <t>March-April 2003</t>
  </si>
  <si>
    <t>Epidemiological investigation of an outbreak of viral hepatitis.</t>
  </si>
  <si>
    <t xml:space="preserve">Singh PMP, Handa SK, Banerjee A. </t>
  </si>
  <si>
    <t>To report a epidemiological investigation of an outbreak of Viral
Hepatitis</t>
  </si>
  <si>
    <t>100% IgM anti-HEV (all 36 samples)</t>
  </si>
  <si>
    <t>Seroepidemiology of water-borne hepatitis in India and evidence for a third enterically-transmitted hepatitis agent.</t>
  </si>
  <si>
    <t xml:space="preserve">Arankalle VA, Chadha MS, Tsarev SA, Emerson SU, Risbud AR, Banerjee K, et al. </t>
  </si>
  <si>
    <t>To investigate the water-borne hepatits in India for evidence of a third hepatits agent</t>
  </si>
  <si>
    <t xml:space="preserve">Retrospective seroepidemiological </t>
  </si>
  <si>
    <t xml:space="preserve">86% IgM anti-HEV </t>
  </si>
  <si>
    <t>1955-1993</t>
  </si>
  <si>
    <t>Further studies will be required to determine whether the putative new agent is a second serotype of HEV or an entirely different virus.</t>
  </si>
  <si>
    <t xml:space="preserve">A hepatitis E outbreak caused by a temporary interruption in a municipal water treatment system, Baripada, Orissa, India, 2004. </t>
  </si>
  <si>
    <t xml:space="preserve">Swain SK, Baral P, Hutin YJ, Rao TV, Murhekar M, Gupte MD. </t>
  </si>
  <si>
    <t>To identify the pathogen causing the outbreak, charactertize the population at risk, and identify the source of infection to plan effective containment measures and prevent further spread.</t>
  </si>
  <si>
    <t>Drinking untreated raw river water</t>
  </si>
  <si>
    <t>97% IgM anti-HEV (47 out of 48 cases)</t>
  </si>
  <si>
    <t xml:space="preserve">An outbreak investigation of viral hepatitis E in south Dumdum municipality of Kolkata. </t>
  </si>
  <si>
    <t xml:space="preserve">Das P, Adhikary KK, Gupta PK. </t>
  </si>
  <si>
    <t>To determine the existence of epidemic of jaundice</t>
  </si>
  <si>
    <t>.52% IgM anti-HEV (6 out of 1137)</t>
  </si>
  <si>
    <t>April- July 2004</t>
  </si>
  <si>
    <t xml:space="preserve">Outbreak of waterborne hepatitis E in Hyderabad, India, 2005.  </t>
  </si>
  <si>
    <t xml:space="preserve">Sailaja B, Murhekar M V, Hutin YJ, Kuruva S, Murthy SP, Reddy KSJ, et al. </t>
  </si>
  <si>
    <t>To investigate suspected outbreak and identify the aetiological agent, find the source of infection, and (3) im_x0002_plement control measures.</t>
  </si>
  <si>
    <t>81% IgM anti-HEV (482 out of 565)</t>
  </si>
  <si>
    <t xml:space="preserve">Outbreak of acute viral hepatitis due to hepatitis E virus in Hyderabad. Indian J Med Microbiol. 2007;25(4):378–82. </t>
  </si>
  <si>
    <t xml:space="preserve">Sarguna P, Rao A, Ramana KNS. </t>
  </si>
  <si>
    <t>To determine the etiology of the outbreak and the ncidence of mixed hepatotropic viral infections (HAV, HBV, HCV, and HEV) among the individuals who were affected with hepatitis E in Hyderabad.</t>
  </si>
  <si>
    <t>78% IgM anti-HEV (429 out of 534)</t>
  </si>
  <si>
    <t>There is a paucity of reports regarding coinfection with multiple hepatotropic viruses in our region, and further evaluation is required.</t>
  </si>
  <si>
    <t>Martolia HCS, Hutin Y, Ramachandran V, Manickam P, Murhekar M, Gupte M.</t>
  </si>
  <si>
    <t>To investigate this cluster to identify the source and propose recommendations.</t>
  </si>
  <si>
    <t xml:space="preserve">Cohort </t>
  </si>
  <si>
    <t xml:space="preserve">Untreated drinking water from unprotected spring </t>
  </si>
  <si>
    <t>91% (21 out of 23)</t>
  </si>
  <si>
    <t>Bali S, Kar SS, Kumar S, Ratho RK, Dhiman RK, Kumar R.</t>
  </si>
  <si>
    <t>To report an epidemic of hepatitis E that continued for more than one year and had a bimodal peak.</t>
  </si>
  <si>
    <t>General</t>
  </si>
  <si>
    <t>Contamination of water supply</t>
  </si>
  <si>
    <t>95% IgM anti-HEV (21 out of 22 samples)</t>
  </si>
  <si>
    <t>Seroepidemiology and role of polymerase chain reaction to detect viremia in an epidemic of hepatitis E in Western India.</t>
  </si>
  <si>
    <t xml:space="preserve">Rai RR. </t>
  </si>
  <si>
    <t>To evaluate the serological and molecular markers of hepatitis E virus in an epidemic in Khanpur, Rajasthan.</t>
  </si>
  <si>
    <t xml:space="preserve">Sewage contamination of water supply </t>
  </si>
  <si>
    <t>IgM anti HEV 80.2%  1st W, 71.4% 2nd W, 26.8% 3rd W; IgG anti HEV 58.3%, 77.1%, 86.0%</t>
  </si>
  <si>
    <t>Prinja S, Kumar S, Reddy GM, Ratho RK, Kumar R.</t>
  </si>
  <si>
    <t xml:space="preserve">To ascertain the agent, cause of the outbreak and to initiate remedial measures </t>
  </si>
  <si>
    <t>86% IgM (26 out of 30)</t>
  </si>
  <si>
    <t>July to Oct 2006</t>
  </si>
  <si>
    <t>Seroepidemiology of a second epidemic of hepatitis E in a population that had recorded first epidemic 30 years before and has been under surveillance since then.</t>
  </si>
  <si>
    <t xml:space="preserve">Khuroo MS, Khuroo MS. </t>
  </si>
  <si>
    <t>To report the seroepidemiology of an outbreak of Hepatitis E</t>
  </si>
  <si>
    <t xml:space="preserve">Case Control </t>
  </si>
  <si>
    <t xml:space="preserve">Gross fecal contamination of drinking water supply </t>
  </si>
  <si>
    <t xml:space="preserve">29.4% IgG </t>
  </si>
  <si>
    <t>Nov 2007 to Jan 2008</t>
  </si>
  <si>
    <t xml:space="preserve">It is not known how long the antibodies persist after vaccination </t>
  </si>
  <si>
    <t xml:space="preserve">Chauhan NT, Prajapati P, Trivedi A V, Bhagyalaxmi A. Epidemic investigation of the jaundice outbreak in Girdharnagar, Ahmedabad, Gujarat, India, 2008. Indian J community Med Off Publ Indian Assoc Prev Soc Med. 2010;35(2):294. </t>
  </si>
  <si>
    <t>Chauhan et al.</t>
  </si>
  <si>
    <t>To identify the etiological agent, source of outbreak, and mode of transmission and to propose a control measure based on the outbreak investigation</t>
  </si>
  <si>
    <t xml:space="preserve">Retrospective cohort study </t>
  </si>
  <si>
    <t xml:space="preserve">Sewage contamination of drinking water supply </t>
  </si>
  <si>
    <t>94% IgM (16 cases out of 17)</t>
  </si>
  <si>
    <t>Epidemiological investigations of an outbreak of infectious hepatitis in Ahmedabad city during 1975-76.</t>
  </si>
  <si>
    <t xml:space="preserve">Sreenivasan MA. </t>
  </si>
  <si>
    <t xml:space="preserve">To report an epidemiological investigation of the outbreak </t>
  </si>
  <si>
    <t xml:space="preserve">Faecal contamination of drinking water </t>
  </si>
  <si>
    <t>1971 to 1976</t>
  </si>
  <si>
    <t xml:space="preserve"> Nov 1975-Mar 1976</t>
  </si>
  <si>
    <t>Investigation of an epidemic of Hepatitis E in Nellore in south India.</t>
  </si>
  <si>
    <t xml:space="preserve">Vivek R, Nihal L, Illiayaraja J, Reddy PK, Sarkar R, Eapen CE, et al. </t>
  </si>
  <si>
    <t>To determine the incidence of acute hepatitis because of hepatitis E virus (HEV) and the source of the epidemic</t>
  </si>
  <si>
    <t>Contamination of drinking water supply</t>
  </si>
  <si>
    <t xml:space="preserve">80% (80 HEV IgM cases out of 100) </t>
  </si>
  <si>
    <t>Hepatitis E virus antigen detection as an early diagnostic marker: report from India.</t>
  </si>
  <si>
    <t xml:space="preserve">Majumdar M, Singh MP, Pujhari SK, Bhatia D, Chawla Y, Ratho RK. </t>
  </si>
  <si>
    <t>To describes an outbreak of HEV in a group of factory workers in Punjab, North India</t>
  </si>
  <si>
    <t xml:space="preserve">Factory workers </t>
  </si>
  <si>
    <t>91.6% (33 cases out of 40)</t>
  </si>
  <si>
    <t>Investigation of an Outbreak of Hepatitis’ E’in a Rural Area of Dhule District in Maharashtra.</t>
  </si>
  <si>
    <t xml:space="preserve">MP T, SP P, VR B. </t>
  </si>
  <si>
    <t>To investigate and control the outbreak of hepatitis in a village community</t>
  </si>
  <si>
    <t xml:space="preserve">General population </t>
  </si>
  <si>
    <t xml:space="preserve">Contamination of drinking water pipeline with faecal matter </t>
  </si>
  <si>
    <t xml:space="preserve">Epidemiological investigation of the jaundice outbreak in Lalkuan, Nainital district, Uttarakhand. </t>
  </si>
  <si>
    <t xml:space="preserve">Awsathi S, Rawat V, Rawat CMS, Semwal V, Bartwal SJ. </t>
  </si>
  <si>
    <t>To study the distribution of hepatitis cases, to find the source of infection, and to initiate the control measures in the affected area</t>
  </si>
  <si>
    <t>Sewage contamination of drinking water</t>
  </si>
  <si>
    <t xml:space="preserve">100% (10 HEV IgM &amp; 3 IgM for HEV and HAV, out of 13) </t>
  </si>
  <si>
    <t>Jan-Mar 2013</t>
  </si>
  <si>
    <t>Hepatitis E virus: the cause of a waterbourne hepatitis outbreak.</t>
  </si>
  <si>
    <t>Skidmore SJ, Yarbough PO, Gabor KA, Reyes GR.</t>
  </si>
  <si>
    <t>To investigate sera and confirm serologically the epidemic as resulting from the HEV</t>
  </si>
  <si>
    <t xml:space="preserve">Retrospective seroprevalence </t>
  </si>
  <si>
    <t xml:space="preserve">Contamination of common water source </t>
  </si>
  <si>
    <t>1978/79</t>
  </si>
  <si>
    <t>A sero-epidemiologic study of a water-borne epidemic of viral hepatitis in Kolhapur City, India.</t>
  </si>
  <si>
    <t>Sreenivasan MA, Sehgal A, Prasad SR, Dhorje S.</t>
  </si>
  <si>
    <t xml:space="preserve">To describe the epidemiology of a water=borne epidemic of viral hepatitis in Kolhapur city  </t>
  </si>
  <si>
    <t>Fecally contamined drinking water</t>
  </si>
  <si>
    <t>Feb-Mar 1981</t>
  </si>
  <si>
    <t xml:space="preserve">Hepatitis E virus: epidemiological, clinical and serological studies of north Indian epidemic. </t>
  </si>
  <si>
    <t xml:space="preserve">Dilawari JB, Singh K, Chawla YK, Ramesh GN, Chauhan A, Bhusnurmath SR, et al. </t>
  </si>
  <si>
    <t xml:space="preserve">To study a large waterborne epidemic of viral hepatitis clinically, seriologically and ethiologically </t>
  </si>
  <si>
    <t xml:space="preserve">Contaminated water supply and overcrowding </t>
  </si>
  <si>
    <t>Feb-Apr 1987</t>
  </si>
  <si>
    <t xml:space="preserve">1273 viral hepatitis </t>
  </si>
  <si>
    <t>Enteric non‐A, non‐B hepatitis: Epidemics, animal transmission, and hepatitis E virus detection by the polymerase chain reaction.</t>
  </si>
  <si>
    <t xml:space="preserve">Jameel S, Durgapal H, Habibullah CM, Khuroo MS, Panda SK. </t>
  </si>
  <si>
    <t xml:space="preserve">To describe the epidemiology of three separate epidemics of viral hepatitis in India, the development of a rhesus monkey model for the disease, and confirmatory detection of HEV </t>
  </si>
  <si>
    <t>Feb 1988-Mar 1991</t>
  </si>
  <si>
    <t>1988, 1990, 1991</t>
  </si>
  <si>
    <t>Arankalle VA, Chadha MS, Mehendale SM, Tungatkar SP.</t>
  </si>
  <si>
    <t xml:space="preserve">To understand the intrafamilial spread of the disease </t>
  </si>
  <si>
    <t>india</t>
  </si>
  <si>
    <t xml:space="preserve">46% in Kudal &amp;26.8% in Atit </t>
  </si>
  <si>
    <t>1988 (Kudal) &amp; 1989 (Atit)</t>
  </si>
  <si>
    <t>May-July 1988 (Kudal) &amp; January March 1989 (Atit)</t>
  </si>
  <si>
    <t xml:space="preserve">92 in Kudal &amp; 130 in Atit </t>
  </si>
  <si>
    <t xml:space="preserve">Non A non B hepatitis epidemic in Rewa district of Madhya Pradesh. </t>
  </si>
  <si>
    <t xml:space="preserve">Risbud AR, Chadha MS, Kushwah SS, Arankalle VA, Rodrigues FM, Banerjee K. </t>
  </si>
  <si>
    <t xml:space="preserve">To determine the aetiology and the extent of the disease in the area  </t>
  </si>
  <si>
    <t xml:space="preserve">Contaminated water source </t>
  </si>
  <si>
    <t>Jan - May 1990</t>
  </si>
  <si>
    <t>1989-1990</t>
  </si>
  <si>
    <t xml:space="preserve">302 during epidemic and 517 cases during survey </t>
  </si>
  <si>
    <t xml:space="preserve">Uchida T, Aye TT, Ma X, Iida F, Shikata T, Ichikawa M, et al. </t>
  </si>
  <si>
    <t>To clarify the difference of virulence of two virus isolates utilizing the animal transmission experiment</t>
  </si>
  <si>
    <t xml:space="preserve">cross-sectional </t>
  </si>
  <si>
    <t xml:space="preserve">Myanmar </t>
  </si>
  <si>
    <t xml:space="preserve">Army personnel with clinical symptoms and hospitalized, general residents without symptoms </t>
  </si>
  <si>
    <t>Fecally contaminated drinking water</t>
  </si>
  <si>
    <t>83%, 30.6%</t>
  </si>
  <si>
    <t xml:space="preserve">Clayson ET, Vaughn DW, Innis BL, Shrestha MP, Pandey R, Malla DB. </t>
  </si>
  <si>
    <t xml:space="preserve">To report a hepatitis E outbreak investigation </t>
  </si>
  <si>
    <t>Military personnel</t>
  </si>
  <si>
    <t xml:space="preserve">Iqbal M, Ahmed A, Qamar A, Dixon K, Duncan JF, Islam NU, et al. </t>
  </si>
  <si>
    <t xml:space="preserve">Pakistan </t>
  </si>
  <si>
    <t xml:space="preserve">Students </t>
  </si>
  <si>
    <t>Epidemic hepatitis E in Pakistan: patterns of serologic response and evidence that antibody to hepatitis E virus protects against disease.</t>
  </si>
  <si>
    <t xml:space="preserve">Bryan JP, Tsarev SA, Iqbal M, Ticehurst J, Emerson S, Ahmed A, et al. </t>
  </si>
  <si>
    <t>To assess the effectiveness of ELISA assay for further investigation of the Sargodha hepatitis outbreak, including determination of the infection rate , the pattern of IgG and IgM anti-HEV over 20 months, the relationship of these antibodies to disease, and the correlation between the patterns of HEV in feces and anti-HEV in serum.</t>
  </si>
  <si>
    <t xml:space="preserve">Men with clinical diagnosis of hepatitis admitted to hospital </t>
  </si>
  <si>
    <t>The relationship between appearance of antibody in serum and the clearance of virus from serum, bile, and feces needs further study.</t>
  </si>
  <si>
    <t>Bryan JP, Iqbal M, Tsarev S, Malik IA, Duncan JF, Ahmed A, et al.</t>
  </si>
  <si>
    <t>To describe the epidemiologic and clinical features of HEV infection with this genetically distinct isolate, and to describe the pattern of antibody to HEV</t>
  </si>
  <si>
    <t xml:space="preserve">Contamination of water by sewage </t>
  </si>
  <si>
    <t xml:space="preserve">95% &amp; 91% for the study </t>
  </si>
  <si>
    <t>There was no convincing evidence for secondary transmission (person-to-person spread)</t>
  </si>
  <si>
    <t>Rab MA, Bile MK, Mubarik MM, Asghar H, Sami Z, Siddiqi S, et al.</t>
  </si>
  <si>
    <t>To diagnose the disease prevalence, estimate the prevalence and identify the source of the outbreak</t>
  </si>
  <si>
    <t xml:space="preserve">Contaminated water treatment plan as the only water source, age between 10-30 years and pregnancy, larger household size  </t>
  </si>
  <si>
    <t>Dec 1993-Mar 1994</t>
  </si>
  <si>
    <t>The temporal relationship between cases occurring within the same households is not suggestive of person-to-person transmission of disease. The evidence of direct person-to-person spread of
disease is wanting.</t>
  </si>
  <si>
    <t xml:space="preserve">Siddiqui AR, Jooma RA, Smego Jr RA. </t>
  </si>
  <si>
    <t>To report a hospital-acquired outbreak of HEV infection occurred in a neurosurgery ward</t>
  </si>
  <si>
    <t>Blood-borne nosocomial transmission</t>
  </si>
  <si>
    <t xml:space="preserve">Tsarev SA, Emerson SU, Reyes GR, Tsareva TS, Legters LJ, Malik IA, et al. </t>
  </si>
  <si>
    <t>To characterize of a prototype strain of HEV</t>
  </si>
  <si>
    <t>Pakistan</t>
  </si>
  <si>
    <t>Arankalle VA, Chadha MS, Tsarev SA, Emerson SU, Risbud AR, Banerjee K, et al.</t>
  </si>
  <si>
    <t>To evaluate the etiology of 17 epidemics of ET-NANB waterborne viral hepatitis in India for serologic evidence of recent HEV infection</t>
  </si>
  <si>
    <t xml:space="preserve">Serum samples from hepatitis patients involved in 17 epidemics in India </t>
  </si>
  <si>
    <t>"All 17 o fthe epidemics were explosive, water-borne outbreaks, and fecal contamination of the drinking water was documented in each epidemic"</t>
  </si>
  <si>
    <t>Varies by epidemic (0 - 100 %); not a precise number as only a very small portion of cases were retested. Table 1</t>
  </si>
  <si>
    <t>cases from 17 outbreaks examined:
Delhi (1955), Ahmedabad (1976), Kolhapur (1981), Ahmedabad (1982), Ahmedabad (1984), Baroda (1984), Surat (1985), Ahmedabad (1986), Ahmedabad (1987), Andaman Islands (1987), Khadakwasla (1989), Akluj (1990) Beed (1990), Rewa (1990), Bijapur (1990), Kolhapur (1991), Karad (1993)</t>
  </si>
  <si>
    <t>Varies by epidemic (0-28); only some of the cases identified in the originial outbreak were reexamined. not a precise number as only a very small portion of cases were retested. Table 1</t>
  </si>
  <si>
    <t>Study was written before development of sensitive &amp; specific assays and the identification of HEV.; Intention was to identify causative agent not for a true number of cases in each outbreak only a fraction of cases were retested.</t>
  </si>
  <si>
    <t>Aye TT, Uchida T, Ma X-Z, Iida F, Shikata T, Zhuang H, et al.</t>
  </si>
  <si>
    <t>To report the complete nucleotide sequence of a HEV strain isolated from the epidemic of the south part of Xinjiang Uighur Autonomous Region</t>
  </si>
  <si>
    <t>Case Report</t>
  </si>
  <si>
    <t>China</t>
  </si>
  <si>
    <t>Xinjiang epidemic (1986 - 1988)</t>
  </si>
  <si>
    <t>1 case studied (120,000 cases in outbreak)</t>
  </si>
  <si>
    <t xml:space="preserve">Two years’ investigation of epidemic hepatitis E virus transmission in West Kalimantan (Borneo), Indonesia. </t>
  </si>
  <si>
    <t xml:space="preserve">Corwin A, Jarot K, Lubis I, Nasution K, Suparmawo S, Sumardiati A, et al. </t>
  </si>
  <si>
    <t>To describe a major focus of HEV transmission and identifv the conditions favouring its epidemic spread. Additionally, the investigation provided an opportunity to measure the persistence of IgG antibody against HEV specific antigen(s) 2 years after a large scale outbreak.</t>
  </si>
  <si>
    <t>Indonesia</t>
  </si>
  <si>
    <t>Hepatitis E virus in Indonesia.</t>
  </si>
  <si>
    <t xml:space="preserve">Jennings GB, Lubis I, Listiyaningsih E, Burans JP, Hyams KC. </t>
  </si>
  <si>
    <t xml:space="preserve">First documented outbreak of hepatitis E virus transmission in Java, Indonesia. </t>
  </si>
  <si>
    <t xml:space="preserve">Sedyaningsih-Mamahit ER, Larasati RP, Laras K, Sidemen A, Sukri N, Sabaruddin N, et al. </t>
  </si>
  <si>
    <t xml:space="preserve">A nationwide survey of hepatitis E virus infection and chronic hepatitis E in liver transplant recipients in Japan. </t>
  </si>
  <si>
    <t xml:space="preserve">Inagaki Y, Oshiro Y, Tanaka T, Yoshizumi T, Okajima H, Ishiyama K, et al. </t>
  </si>
  <si>
    <t>Japan</t>
  </si>
  <si>
    <t>Minagi T, Okamoto H, Ikegawa M, Ideno S, Takahashi K, Sakai K, et al.</t>
  </si>
  <si>
    <t>A waterborne outbreak of hepatitis E virus transmission in southwestern Vietnam.</t>
  </si>
  <si>
    <t xml:space="preserve">Corwin AL, Khiem HB, Clayson ET, Pham KS, Vo TT, Vu TY, et al. </t>
  </si>
  <si>
    <t xml:space="preserve">Case -control </t>
  </si>
  <si>
    <t>Vietnam</t>
  </si>
  <si>
    <t>Shata MT, Daef EA, Zaki ME, Abdelwahab SF, Marzuuk NM, Sobhy M, et al.</t>
  </si>
  <si>
    <t>Egypt</t>
  </si>
  <si>
    <t>Benjelloun S, Bahbouhi B, Bouchrit N, Cherkaoui L, Hda N, Mahjour J, et al.</t>
  </si>
  <si>
    <t>Morocco</t>
  </si>
  <si>
    <t>Meng J, Cong M, Dai X, Pillot J, Purdy MA, Fields HA, et al.</t>
  </si>
  <si>
    <t xml:space="preserve">Bile K, Isse A, Mohamud O, Allebeck P, Nilsson L, Norder H, et al. </t>
  </si>
  <si>
    <t>Somalia</t>
  </si>
  <si>
    <t xml:space="preserve">Mushahwar IK, Dawson GJ, Bile KM, Magnius LO. </t>
  </si>
  <si>
    <t xml:space="preserve">McCarthy MC, He J, Hyams KC, El- Tigani A, Khailid IO, Mitchell C. </t>
  </si>
  <si>
    <t>Sudan</t>
  </si>
  <si>
    <t xml:space="preserve">An outbreak of hepatitis E and high maternal mortality at Port Sudan, Eastern Sudan. </t>
  </si>
  <si>
    <t xml:space="preserve">Rayis DA, Jumaa AM, Gasim GI, Karsany MS, Adam I. </t>
  </si>
  <si>
    <t xml:space="preserve">Frieden TR, Jaffe HW, Stephens JW, Cardo DM, Zaza S. </t>
  </si>
  <si>
    <t xml:space="preserve">Al Nasrawi KK, Al Diwan JK, Al Hadithi TS, Saleh AM. </t>
  </si>
  <si>
    <t>Iraq</t>
  </si>
  <si>
    <t>Patients with Jaundice diagnosed by physicians</t>
  </si>
  <si>
    <t xml:space="preserve">Stoszek SK, Abdel-Hamid M, Saleh DA, El Kafrawy S, Narooz S, Hawash Y, et al. </t>
  </si>
  <si>
    <t>Pregnant women in three rural villages in the Nile Delta</t>
  </si>
  <si>
    <t xml:space="preserve">Kim J-H, Nelson KE, Panzner U, Kasture Y, Labrique AB, Wierzba TF. </t>
  </si>
  <si>
    <t xml:space="preserve">Hospital outbreak of hepatitis E. </t>
  </si>
  <si>
    <t xml:space="preserve">Robson S, Adams S, Brink N, Woodruff B, Bradley D. </t>
  </si>
  <si>
    <t>South Africa</t>
  </si>
  <si>
    <t>Investigation of hepatitis E outbreak among refugees—Upper Nile, South Sudan, 2012–2013.</t>
  </si>
  <si>
    <t xml:space="preserve">Thomson K, Luis DJ, Lagu J, Laku R, Dineen B, Schilperoord M, et al. </t>
  </si>
  <si>
    <t>Hepatitis E, Central African Republic.</t>
  </si>
  <si>
    <t>Escribà JM, Nakoune E, Recio C, Massamba P-M, Matsika-Claquin MD, Goumba C, et al.</t>
  </si>
  <si>
    <t>Central African Republic</t>
  </si>
  <si>
    <t>Clinical and epidemiological aspects of a hepatitis E outbreak in Bangui, Central African Republic.</t>
  </si>
  <si>
    <t xml:space="preserve">Goumba AI, Konamna X, Komas NP. </t>
  </si>
  <si>
    <t>to define the clinical and epidemiological aspects of the HEV outbreak that occurred in May 2004 in Bangui.</t>
  </si>
  <si>
    <t>Goumba CM, Yandoko-Nakouné ER, Komas NP.</t>
  </si>
  <si>
    <t>Outbreak of enterically-transmitted hepatitis due to hepatitis A and hepatitis E viruses.</t>
  </si>
  <si>
    <t xml:space="preserve">Coursaget P, Buisson Y, Enogat N, Bercion R, Baudet J-M, Delmaire P, et al. </t>
  </si>
  <si>
    <t>Seroepidemiologic</t>
  </si>
  <si>
    <t>Djibouti</t>
  </si>
  <si>
    <t xml:space="preserve">Hepatitis E and hepatitis C virus infections among French soldiers with non-A, non-B hepatitis. </t>
  </si>
  <si>
    <t xml:space="preserve">Coursaget P, Krawczynski K, Buisson Y, Nizou C, Molinié C. </t>
  </si>
  <si>
    <t xml:space="preserve">Polymerase chain reaction detection of hepatitis E virus in north African fecal samples. </t>
  </si>
  <si>
    <t xml:space="preserve">van Cuyck-Gandre H, Caudill JD, Zhang HY, Longer CF, Molinie C, Roue R, et al. </t>
  </si>
  <si>
    <t xml:space="preserve">Characterization of hepatitis E virus (HEV) from Algeria and Chad by partial genome sequence. </t>
  </si>
  <si>
    <t xml:space="preserve">van Cuyck‐Gandré H, Zhang HY, Tsarev SA, Clements NJ, Cohen SJ, Caudill JD, et al. </t>
  </si>
  <si>
    <t>Algeria &amp; Chad</t>
  </si>
  <si>
    <t xml:space="preserve">Evidence for hepatitis E virus quasispecies. </t>
  </si>
  <si>
    <t xml:space="preserve">Grandadam M, Tebbal S, Caron M, Siriwardana M, Larouze B, Koeck JL, et al. </t>
  </si>
  <si>
    <t>To assess the genetic heterogeneity of the HEV strains involved in an outbreak</t>
  </si>
  <si>
    <t xml:space="preserve">Hepatitis E: Chad, Sudan. Relev Epidemiol Hebd. 2004;79(36):321. </t>
  </si>
  <si>
    <t>Chad &amp; Sudan</t>
  </si>
  <si>
    <t xml:space="preserve">Outbreak news. </t>
  </si>
  <si>
    <t>An outbreak of hepatitis E in Northern Namibia, 1983.</t>
  </si>
  <si>
    <t>Namibia</t>
  </si>
  <si>
    <t xml:space="preserve"> First documented outbreak of Hepatitis E in Northern Cameroon.</t>
  </si>
  <si>
    <t>Maurice D, Abassora M, Marcelin N, Richard N.</t>
  </si>
  <si>
    <t>Cameroon</t>
  </si>
  <si>
    <t xml:space="preserve">Tsega E, Krawczynski K, Hansson B, Nordenfelt E, Negusse Y, Alemu W, et al. Outbreak of acute hepatitis E virus infection among military personnel in northern Ethiopia. J Med Virol. 1991;34(4):232–6. </t>
  </si>
  <si>
    <t>Tesga et al.</t>
  </si>
  <si>
    <t>Ethiopia</t>
  </si>
  <si>
    <t xml:space="preserve">Hepatitis E epidemic, Uganda. </t>
  </si>
  <si>
    <t xml:space="preserve">Teshale EH, Howard CM, Grytdal SP, Handzel TR, Barry V, Kamili S, et al. </t>
  </si>
  <si>
    <t>Novel risk factors associated with hepatitis E virus infection in a large outbreak in northern Uganda: results from a case-control study and environmental analysis.</t>
  </si>
  <si>
    <t xml:space="preserve">Howard CM, Handzel T, Hill VR, Grytdal SP, Blanton C, Kamili S, et al. </t>
  </si>
  <si>
    <t>Cummings MJ, Wamala JF, Komakech I, Lukwago L, Malimbo M, Omeke ME, et al.</t>
  </si>
  <si>
    <t>Spina A, Lenglet A, Beversluis D, De Jong M, Vernier L, Spencer C, et al.</t>
  </si>
  <si>
    <t>2016-2017</t>
  </si>
  <si>
    <t>1293 (attack rate estimated to be 2%)</t>
  </si>
  <si>
    <t>Ahmed et al</t>
  </si>
  <si>
    <t>March-Sept 2007</t>
  </si>
  <si>
    <t xml:space="preserve">Amanya G, Kizito S, Nabukenya I, Kalyango J, Atuheire C, Nansumba H, et al. </t>
  </si>
  <si>
    <t>Jan 2013 - Dec 2014</t>
  </si>
  <si>
    <t>1359 (111 cases included in case control study)</t>
  </si>
  <si>
    <t>Mansuy JM, Peron JM, Abravanel F, Poirson H, Dubois M, Miedouge M, et al.</t>
  </si>
  <si>
    <t>France</t>
  </si>
  <si>
    <t xml:space="preserve">Autochthonous hepatitis E in Southwest England: natural history, complications and seasonal variation, and hepatitis E virus IgG seroprevalence in blood donors, the elderly and patients with chronic liver disease.  </t>
  </si>
  <si>
    <t xml:space="preserve">Dalton HR, Stableforth W, Thurairajah P, Hazeldine S, Remnarace R, Usama W, et al. </t>
  </si>
  <si>
    <t>England</t>
  </si>
  <si>
    <t>42 cases of hepatitis E from (1999-2007) from hospital patient data</t>
  </si>
  <si>
    <t xml:space="preserve">Wichmann O, Schimanski S, Koch J, Kohler M, Rothe C, Plentz A, et al. </t>
  </si>
  <si>
    <t>Germany</t>
  </si>
  <si>
    <t>2006-2007</t>
  </si>
  <si>
    <t>Hepatitis E virus: Assessment of the epidemiological situation in humans in Europe, 2014/15</t>
  </si>
  <si>
    <t xml:space="preserve">Adlhoch C, Avellon A, Baylis SA, Ciccaglione AR, Couturier E, de Sousa R, et al. </t>
  </si>
  <si>
    <t>EU/EEA countries</t>
  </si>
  <si>
    <t xml:space="preserve">Nelson KE, Kmush B, Labrique AB. </t>
  </si>
  <si>
    <t>Europe &amp; USA
(The Netherlands, England, Spain, Romania, Germany, Montenegri, France, USA)</t>
  </si>
  <si>
    <t xml:space="preserve">Van Cauteren D, Le Strat Y, Sommen C, Bruyand M, Tourdjman M, Da Silva NJ, et al. </t>
  </si>
  <si>
    <t>Hewitt PE, Ijaz S, Brailsford SR, Brett R, Dicks S, Haywood B, et al.</t>
  </si>
  <si>
    <t>UK</t>
  </si>
  <si>
    <t>Faber MS, Wenzel JJ, Jilg W, Thamm M, Höhle M, Stark K.</t>
  </si>
  <si>
    <t>age group &gt; 60; pigs; foodborne transmission</t>
  </si>
  <si>
    <t>2008-2011</t>
  </si>
  <si>
    <t>Aspinall EJ, Couturier E, Faber M, Said B, Ijaz S, Tavoschi L, et al.</t>
  </si>
  <si>
    <t>2005-2011</t>
  </si>
  <si>
    <t xml:space="preserve">Doting MHE, Weel J, Niesters HGM, Riezebos-Brilman A, Brandenburg A. </t>
  </si>
  <si>
    <t>The Netherlands</t>
  </si>
  <si>
    <t>2013-2015</t>
  </si>
  <si>
    <t>Garbuglia AR, Scognamiglio P, Petrosillo N, Mastroianni CM, Sordillo P, Gentile D, et al.</t>
  </si>
  <si>
    <t>Italy</t>
  </si>
  <si>
    <t xml:space="preserve">Characterization of hepatitis E virus from outbreak and sporadic cases in Turkmenistan. </t>
  </si>
  <si>
    <t xml:space="preserve">Albetkova A, Drobeniuc J, Yashina T, Musabaev E, Robertson B, Nainan O, et al. </t>
  </si>
  <si>
    <t>Turkmenistan</t>
  </si>
  <si>
    <t xml:space="preserve">Mansuy JM, Bendall R, Legrand-Abravanel F, Saune’ K, Mie’douge M, Ellis V, et al. </t>
  </si>
  <si>
    <t>268/512  (52.5%) donors</t>
  </si>
  <si>
    <t>Sep 2003 - May 2004</t>
  </si>
  <si>
    <t>Epidemic transmission of enterically transmitted non-A, non-B hepatitis in Mexico, 1986-1987.</t>
  </si>
  <si>
    <t xml:space="preserve">Velazquez O, Stetler HC, Avila C, Ornelas G, Alvarez C, Hadler SC, et al. </t>
  </si>
  <si>
    <t xml:space="preserve">Enterically transmitted non-A, non-B hepatitis--Mexico. </t>
  </si>
  <si>
    <t>CDC</t>
  </si>
  <si>
    <t>Acute hepatitis E infection acquired in California.</t>
  </si>
  <si>
    <t xml:space="preserve">Tsang THF, Denison EK, Williams H V, Venczel L V, Ginsberg MM, Vugia DJ. </t>
  </si>
  <si>
    <t xml:space="preserve">United States </t>
  </si>
  <si>
    <t xml:space="preserve">Pisano MB, Martinez‐Wassaf MG, Mirazo S, Fantilli A, Arbiza J, Debes JD, et al. </t>
  </si>
  <si>
    <t>General population and risk groups</t>
  </si>
  <si>
    <t>1994-2017</t>
  </si>
  <si>
    <t>Epidemiology of Hepatitis E Virus in the United States: Results from the Third National Health and Nutrition Examination Survey, 1988–1994.</t>
  </si>
  <si>
    <t xml:space="preserve">Kuniholm MH, Purcell RH, McQuillan GM, Engle RE, Wasley A, Nelson KE. </t>
  </si>
  <si>
    <t>To provide seroprevalence of HEV among 18,000+ samples collected in the Third National Health and Nutrition Examination Study (NHANES III)</t>
  </si>
  <si>
    <t>General population</t>
  </si>
  <si>
    <t xml:space="preserve">Pet ownership, Liver/Organ Meat Consumption, </t>
  </si>
  <si>
    <t>1988-1994</t>
  </si>
  <si>
    <t xml:space="preserve">Ditah I, Ditah F, Devaki P, Ditah C, Kamath PS, Charlton M. </t>
  </si>
  <si>
    <t xml:space="preserve">To assess HEV seroprevalance among the general population 6 years of age and older from a sample of 8,000+ people, collected by the NHANES 2009-2010 study. </t>
  </si>
  <si>
    <t>2009-2010</t>
  </si>
  <si>
    <t>Pregnant women</t>
  </si>
  <si>
    <t xml:space="preserve">Gu G, Huang H, Zhang L, Bi Y, Hu Y, Zhou Y-H. </t>
  </si>
  <si>
    <t>Limited knowledge on the effects of immune and hormonal factors, genome heterogeneity and HEV variants on the severity of HEV infection in pregnancy</t>
  </si>
  <si>
    <t xml:space="preserve">Bigna JJ, Modiyinji AF, Nansseu JR, Amougou MA, Nola M, Kenmoe S, et al. </t>
  </si>
  <si>
    <t xml:space="preserve">To capture the burden of HEV disease on pregnant women through a summarization of global seroprevalence estimates. </t>
  </si>
  <si>
    <t xml:space="preserve">Pregnancy; Low HDI Country (WHO Human Development Index) </t>
  </si>
  <si>
    <t>Data on symptomatic pregant women only from highly endemic countries</t>
  </si>
  <si>
    <t>World Health Organization</t>
  </si>
  <si>
    <t xml:space="preserve">Wu T, Li S-W, Zhang J, Ng M-H, Xia N-S, Zhao Q. </t>
  </si>
  <si>
    <t xml:space="preserve">To offer a discussion on the key milestones in the the fourteen year endeavor to develop the Hecolin vaccine . </t>
  </si>
  <si>
    <t>Koenecke C, Pischke S, Beutel G, Ritter U, Ganser A, Wedemeyer H, et al.</t>
  </si>
  <si>
    <t xml:space="preserve">Tavitian S, Péron J-M, Huynh A, Mansuy J-M, Ysebaert L, Huguet F, et al. </t>
  </si>
  <si>
    <t xml:space="preserve">Ollier L, Tieulie N, Sanderson F, Heudier P, Giordanengo V, Fuzibet J-G, et al. </t>
  </si>
  <si>
    <t>Case report</t>
  </si>
  <si>
    <t xml:space="preserve">Dalton HR, Bendall RP, Keane FE, Tedder RS, Ijaz S. </t>
  </si>
  <si>
    <t xml:space="preserve">To offer a brief discussion on the misdiagnoses and testing barriers of HEV infection among HIV patients. </t>
  </si>
  <si>
    <t>Factors associated with chronic hepatitis in patients with hepatitis E virus infection who have received solid organ transplants.</t>
  </si>
  <si>
    <t xml:space="preserve">Kamar N, Garrouste C, Haagsma EB, Garrigue V, Pischke S, Chauvet C, et al. </t>
  </si>
  <si>
    <t xml:space="preserve">To assess the prevalence of chronic HEV infection and associated factors among 85 patients of solid organ transplant. </t>
  </si>
  <si>
    <t>Fischler B, Baumann U, Dezsofi A, Hadzic N, Hierro L, Jahnel J, et al.</t>
  </si>
  <si>
    <t>Kamar N, Mallet V, Izopet J.</t>
  </si>
  <si>
    <t xml:space="preserve">Gerolami R, Borentain P, Raissouni F, Motte A, Solas C, Colson P. </t>
  </si>
  <si>
    <t xml:space="preserve">Hepatitis E seroprevalence and viremia rate in immunocompromised patients: a systematic review and meta‐analysis. </t>
  </si>
  <si>
    <t xml:space="preserve">Buescher G, Ozga A, Lorenz E, Pischke S, May J, Addo MM, et al. </t>
  </si>
  <si>
    <t xml:space="preserve">To assess anti-HEV seroprevalence and the rate of HEV RNA positivity in transplant recipients compared to patients with human immunodeficiency virus (HIV). </t>
  </si>
  <si>
    <t>1996-2019</t>
  </si>
  <si>
    <t>Acute and chronic hepatitis E virus infection in human immunodeficiency virus‐infected US women.</t>
  </si>
  <si>
    <t xml:space="preserve">Kuniholm MH, Ong E, Hogema BM, Koppelman M, Anastos K, Peters MG, et al. </t>
  </si>
  <si>
    <t>United States</t>
  </si>
  <si>
    <t>HIV infected patients</t>
  </si>
  <si>
    <t xml:space="preserve">Hepatitis E in Australian HIV-infected patients: an under-recognised pathogen? </t>
  </si>
  <si>
    <t xml:space="preserve">Yong MK, Paige EK, Anderson D, Hoy JF. </t>
  </si>
  <si>
    <t>Australia</t>
  </si>
  <si>
    <t>2004-2009</t>
  </si>
  <si>
    <t>Maternal and fetal outcomes of pregnancies complicated by acute hepatitis E and  the impact of HIV status: A cross-sectional study in Namibia.</t>
  </si>
  <si>
    <t>Heemelaar S, Hangula AL, Chipeio ML, Josef M, Stekelenburg J, van den Akker TH, et al.</t>
  </si>
  <si>
    <t>Limited literaure on clinical impact of HIV/HEV co-infection in pregnant women, especially aomg those infected with HEV genotype 2; Potential overestimate of case fatality rate as additional patients were identified through our severe morbidity and mortality registry</t>
  </si>
  <si>
    <t>Dalton HR, Bendall RP, Rashid M, Ellis V, Ali R, Ramnarace R, et al.</t>
  </si>
  <si>
    <t xml:space="preserve">Said B, Ijaz S, Kafatos G, Booth L, Thomas HL, Walsh A, et al. </t>
  </si>
  <si>
    <t>Drave SA, Debing Y, Walter S, Todt D, Engelmann M, Friesland M, et al.</t>
  </si>
  <si>
    <t>Peron JM, Bureau C, Poirson H, Mansuy JM, Alric L, Selves J, et al.</t>
  </si>
  <si>
    <t>Acharya SK, Sharma PK, Singh R, Mohanty SK, Madan K, Jha JK, et al.</t>
  </si>
  <si>
    <t>Patients with pre-existing Cirrhiosis condition</t>
  </si>
  <si>
    <t xml:space="preserve">Hamid SS, Atiq M, Shehzad F, Yasmeen A, Nissa T, Salam A, et al. </t>
  </si>
  <si>
    <t xml:space="preserve">Kumar A, Saraswat VA. </t>
  </si>
  <si>
    <t>Blasco‐Perrin H, Madden RG, Stanley A, Crossan C, Hunter JG, Vine L, et al.</t>
  </si>
  <si>
    <t>Europe</t>
  </si>
  <si>
    <t xml:space="preserve">A  10-Year Immunopersistence Study of Hepatitis E Antibodies in Rural Bangladesh. </t>
  </si>
  <si>
    <t xml:space="preserve">Kmush BL, Zaman K, Yunus M, Saha P, Nelson KE, Labrique AB. </t>
  </si>
  <si>
    <t xml:space="preserve">A large outbreak of Hepatitis E virus genotype 1 infection in an urban setting in Chad likely linked to household level transmission factors, 2016-2017. </t>
  </si>
  <si>
    <t xml:space="preserve">Spina A, Lenglet A, Beversluis D, de Jong M, Vernier L, Spencer C, et al. </t>
  </si>
  <si>
    <t>68 % (of only 37 samples)</t>
  </si>
  <si>
    <t>1443 AJS cases(1293 confirmed)</t>
  </si>
  <si>
    <t>Limited included self-reported characteristics and only a small number of cases were eligible for sero-testing</t>
  </si>
  <si>
    <t xml:space="preserve">Vernier et al. </t>
  </si>
  <si>
    <t>Progress toward eliminating hepatitis A disease in the United States.</t>
  </si>
  <si>
    <t xml:space="preserve">Murphy T V. </t>
  </si>
  <si>
    <t>Tripathy AS, Sharma M, Deoshatwar AR, Babar P, Bharadwaj R, Bharti OK.</t>
  </si>
  <si>
    <t>Teshale EH, Grytdal SP, Howard C, Barry V, Kamili S, Drobeniuc J, et al.</t>
  </si>
  <si>
    <t>2007-2009</t>
  </si>
  <si>
    <t xml:space="preserve">Socio-economic factors related to drinking water source and sanitation in Malaysia. </t>
  </si>
  <si>
    <t xml:space="preserve">Kong Y-L, Anis-Syakira J, Fun WH, Balqis-Ali NZ, Shakirah MS, Sararaks S. </t>
  </si>
  <si>
    <t xml:space="preserve">To explore the water and sanitation practices in Malaysia through a nationwide community survey.   </t>
  </si>
  <si>
    <t>Malaysia</t>
  </si>
  <si>
    <t xml:space="preserve">Holt HR, Inthavong P, Khamlome B, Blaszak K, Keokamphe C, Somoulay V, et al. </t>
  </si>
  <si>
    <t>Pigs, Humans</t>
  </si>
  <si>
    <t>High pig occupation contact; poor santitation; unprotected water sources</t>
  </si>
  <si>
    <t xml:space="preserve">Guerrero-Latorre L, Gonzales-Gustavson E, Hundesa A, Sommer R, Rosina G. </t>
  </si>
  <si>
    <t>Evidence of increased Hepatitis E virus exposure in Lao villagers with contact to ruminants.</t>
  </si>
  <si>
    <t xml:space="preserve">Tritz SE, Khounvisith V, Pommasichan S, Ninnasopha K, Keosengthong A, Phoutana V, et al. </t>
  </si>
  <si>
    <t>2015-2016</t>
  </si>
  <si>
    <t>Withers MR, Correa MT, Morrow M, Stebbins ME, Seriwatana J, Webster WD, et al.</t>
  </si>
  <si>
    <t>Osundare FA, Klink P, Majer C, Akanbi OA, Wang B, Faber M, et al.</t>
  </si>
  <si>
    <t>Nigeria</t>
  </si>
  <si>
    <t>Hospital patients and staff</t>
  </si>
  <si>
    <t>Parenteral exposure within hospital setting</t>
  </si>
  <si>
    <t>4 cases reported</t>
  </si>
  <si>
    <t>Genotype not identified; no seroprevalence data; limited detail on transmission route and case follow-up</t>
  </si>
  <si>
    <t>Sudanese refugees in Upper Nile State refugee camps</t>
  </si>
  <si>
    <t>Poor sanitation, use of surface water, overcrowded refugee camps</t>
  </si>
  <si>
    <t>2012–2013</t>
  </si>
  <si>
    <t>Limited diagnostic capacity; actual number of asymptomatic or mild cases unknown; limited genotyping data from entire cohort</t>
  </si>
  <si>
    <t>To investigate HEV outbreak to inform public health response and estimate population susceptibility and report on a large hepatitis E outbreak among refugees in South Sudan</t>
  </si>
  <si>
    <t>21.7% IgM (recent exposure); 54.3% susceptible (Jamam camp).</t>
  </si>
  <si>
    <t>5,080 acute jaundice syndrome (AJS) cases reported</t>
  </si>
  <si>
    <t>To report on the occurrence and characteristics of Hepatitis E in the Central African Republic.</t>
  </si>
  <si>
    <t>Likely local population affected by outbreak</t>
  </si>
  <si>
    <t>Contaminated water, poor sanitation</t>
  </si>
  <si>
    <t xml:space="preserve">Not specified </t>
  </si>
  <si>
    <t>Limited data on genotype confirmation and risk factors</t>
  </si>
  <si>
    <t>51.8% IgM positive (213/411); 79.5% IgG positive (327/411)</t>
  </si>
  <si>
    <t>2004–2005</t>
  </si>
  <si>
    <t>Specific HEV genotype, detailed transmission routes/risk factors beyond general outbreak context, and long-term follow-up of cases.</t>
  </si>
  <si>
    <t>To report a fatal case of acute hepatitis E among pregnant women in the Central African Republic.</t>
  </si>
  <si>
    <t>One pregnant woman (32 years old, 7 months pregnant)</t>
  </si>
  <si>
    <t>Not applicable (Case report)</t>
  </si>
  <si>
    <t>No (single case, not outbreak)</t>
  </si>
  <si>
    <t>Not applicable</t>
  </si>
  <si>
    <t>1 confirmed fatal case</t>
  </si>
  <si>
    <t>Lack of molecular testing; limited broader epidemiological context; lack of systematic screening among pregnant women</t>
  </si>
  <si>
    <t>To investigate a mixed outbreak of hepatitis A and E viruses in a prison setting</t>
  </si>
  <si>
    <t>Poor sanitation and contaminated water within prison setting</t>
  </si>
  <si>
    <t>60% IgM positive (24/40); 44% IgG positive</t>
  </si>
  <si>
    <t>1993 (during the epidemic).</t>
  </si>
  <si>
    <t>Yes (Acute hepatitis outbreak due to HAV and HEV)</t>
  </si>
  <si>
    <t>No genotyping data; difficulty distinguishing HEV from HAV clinical symptoms; limited generalizability beyond prison</t>
  </si>
  <si>
    <t>To investigate the prevalence of HEV and HCV infections among French soldiers with suspected non-A, non-B hepatitis</t>
  </si>
  <si>
    <t>Cross-sectional serological study</t>
  </si>
  <si>
    <t>French soldiers with non-A, non-B hepatitis</t>
  </si>
  <si>
    <t>HEV IgG positive in 18/84 soldiers (21.4%)</t>
  </si>
  <si>
    <t xml:space="preserve">No </t>
  </si>
  <si>
    <t>18 soldiers with positive HEV serology</t>
  </si>
  <si>
    <t>Lack of genotyping; limited information on exact exposure locations and risk factors</t>
  </si>
  <si>
    <t>To detect HEV RNA in fecal samples from outbreaks and sporadic cases in North Africa (including Chad outbreaks, and Algerian and sporadic cases)</t>
  </si>
  <si>
    <t>Retrospective outbreak investigation</t>
  </si>
  <si>
    <t xml:space="preserve"> Algeria and Chad</t>
  </si>
  <si>
    <t>Patients from past outbreaks: two of five epidemic cases from Chad (1983–84), one of five sporadic from Chad (1994), two of three epidemic cases from Algeria (1979–80)</t>
  </si>
  <si>
    <t>Poor sanitation and waterborne transmission</t>
  </si>
  <si>
    <t>12 of 13 patients had anti‑HEV IgG</t>
  </si>
  <si>
    <t>1979-1980 (Algeria), 1983-1984 (Chad), and sporadic cases in 1994 (Chad)</t>
  </si>
  <si>
    <t>Part of outbreaks in Chad and Algeria</t>
  </si>
  <si>
    <t>13 patients: 5 epidemic Chad, 5 sporadic Chad, 3 epidemic Algeria; HEV detected in 5 by PCR; 12 had IgG antibodies</t>
  </si>
  <si>
    <t>Not focused on CAR; limited sample size; no genotyping or detailed risk factor profiling beyond molecular detection context</t>
  </si>
  <si>
    <t>To analyze partial nucleotide and derived peptide sequences of HEV from two past outbreaks in Chad (1983-1984) and Algeria (1978-1980) for genetic characterization.</t>
  </si>
  <si>
    <t>Fecal samples from patients involved in past HEV outbreaks</t>
  </si>
  <si>
    <t>Chad: 1983–1984; Algeria: 1978–1980</t>
  </si>
  <si>
    <t>No serology data; small sample set; outside Central African Republic; limited epidemiological context beyond molecular characterization</t>
  </si>
  <si>
    <t>Algeria</t>
  </si>
  <si>
    <t>HEV-infected individuals (specifically, a patient with acute hepatitis E from Algeria and a patient with chronic HEV infection)</t>
  </si>
  <si>
    <t>1986–1987</t>
  </si>
  <si>
    <t>23 RT-PCR positive cases among 69 serum samples tested</t>
  </si>
  <si>
    <t>No seroepidemiologic data; small sample size; limited generalizability beyond Algerian context</t>
  </si>
  <si>
    <t>To describe outbreaks of hepatitis E virus infection in Chad (and Sudan) among refugee populations</t>
  </si>
  <si>
    <t>Sudanese refugees in Goz Amer camp, Chad, and internally displaced people (IDP) in the Greater Darfur region, Sudan</t>
  </si>
  <si>
    <t>Overcrowded camps, inadequate water &amp; sanitation in refugee settings</t>
  </si>
  <si>
    <t>June–August 2004 (cases in camps during that period)</t>
  </si>
  <si>
    <t>Initially 672 cases and 21 deaths reported in Goz Amer (June–Aug)</t>
  </si>
  <si>
    <t>No serological or molecular confirmation data from survivors; lack of genotyping in situ; limited detail on transmission chains and asymptomatic infections</t>
  </si>
  <si>
    <t>To summarize HEV outbreak surveillance in refugee settings in Chad (and reference to Sudan)</t>
  </si>
  <si>
    <t>Sudanese refugees and Chad returnees living in camps (Goz Amer, Goz Abal) with acute jaundice syndrome surveillance</t>
  </si>
  <si>
    <t>Insufficient supply of clean water and poor sanitary conditions in refugee and IDP camps</t>
  </si>
  <si>
    <t>June–August 2004 (initial report from June 26 to Aug 13) through mid‑September accumulation of cases</t>
  </si>
  <si>
    <t>Initial: 672 suspected AJS with 21 deaths by Aug 13; expanded: 1,292 cases and 42 deaths by Sept 12; national total ~1,442 cases and 46 deaths reported later</t>
  </si>
  <si>
    <t>No serological or molecular confirmation data on broader sample; no genotyping; limited details on transmission dynamics, asymptomatic infections, or long-term outcomes</t>
  </si>
  <si>
    <t>To characterize an epidemic of non‑A, non‑B hepatitis in Northern Namibia, later confirmed as HEV through retrospective molecular and serological testing</t>
  </si>
  <si>
    <t>Hundreds of residents living in settlements (mostly Angolan refugees)</t>
  </si>
  <si>
    <t>Not specified</t>
  </si>
  <si>
    <t>Lack of potable water and waste disposal facilities in settlements</t>
  </si>
  <si>
    <t>1983 (at the outbreak's end)</t>
  </si>
  <si>
    <t>7 fatal infections (6 were pregnant women)</t>
  </si>
  <si>
    <t>No genotyping; limited sample size for molecular assays; broader epidemiological data incomplete; clinical outcomes—especially in pregnant women—described but not systematically documented</t>
  </si>
  <si>
    <t>To report and confirm the first recognized HEV outbreak in northern Cameroon via serological testing of suspected jaundice cases</t>
  </si>
  <si>
    <t xml:space="preserve">Outbreak investigation </t>
  </si>
  <si>
    <t>Individuals with jaundice and fever from two neighboring villages (Bogdibo and Golonbali)</t>
  </si>
  <si>
    <t>HEV IgM positive: 33/37 (89.2%); IgG only: 1/37 (2.7%);</t>
  </si>
  <si>
    <t>September–October 2013</t>
  </si>
  <si>
    <t>37 tested suspected cases, 33 confirmed IgM-positive</t>
  </si>
  <si>
    <t>No molecular or genotyping performed; small sample size; limited detail on demographics, risk exposures, or environmental assessments</t>
  </si>
  <si>
    <t>To investigate an outbreak of acute hepatitis E virus (HEV) infection among military personnel in northern Ethiopia and to emphasize the need for preventive measures.</t>
  </si>
  <si>
    <t>Clinical/outbreak investigation</t>
  </si>
  <si>
    <t>Military personnel in military camps. 423 hospitalized, icteric patients were studied.</t>
  </si>
  <si>
    <t>Waterborne epidemic; fecal contamination of water supplies; inadequate chlorination and/or boiling of drinking water; poor personal and environmental hygiene.</t>
  </si>
  <si>
    <t>1988–1989 (during the outbreak)</t>
  </si>
  <si>
    <t>October 1988 to March 1989</t>
  </si>
  <si>
    <t>423 hospitalized, icteric patients</t>
  </si>
  <si>
    <t>Lack of genotyping data; limited information on asymptomatic infection; no long-term follow-up of cases; environmental testing not conducted</t>
  </si>
  <si>
    <t>To describe the epidemiology, risk factors, and laboratory confirmation of a large HEV outbreak in northern Uganda</t>
  </si>
  <si>
    <t>Displaced persons in internally displaced persons (IDP) camps</t>
  </si>
  <si>
    <t>Contaminated drinking water, poor sanitation in IDP camps</t>
  </si>
  <si>
    <t>46.1% among sampled population</t>
  </si>
  <si>
    <t>2007–2009</t>
  </si>
  <si>
    <t>&gt;10,000 suspected cases, 160 deaths</t>
  </si>
  <si>
    <t>Limited data on asymptomatic infections; insufficient long-term follow-up to assess chronicity or sequelae; unclear role of person-to-person transmission in camp settings</t>
  </si>
  <si>
    <t>To identify novel risk factors for HEV infection and assess environmental contamination during a large outbreak in northern Uganda</t>
  </si>
  <si>
    <t>Residents of internally displaced persons (IDP) camps</t>
  </si>
  <si>
    <t>Drinking water from communal boreholes, proximity to animals (especially pigs), household crowding, lack of soap for handwashing</t>
  </si>
  <si>
    <t>112 cases</t>
  </si>
  <si>
    <t>Limited ability to quantify contribution of animal reservoirs; cross-sectional serology absent; need for genomic analysis of environmental samples to confirm source</t>
  </si>
  <si>
    <t>To characterize the epidemiology and challenges to control of a prolonged Hepatitis E (HEV) outbreak (2009–2012) among a semi-nomadic pastoralist population in the Karamoja region of Uganda.</t>
  </si>
  <si>
    <t>Retrospective case-series investigation</t>
  </si>
  <si>
    <t>Semi-nomadic pastoralist population</t>
  </si>
  <si>
    <t>Likely fecal–oral transmission via contaminated water sources, seasonal water scarcity, high population mobility, poor sanitation</t>
  </si>
  <si>
    <t>2009–2012</t>
  </si>
  <si>
    <t>987 confirmed cases, 22 deaths (CFR ~2.2%)</t>
  </si>
  <si>
    <t>Lack of molecular confirmation of genotype; difficulties in accessing and surveilling mobile populations; limited environmental sampling; challenges in implementing effective control measures in semi-nomadic context</t>
  </si>
  <si>
    <t>To assess the genetic relatedness of Hepatitis E virus (HEV) strains from outbreak and sporadic cases in Turkmenistan to understand viral diversity and circulation</t>
  </si>
  <si>
    <t>Patients infected by HEV dring outbreak in 1985 and sporadic cases in 1994</t>
  </si>
  <si>
    <t>Contaminated water sources, poor sanitation</t>
  </si>
  <si>
    <t>1985 (outbreak); 1994 (sporadic cases)</t>
  </si>
  <si>
    <t>23/156 (15%) outbreak cases and 2/23 (9%) sporadic cases tested positive for HEV RNA</t>
  </si>
  <si>
    <t>Limited environmental data; lack of comprehensive epidemiological data</t>
  </si>
  <si>
    <t>To document the epidemic transmission of enterically transmitted non-A, non-B hepatitis (later identified as Hepatitis E) in Mexico and to investigate its epidemiology.</t>
  </si>
  <si>
    <t>Mexico</t>
  </si>
  <si>
    <t>General population affected in outbreak area</t>
  </si>
  <si>
    <t>Contaminated water (fecal-oral route)</t>
  </si>
  <si>
    <t>Late 1986 (Huitzililla: June 1986; Telixtac: August 1986) through 1987.</t>
  </si>
  <si>
    <t>Lack of genotype confirmation; limited seroprevalence data; no detailed case count</t>
  </si>
  <si>
    <t>To report on an outbreak of enterically transmitted non-A, non-B hepatitis in Mexico and describe epidemiological features</t>
  </si>
  <si>
    <t>Population affected in outbreak regions</t>
  </si>
  <si>
    <t>Contaminated water (fecal-oral transmission)</t>
  </si>
  <si>
    <t>1986-1987</t>
  </si>
  <si>
    <t>Approximately 500 cases</t>
  </si>
  <si>
    <t>Limited genotype data; seroprevalence not detailed; epidemiological data brief</t>
  </si>
  <si>
    <t>To describe a case of acute hepatitis E infection acquired within California</t>
  </si>
  <si>
    <t>Individual case (adult patient)</t>
  </si>
  <si>
    <t>Travel history absent; possible zoonotic or local transmission</t>
  </si>
  <si>
    <t>Lack of genotype identification; unclear transmission route</t>
  </si>
  <si>
    <t>To highlight HEV as a major, preventable cause of maternal mortality, emphasizing the potential role of vaccination.</t>
  </si>
  <si>
    <t>General population, especially pregnant women in endemic regions</t>
  </si>
  <si>
    <t>Pregnancy (especially third trimester), poor sanitation, contaminated water, high endemicity</t>
  </si>
  <si>
    <t>Limited vaccine use globally; lack of maternal immunization programs; insufficient outbreak surveillance in high-risk populations</t>
  </si>
  <si>
    <t>India (1992, 1994, 2005) — large waterborne epidemics; Bangladesh (2001, 2004) — outbreaks with maternal deaths reported; Sudan (2004–2005) — G1 outbreak with pregnant women affected.</t>
  </si>
  <si>
    <t>To comprehensively assess the global epidemiology of HEV infection by mapping global prevalence and identifying risk factors.</t>
  </si>
  <si>
    <t>Systematic review and meta-analysis</t>
  </si>
  <si>
    <t>Global (data from 419 studies in various countries and continents)</t>
  </si>
  <si>
    <t>General population (1,099,717 participants from 287 studies) and various subgroups</t>
  </si>
  <si>
    <t>Consumption of raw meat, exposure to soil, blood transfusion, traveling to endemic areas, contact with dogs, living in rural areas, and lower education level.</t>
  </si>
  <si>
    <t>Global anti-HEV IgG seroprevalence: 12.47% (95% CI 10.42-14.67). Global anti-HEV IgM seroprevalence: 1.47% (95% CI 1.14-1.85). Overall HEV viral RNA-positive rate: 0.20% (95% CI 0.15-0.25).</t>
  </si>
  <si>
    <t>Studies included were published up to July 2019.</t>
  </si>
  <si>
    <t>Did not focus on a single outbreak but reviewed literature on various outbreaks.</t>
  </si>
  <si>
    <t>Not applicable (review of multiple studies)</t>
  </si>
  <si>
    <t>Need for increased routine screening and preventive measures, inconsistent seroprevalence estimates due to different ELISA kits.</t>
  </si>
  <si>
    <t>Women of reproductive age and neonates in rural communities; surveillance of deaths associated with jaundice</t>
  </si>
  <si>
    <t>Pregnancy (especially third trimester), poor sanitation, exposure to contaminated water</t>
  </si>
  <si>
    <t>Not directly measured in this study;</t>
  </si>
  <si>
    <t>Various outbreak years cited: 2001–2008 in rural Bangladesh (as per surveillance and literature)</t>
  </si>
  <si>
    <t>Estimated 21 maternal deaths associated with jaundice over the study period</t>
  </si>
  <si>
    <t>Not directly measured in this study</t>
  </si>
  <si>
    <t>To review the molecular biology, epidemiology, and pathogenesis of HEV infection</t>
  </si>
  <si>
    <t>Global overview</t>
  </si>
  <si>
    <t>General population and high-risk groups, including pregnant women</t>
  </si>
  <si>
    <t>Contaminated water, zoonotic exposure, poor sanitation, pregnancy (for severe disease)</t>
  </si>
  <si>
    <t>Various, based on included studies (mostly 1980s–2000s)</t>
  </si>
  <si>
    <t>Limited understanding of HEV replication and pathogenesis at the time; insufficient surveillance data; need for standardized assays and vaccines</t>
  </si>
  <si>
    <t>To review the epidemiology, outbreaks, and public health significance of HEV in Sub-Saharan Africa</t>
  </si>
  <si>
    <t>Sub-Saharan Africa (multiple countries)</t>
  </si>
  <si>
    <t>General population, refugees, and high-risk groups (e.g., pregnant women)</t>
  </si>
  <si>
    <t>Contaminated water, poor sanitation, overcrowded settings, displacement/refugee camps</t>
  </si>
  <si>
    <t>Varies by country and population; reported as high as 40% in some outbreaks</t>
  </si>
  <si>
    <t>Various years depending on country studies cited</t>
  </si>
  <si>
    <t>References multiple outbreaks in Sudan, Chad, Niger, Uganda, and South Sudan</t>
  </si>
  <si>
    <t>Multiple years, mostly 2000–2015 in cited outbreaks</t>
  </si>
  <si>
    <t>Not always specified; some outbreaks reported thousands affected</t>
  </si>
  <si>
    <t>Limited surveillance in many countries, under-reporting, lack of vaccine implementation, insufficient genotyping data</t>
  </si>
  <si>
    <t>To investigate and describe a large epidemic of hepatitis in Northern Namibia in 1983, and to retrospectively confirm the etiology as hepatitis E virus (HEV).</t>
  </si>
  <si>
    <t>Residents of Northern Namibia; rural communities affected by outbreak</t>
  </si>
  <si>
    <t>Retrospective outbreak investigation and serological study.</t>
  </si>
  <si>
    <t>Consumption of water from an unchlorinated, contaminated water supply (an open pipeline) during a period of heavy rainfall.</t>
  </si>
  <si>
    <t>1993 (serological survey to confirm the 1983 outbreak)</t>
  </si>
  <si>
    <t>Yes; outbreak described in detail</t>
  </si>
  <si>
    <t>Lack of genotype data; limited environmental testing; no long-term follow-up</t>
  </si>
  <si>
    <t>To investigate a large HEV outbreak among displaced persons in Darfur and assess the impact of water treatment methods</t>
  </si>
  <si>
    <t>Displaced persons living in a camp with a population of approximately 60,000</t>
  </si>
  <si>
    <t>Contaminated water, inadequate sanitation, poor water treatment practices</t>
  </si>
  <si>
    <t>Subset tested; high seropositivity among symptomatic patients</t>
  </si>
  <si>
    <t>2004 (during outbreak)</t>
  </si>
  <si>
    <t>Yes; detailed outbreak investigation described</t>
  </si>
  <si>
    <t>No genotyping; limited environmental testing; lack of long-term follow-up; challenges in improving water treatment in camp settings</t>
  </si>
  <si>
    <t>To identify and characterize a new HEV genotype 2 strain during an outbreak in Nigeria</t>
  </si>
  <si>
    <t>Individuals affected by HEV outbreak in Nigeria; outbreak-specific population</t>
  </si>
  <si>
    <t>Likely waterborne transmission; poor sanitation conditions suspected</t>
  </si>
  <si>
    <t>Not reported in this study</t>
  </si>
  <si>
    <t>17 suspected cases</t>
  </si>
  <si>
    <t>Limited epidemiological data on outbreak size; lack of detailed clinical outcomes; further surveillance needed to monitor spread of new genotype</t>
  </si>
  <si>
    <t>To investigate and critically analyze the epidemiology of a massive infectious hepatitis outbreak that occurred in Delhi during 1955-1956</t>
  </si>
  <si>
    <t>Contamination of the city's main water supply with sewage following a major flood.</t>
  </si>
  <si>
    <t>1955–1956</t>
  </si>
  <si>
    <t>No genotyping data; lack of long-term follow-up; limited diagnostic tools at the time</t>
  </si>
  <si>
    <t>Prospective cohort study</t>
  </si>
  <si>
    <t>A rural population residing in four villages with a total of 1,225 people</t>
  </si>
  <si>
    <t>Contaminated drinking water; poor sanitation; traditional water storage practices</t>
  </si>
  <si>
    <t>22.5% cumulative seroprevalence of HEV antibodies (IgG)</t>
  </si>
  <si>
    <t>1992 to 1994.</t>
  </si>
  <si>
    <t>Yes; multiple epidemic episodes documented over two years</t>
  </si>
  <si>
    <t>1992 to 1994</t>
  </si>
  <si>
    <t>No genotype identification; environmental sampling limited; follow-up on asymptomatic infections lacking</t>
  </si>
  <si>
    <t>1,203 clinically diagnosed HEV cases</t>
  </si>
  <si>
    <t>To conduct serological surveillance to determine the prevalence of hepatitis E virus (HEV) infection among military personnel and local civilians in Indonesia</t>
  </si>
  <si>
    <t>Contaminated water, poor sanitation, overcrowding</t>
  </si>
  <si>
    <t>Primarily U.S. and Indonesian military personnel, as well as local civilian populations in West Kalimantan.</t>
  </si>
  <si>
    <t>Yes; linked to local outbreaks in affected communities</t>
  </si>
  <si>
    <t>from 1991 to 1993</t>
  </si>
  <si>
    <t>Early 1990s</t>
  </si>
  <si>
    <t>Not specifically quantified</t>
  </si>
  <si>
    <t>No genotyping; limited environmental sampling; lack of long-term follow-up</t>
  </si>
  <si>
    <t>To investigate and document the first confirmed outbreak of hepatitis E virus (HEV) in Java, Indonesia, and to characterize its epidemiological features.</t>
  </si>
  <si>
    <t>Individuals from a fishing community affected by the outbreak</t>
  </si>
  <si>
    <t>Contaminated water supply, poor sanitation, traditional water storage practices</t>
  </si>
  <si>
    <t>1999-2000</t>
  </si>
  <si>
    <t>Yes; first documented HEV outbreak in Java</t>
  </si>
  <si>
    <t>228 clinically diagnosed HEV cases</t>
  </si>
  <si>
    <t>No genotype confirmation; limited environmental investigation; follow-up of asymptomatic infections lacking</t>
  </si>
  <si>
    <t>To determine the prevalence of HEV infection and chronic hepatitis E among liver transplant recipients across Japan</t>
  </si>
  <si>
    <t>Immunosuppression in transplant recipients; possible zoonotic exposure by consumption of raw meat, such as wild deer and wild boar, and blood transfusion</t>
  </si>
  <si>
    <t>Anti-HEV IgG: 9.1% of recipients</t>
  </si>
  <si>
    <t>2004 to 2013.</t>
  </si>
  <si>
    <t>No outbreak – individual and chronic cases detected</t>
  </si>
  <si>
    <t>Lack of routine HEV screening in immunocompromised patients; limited data on long-term outcomes of chronic HEV in this group</t>
  </si>
  <si>
    <t>To determine the prevalence of hepatitis E virus (HEV) RNA and anti-HEV antibodies in donor plasma collected in Japan.</t>
  </si>
  <si>
    <t>Asymptomatic viremic blood donors</t>
  </si>
  <si>
    <t>2008 and 2013</t>
  </si>
  <si>
    <t>Not applicable; this was a national surveillance study.</t>
  </si>
  <si>
    <t>No universal HEV screening policy for blood donors; potential risk for immunocompromised transfusion recipients</t>
  </si>
  <si>
    <t>To investigate a hepatitis E outbreak in southwestern Vietnam and identify the transmission route</t>
  </si>
  <si>
    <t>Residents of a rural village in southwestern Vietnam</t>
  </si>
  <si>
    <t>Contaminated drinking water source</t>
  </si>
  <si>
    <t>17% anti-HEV IgM positivity among tested population</t>
  </si>
  <si>
    <t>Yes – waterborne outbreak</t>
  </si>
  <si>
    <t>Limited genotyping data; incomplete water quality testing to confirm HEV presence</t>
  </si>
  <si>
    <t>To investigate the humoral immune responses to hepatitis E virus (HEV) and assess the protective role of anti-HEV antibodies during an HEV outbreak</t>
  </si>
  <si>
    <t>Drinking contaminated water</t>
  </si>
  <si>
    <t>Yes – community-wide outbreak</t>
  </si>
  <si>
    <t>Lack of genotyping data; incomplete environmental water testing</t>
  </si>
  <si>
    <t>To determine HEV seroprevalence and identify associated risk factors among apparently healthy individuals in Osun State, Nigeria</t>
  </si>
  <si>
    <t>Cross-sectional seroprevalence study</t>
  </si>
  <si>
    <t>Age, source of drinking water, animal contact (e.g., pigs), socio-demographic factors</t>
  </si>
  <si>
    <t>2015–2016</t>
  </si>
  <si>
    <t>No molecular confirmation; cross-sectional only; limited to one state (generalizability issue)</t>
  </si>
  <si>
    <t>To determine HEV antibody prevalence among swine workers, non-swine workers, pigs, and murids to assess zoonotic risk in North Carolina</t>
  </si>
  <si>
    <t>Cross-sectional seroepidemiological study</t>
  </si>
  <si>
    <t>Swine workers, non-swine workers, swine (pigs), and murids (rodents)</t>
  </si>
  <si>
    <t>Occupational exposure to swine (swine workers vs. non-swine workers)</t>
  </si>
  <si>
    <t>~1997–1998 (sample collection)</t>
  </si>
  <si>
    <t>No genotype sequencing; cross-sectional design; sample limited to North Carolina; antibody assays only (IgG only, no IgM)</t>
  </si>
  <si>
    <t>To investigate HEV exposure and associated risk factors among Lao villagers, focusing on contact with ruminants</t>
  </si>
  <si>
    <t>Villagers in rural Lao PDR (multiple provinces)</t>
  </si>
  <si>
    <t>Contact with ruminants (cattle, goats, buffalo), older age, some regional differences</t>
  </si>
  <si>
    <t>Human IgG: 51.8% overall. Higher in cattle farmers (59.1%) vs. control group (43.9%). Animal antibody seroprevalence: cattle (6.8%) and other ruminants (8%).</t>
  </si>
  <si>
    <t>No molecular confirmation of HEV in animals or humans; study limited to a single region; cross-sectional design cannot establish causality</t>
  </si>
  <si>
    <t>UV disinfection and flocculation-chlorination sachets to reduce hepatitis E virus in drinking water.</t>
  </si>
  <si>
    <t>To evaluate the efficacy of UV disinfection and flocculation-chlorination sachets in inactivating HEV in drinking water</t>
  </si>
  <si>
    <t>Spain (lab-based)</t>
  </si>
  <si>
    <t>Laboratory water samples spiked with HEV</t>
  </si>
  <si>
    <t>Consuming drinking water contaminated with HEV</t>
  </si>
  <si>
    <t>The study was conducted under ideal laboratory conditions, which may not fully reflect real-world field conditions. Additionally, it focused on HEV-1, and more research is needed to confirm the efficacy of these methods against other HEV genotypes.</t>
  </si>
  <si>
    <t>Endemicity of zoonotic diseases in pigs and humans in lowland and upland Lao PDR: identification of socio-cultural risk factors</t>
  </si>
  <si>
    <t>To investigate prevalence of zoonotic diseases including HEV in pigs and humans in lowland and upland Lao PDR and identify socio-cultural risk factors</t>
  </si>
  <si>
    <t>Cross-sectional serological survey</t>
  </si>
  <si>
    <t>Lao People's Democratic Republic</t>
  </si>
  <si>
    <t>Humans IgG: 10.6% overall
Humans IgM: Not reported
Pigs IgG: 68%</t>
  </si>
  <si>
    <t>Samples collected 2011–2012</t>
  </si>
  <si>
    <t>No molecular/genotype data; IgM not assessed; cross-sectional design; regional sampling may limit generalizability; self-reported exposures may have recall bias</t>
  </si>
  <si>
    <t>Type of water source, sanitation practices, income, education, urban/rural residence</t>
  </si>
  <si>
    <t>Not HEV-specific; no serological or outbreak data; useful for contextual risk factors</t>
  </si>
  <si>
    <t>To investigate a large HEV outbreak in Northern Uganda and to determine the risk factors for infection, specifically evaluating the role of person-to-person transmission.</t>
  </si>
  <si>
    <t>Case-control study and outbreak investigation</t>
  </si>
  <si>
    <t>Residents of Kitgum and neighboring districts</t>
  </si>
  <si>
    <t>Contaminated water; person-to-person contact</t>
  </si>
  <si>
    <t>10,196 suspected cases; 160 deaths (pregnant women disproportionately affected)</t>
  </si>
  <si>
    <t>Limited genotype sequencing; exact attack rate for IgM not quantified; potential underreporting; mainly observational</t>
  </si>
  <si>
    <t>Study of a hepatitis E virus outbreak involving drinking water and sewage  contamination in Shimla, India, 2015-2016.</t>
  </si>
  <si>
    <t>To investigate an HEV outbreak in Shimla and identify sources of transmission related to drinking water and sewage</t>
  </si>
  <si>
    <t>Residents of Shimla town affected by outbreak</t>
  </si>
  <si>
    <t>Contaminated drinking water, sewage contamination</t>
  </si>
  <si>
    <t>Measured in acute cases; 45/78 suspected patients tested positive</t>
  </si>
  <si>
    <t>78 suspected cases (45 confirmed IgM positive)</t>
  </si>
  <si>
    <t>Limited genotype sequencing; outbreak restricted to one urban area; only acute cases tested; environmental sampling limited</t>
  </si>
  <si>
    <t>To summarize U.S. progress toward hepatitis A elimination</t>
  </si>
  <si>
    <t>Focused on hepatitis A, not HEV; no seroprevalence or outbreak data for HEV; included only for contextual comparison if desired</t>
  </si>
  <si>
    <t>Seroprevalence and risk factors of recent infection with hepatitis E virus during an acute outbreak in an urban setting in Chad, 2017</t>
  </si>
  <si>
    <t>To determine the seroprevalence of recent HEV infection and to identify risk factors during a large urban outbreak in N'Djamena, Chad.</t>
  </si>
  <si>
    <t>Residents of urban outbreak area</t>
  </si>
  <si>
    <t>Contaminated drinking water, contact with symptomatic individuals, poor sanitation</t>
  </si>
  <si>
    <t>Anti-HEV IgM seroprevalence (recent infection): 16.6%. Overall anti-HEV (IgG and IgM) seroprevalence: 35.8%.</t>
  </si>
  <si>
    <t>745 suspected cases</t>
  </si>
  <si>
    <t>Limited genotype sequencing; IgG not assessed; cross-sectional design; outbreak limited to one urban area</t>
  </si>
  <si>
    <t>To investigate a large HEV genotype 1 outbreak in Chad and identify household-level risk factors</t>
  </si>
  <si>
    <t>Household-level transmission factors, contact with symptomatic cases, poor sanitation</t>
  </si>
  <si>
    <t>To investigate the long-term persistence of hepatitis E virus (HEV) antibodies and to determine the seroincidence and associated risk factors for HEV infection over a 10-year period.</t>
  </si>
  <si>
    <t>Rural population cohort</t>
  </si>
  <si>
    <t>Age, sex, prior exposure history</t>
  </si>
  <si>
    <t>IgG: Detected in 20–30% of individuals over 10 years</t>
  </si>
  <si>
    <t>2006 to 2016</t>
  </si>
  <si>
    <t>The study documented 224 seroconversions (new infections) over the 10-year period</t>
  </si>
  <si>
    <t>No genotype data; IgM not assessed; cohort limited to rural Bangladesh; potential loss to follow-up</t>
  </si>
  <si>
    <t>To investigate the prevalence of HEV infection in patients with decompensated chronic liver disease (CLD) and to assess the impact of HEV infection on liver function</t>
  </si>
  <si>
    <t>United Kingdom and France.</t>
  </si>
  <si>
    <t>Patients with decompensated chronic liver disease (hospital-based)</t>
  </si>
  <si>
    <t>Chronic liver disease; immunosuppression</t>
  </si>
  <si>
    <t>2011-2014</t>
  </si>
  <si>
    <t>25 patients with positive HEV serology</t>
  </si>
  <si>
    <t>Limited genotype data; small cohort; hospital-based; may not generalize to community populations; PCR performed only in suspected cases</t>
  </si>
  <si>
    <t>Hepatitis E and acute-on-chronic liver failure</t>
  </si>
  <si>
    <t>To review the epidemiology, pathogenesis, and clinical outcomes of Hepatitis E virus (HEV) infection in the context of acute-on-chronic liver failure (ACLF)</t>
  </si>
  <si>
    <t>Global, with a specific focus on the Asian context</t>
  </si>
  <si>
    <t>Patients with pre-existing chronic liver disease (CLD)</t>
  </si>
  <si>
    <t>Pre-existing chronic liver disease is the primary risk factor for developing severe outcomes, such as ACLF, from an HEV infection</t>
  </si>
  <si>
    <t>The article references various outbreaks and studies to support its discussion</t>
  </si>
  <si>
    <t>No primary data; review of case series and literature; regional focus; IgM/IgG prevalence ranges from cited studies</t>
  </si>
  <si>
    <t>Hepatitis E virus superinfection in patients with chronic liver disease</t>
  </si>
  <si>
    <t>To determine the prevalence of Hepatitis E virus (HEV) superinfection in patients with pre-existing chronic liver disease (CLD) and to evaluate its impact on clinical outcomes.</t>
  </si>
  <si>
    <t>Patients with chronic liver disease / cirrhosis</t>
  </si>
  <si>
    <t>Acute HEV infection (superinfection) in patients with pre-existing liver disease</t>
  </si>
  <si>
    <t>1995–2000</t>
  </si>
  <si>
    <t>42 patients with chronic liver disease studied; 23 had acute HEV</t>
  </si>
  <si>
    <t>Small sample size;  limited generalizability; hospital-based cohort</t>
  </si>
  <si>
    <t>To assess the clinical impact of HEV infection in patients with cirrhosis</t>
  </si>
  <si>
    <t>Acute HEV infection in patients with pre-existing liver disease</t>
  </si>
  <si>
    <t>IgM: 23/60 patients positive for acute HEV; IgG: Not systematically measured</t>
  </si>
  <si>
    <t>2004–2006</t>
  </si>
  <si>
    <t>60 patients studied; 23 acute HEV cases</t>
  </si>
  <si>
    <t>Small cohort; IgG not measured; hospital-based; high-risk population only; limited generalizability</t>
  </si>
  <si>
    <t>To describe cases of fulminant liver failure due to autochthonous HEV infection in France</t>
  </si>
  <si>
    <t>Case series</t>
  </si>
  <si>
    <t>Patients with acute HEV and encephalopathy</t>
  </si>
  <si>
    <t>Acute HEV infection; possible zoonotic / foodborne source</t>
  </si>
  <si>
    <t xml:space="preserve">7 patients </t>
  </si>
  <si>
    <t>Small case series; IgG not measured; hospital-based; no systematic surveillance; possible underestimation of community cases</t>
  </si>
  <si>
    <t>To investigate HEV replication in neuronal-derived cells and potential extra-hepatic sites</t>
  </si>
  <si>
    <t>Germany / Belgium</t>
  </si>
  <si>
    <t>Neuronal-derived cells and other human cell lines</t>
  </si>
  <si>
    <t>Laboratory study; not human subjects; no seroprevalence or outbreak data; relevance is mechanistic</t>
  </si>
  <si>
    <t>Hepatitis E outbreak on cruise ship</t>
  </si>
  <si>
    <t>To investigate a large outbreak of Hepatitis E virus (HEV) infection that occurred on a cruise ship to identify the source and mode of transmission</t>
  </si>
  <si>
    <t>Passengers and crew on board a specific cruise ship</t>
  </si>
  <si>
    <t xml:space="preserve">United Kingdom </t>
  </si>
  <si>
    <t>Contaminated food / water on board, person-to-person exposure possible</t>
  </si>
  <si>
    <t>11 confirmed cases</t>
  </si>
  <si>
    <t>Small outbreak; IgG not measured; exposure source not fully confirmed; travel-related; limited generalizability</t>
  </si>
  <si>
    <t>To identify host risk factors associated with autochthonous HEV infection in the UK</t>
  </si>
  <si>
    <t>United Kingdom</t>
  </si>
  <si>
    <t>Patients with confirmed autochthonous HEV infection and matched controls</t>
  </si>
  <si>
    <t>Older age, male sex, consumption of pork products, immunosuppression</t>
  </si>
  <si>
    <t>2004–2008</t>
  </si>
  <si>
    <t xml:space="preserve">125 cases </t>
  </si>
  <si>
    <t>Limited sample size; hospital-based; seroprevalence in general population not fully assessed; only acute IgM positivity systematically measured</t>
  </si>
  <si>
    <t>To describe the maternal and fetal outcomes of pregnancies complicated by acute hepatitis E virus (HEV) infection and to assess the impact of co-infection with HIV</t>
  </si>
  <si>
    <t>Cross-sectional study</t>
  </si>
  <si>
    <t>A cohort of pregnant women hospitalized with acute viral hepatitis, specifically focusing on HEV-positive cases</t>
  </si>
  <si>
    <t>HIV co-infection, pregnancy-related immune changes</t>
  </si>
  <si>
    <t>Among women with acute hepatitis, 51.5% had laboratory-confirmed HEV infection</t>
  </si>
  <si>
    <t>2017–2018</t>
  </si>
  <si>
    <t>34 HEV-positive pregnant women</t>
  </si>
  <si>
    <t>To describe HEV infection in HIV-positive patients in Australia and highlight under-recognition</t>
  </si>
  <si>
    <t>Immunosuppression due to HIV; possible travel or dietary exposure</t>
  </si>
  <si>
    <t>An overall seroprevalence of 5.8% was found among the HIV-infected cohort</t>
  </si>
  <si>
    <t>68 HEV-seropositive individuals</t>
  </si>
  <si>
    <t>Small sample; hospital-based; limited generalizability; no systematic population seroprevalence; IgG and IgM not measured in all patients</t>
  </si>
  <si>
    <t>To investigate acute and chronic HEV infection prevalence and outcomes in HIV-infected women in the U.S.</t>
  </si>
  <si>
    <t>HIV-related immunosuppression; possible parenteral and dietary exposures</t>
  </si>
  <si>
    <t>1994–2012</t>
  </si>
  <si>
    <t>161 individuals were HEV seropositive at baseline</t>
  </si>
  <si>
    <t>Immunocompromised (solid organ transplant, HIV, hematological malignancy, etc.)</t>
  </si>
  <si>
    <t>Immunosuppression, transfusion, dietary exposure (esp. undercooked pork), geography</t>
  </si>
  <si>
    <t>Heterogeneity in assays; lack of standardized testing; underreporting in low- and middle-income countries; insufficient genotype-specific data</t>
  </si>
  <si>
    <t>Treatment of severe acute hepatitis E by ribavirin</t>
  </si>
  <si>
    <t>To report clinical efficacy of ribavirin in treating severe acute HEV infection</t>
  </si>
  <si>
    <t>One patient with severe acute hepatitis E</t>
  </si>
  <si>
    <t>Immunosuppression not reported; severe acute presentation</t>
  </si>
  <si>
    <t>1 (case study)</t>
  </si>
  <si>
    <t>Lack of randomized controlled trials on ribavirin efficacy; unclear dosing/duration; limited evidence for acute cases</t>
  </si>
  <si>
    <t>To evaluate efficacy and safety of ribavirin for chronic HEV infection in solid-organ transplant recipients</t>
  </si>
  <si>
    <t>Ribavirin for chronic hepatitis E virus infection in transplant recipients</t>
  </si>
  <si>
    <t>Solid-organ transplant recipients with chronic HEV infection</t>
  </si>
  <si>
    <t>Immunosuppression (transplant-related) → risk for chronicity</t>
  </si>
  <si>
    <t>No randomized controlled trial; optimal dose and duration not standardized; relapse after treatment in some cases</t>
  </si>
  <si>
    <t>59 (chronic cases)</t>
  </si>
  <si>
    <t>Hepatitis E in children: a position paper by the ESPGHAN hepatology committee</t>
  </si>
  <si>
    <t>To summarize current knowledge and provide consensus recommendations on HEV infection in children</t>
  </si>
  <si>
    <t>Children (general pediatric population, incl. immunocompromised &amp; liver disease patients)</t>
  </si>
  <si>
    <t>Poor sanitation (HEV-1, endemic regions); zoonotic foodborne (HEV-3, Europe)</t>
  </si>
  <si>
    <t>Various</t>
  </si>
  <si>
    <t>Yes, reported outbreak data included from literature (esp. endemic areas)</t>
  </si>
  <si>
    <t>Limited available data on children; Scarce data on vertical transmission of HEV outside endemic areas</t>
  </si>
  <si>
    <t>Multicenter observational cohort</t>
  </si>
  <si>
    <t>France, Germany, Netherlands</t>
  </si>
  <si>
    <t>85 cases</t>
  </si>
  <si>
    <t>Mechanisms of chronicity not fully understood; optimal management strategies and prevention in transplant populations lacking</t>
  </si>
  <si>
    <t>Patients with pre-existing chronic liver disease (cirrhosis, advanced CLD)</t>
  </si>
  <si>
    <t>Pre-existing cirrhosis → risk of acute-on-chronic liver failure and death</t>
  </si>
  <si>
    <t>Persistent carriage of hepatitis E virus in patients with HIV infection</t>
  </si>
  <si>
    <t>Case series (clinical observation)</t>
  </si>
  <si>
    <t>HIV-infected individuals (immunocompromised)</t>
  </si>
  <si>
    <t>Immunosuppression (HIV infection, low CD4 counts)</t>
  </si>
  <si>
    <t>3 patients (persistent infection cases)</t>
  </si>
  <si>
    <t>Mechanisms of persistence unclear; limited data on natural history and management of HEV in HIV-positive patients; need for larger cohorts</t>
  </si>
  <si>
    <t>Chronic hepatitis after hepatitis E virus infection in a patient with non-Hodgkin lymphoma taking rituximab</t>
  </si>
  <si>
    <t>To report chronic HEV infection in an immunocompromised patient with lymphoma treated with rituximab</t>
  </si>
  <si>
    <t>Non-Hodgkin lymphoma patient on rituximab</t>
  </si>
  <si>
    <t>Immunosuppression (rituximab, chemotherapy)</t>
  </si>
  <si>
    <t>1 (chronic case)</t>
  </si>
  <si>
    <t>Limited evidence on management of HEV in cancer/rituximab-treated patients; unclear duration and outcomes of chronic HEV in hematological malignancies</t>
  </si>
  <si>
    <t>Hepatitis E virus excretion can be prolonged in patients with hematological malignancies</t>
  </si>
  <si>
    <t>To describe cases of prolonged fecal shedding of Hepatitis E virus (HEV) in patients with hematological malignancies, demonstrating that the infection can become persistent in this immunocompromised population</t>
  </si>
  <si>
    <t>Patients with hematological malignancies</t>
  </si>
  <si>
    <t>Immunosuppression (hematologic malignancy, chemotherapy)</t>
  </si>
  <si>
    <t>4 patients</t>
  </si>
  <si>
    <t>Small sample; mechanisms of prolonged viral shedding unclear; management and treatment strategies not standardized; need for larger studies</t>
  </si>
  <si>
    <t>Hepatitis E virus infection in a hematopoietic stem cell donor</t>
  </si>
  <si>
    <t>To report HEV infection identified in a hematopoietic stem cell donor and implications for transplantation</t>
  </si>
  <si>
    <t>Hematopoietic stem cell donor</t>
  </si>
  <si>
    <t>Blood donation / immunocompromised recipient risk</t>
  </si>
  <si>
    <t>1 donor-recipient pair</t>
  </si>
  <si>
    <t>Limited evidence on HEV transmission through stem cell transplantation; need for screening recommendations; single case report</t>
  </si>
  <si>
    <t>Hepatitis E vaccine development: a 14 year odyssey</t>
  </si>
  <si>
    <t>General population (with emphasis on trials in healthy adults)</t>
  </si>
  <si>
    <t>Limited global availability; lack of large-scale data in special populations (e.g., pregnant women, immunocompromised); regulatory challenges outside China</t>
  </si>
  <si>
    <t>Burden of hepatitis E virus infection in pregnancy and maternofoetal outcomes: a systematic review and meta-analysis</t>
  </si>
  <si>
    <t>Global, drawing on studies from various countries</t>
  </si>
  <si>
    <t>1990 to 2019</t>
  </si>
  <si>
    <t>Touches on different outbreaks globally</t>
  </si>
  <si>
    <t>Reported on outbreaks and endemic data from various years within the review's timeframe</t>
  </si>
  <si>
    <t>48,720 pregnant women in 86 studies</t>
  </si>
  <si>
    <t>Hepatitis E virus seroprevalence in pregnant women in Jiangsu, China, and  postpartum evolution during six years</t>
  </si>
  <si>
    <t>To determine the seroprevalence of Hepatitis E virus (HEV) in pregnant women and to follow the evolution of their antibody status and HEV infection in their children during the first six years postpartum</t>
  </si>
  <si>
    <t>Pregnancy, rural/urban residence, sanitation</t>
  </si>
  <si>
    <t>2007 to 2014</t>
  </si>
  <si>
    <t>Hepatitis E virus in South America: the current scenario</t>
  </si>
  <si>
    <t>To review the current state of knowledge regarding the epidemiology, clinical manifestations, and risk factors of Hepatitis E virus (HEV) infection in South America.</t>
  </si>
  <si>
    <t>Argentina, Brazil, Bolivia, Chile, Colombia, French Guiana, Peru, Uruguay, Venezuela</t>
  </si>
  <si>
    <t>Consumption of undercooked pork or other meats (for HEV-3), travel to endemic regions, and waterborne transmission.</t>
  </si>
  <si>
    <t>References outbreaks in specific South American countries but is not outbreak investigation itself</t>
  </si>
  <si>
    <t>Lack of widespread data on HEV in many South American countries</t>
  </si>
  <si>
    <t>Hepatitis E virus antibodies in blood donors, France</t>
  </si>
  <si>
    <t>To determine the seroprevalence of Hepatitis E virus (HEV) antibodies in French blood donors and to investigate the potential for HEV transmission through blood transfusion.</t>
  </si>
  <si>
    <t>Increases with age; foodborne transmission (potentially related to uncooked game meat)</t>
  </si>
  <si>
    <t>1 active viremic case out of the 2,544 donors.</t>
  </si>
  <si>
    <t xml:space="preserve">Asymptomatic Viremia, lack of understanding on risk to vulnerable patients </t>
  </si>
  <si>
    <t>To investigate and describe a cluster of autochthonous HEV infections in Italy, with molecular characterization of the outbreak strain.</t>
  </si>
  <si>
    <t>Five adult patients with acute hepatitis E (Lazio region)</t>
  </si>
  <si>
    <t>Consumption of wild boar sausage purchased from a local market</t>
  </si>
  <si>
    <t>Small cluster, no seroprevalence data; source not confirmed; ORF1 sequence too short for GenBank submission</t>
  </si>
  <si>
    <t>The added value of hepatitis E diagnostics in determining causes of hepatitis in routine diagnostic settings in the Netherlands</t>
  </si>
  <si>
    <t>To investigate the added value of including HEV serology in the standard diagnostic workup for patients with suspected acute hepatitis in the Netherlands</t>
  </si>
  <si>
    <t>Patient samples with elevated liver enzymes (suspected hepatitis) submitted to a hospital laboratory for viral serology</t>
  </si>
  <si>
    <t>None specifically identified; study focused on diagnostic yield rather than risk factors</t>
  </si>
  <si>
    <t>78 cases of recent HEV infection</t>
  </si>
  <si>
    <t>Limited to patients referred for hepatitis testing</t>
  </si>
  <si>
    <t>To provide an overview of testing, diagnosis, surveillance activities, and data on confirmed cases in the European Union/European Economic Area (EU/EEA).</t>
  </si>
  <si>
    <t>Mainly foodborne (undercooked pork, game meat, shellfish); travel-associated for imported cases</t>
  </si>
  <si>
    <t>No single outbreak — instead surveillance showed multiple sporadic cases and small clusters</t>
  </si>
  <si>
    <t>&gt;21,000 cases (2005–2015, across Europe)</t>
  </si>
  <si>
    <t>Incomplete surveillance (only 16 countries reporting, case definitions differ); underascertainment likely; genotype data incomplete in several regions.</t>
  </si>
  <si>
    <t>To determine HEV seroprevalence in Germany’s adult population and associations with sociodemographic characteristics by using an assay highly sensitive for HEV genotype 3.</t>
  </si>
  <si>
    <t>Participants aged 18 to 79 years from the German National Health Interview and Examination Survey for Adults (DEGS1)</t>
  </si>
  <si>
    <t>Relied on stored sera from 1998 (may not reflect current prevalence)</t>
  </si>
  <si>
    <t>To determine prevalence of HEV RNA in blood donors and assess transfusion transmission risk</t>
  </si>
  <si>
    <t>Main risk: blood transfusion (silent viremic donors). Linked to foodborne zoonotic circulation (pork) as reservoir</t>
  </si>
  <si>
    <t>79 recipients exposed to HEV RNA–positive blood; 43 (≈54%) developed infection</t>
  </si>
  <si>
    <t>No routine HEV blood screening at the time; limited to one region; underestimates broader UK prevalence; detailed risk factor (dietary) not analyzed.</t>
  </si>
  <si>
    <t>Estimated Annual Numbers of Foodborne Pathogen-Associated Illnesses, Hospitalizations, and Deaths, France, 2008-2013</t>
  </si>
  <si>
    <t>To estimate the annual number of illnesses, hospitalizations, and deaths associated with 15 foodborne pathogens in France.</t>
  </si>
  <si>
    <t>General population of France</t>
  </si>
  <si>
    <t>Foodborne exposure (particularly pork products, game meat, shellfish)</t>
  </si>
  <si>
    <t>No single outbreak described — estimates cover sporadic cases nationally</t>
  </si>
  <si>
    <t>2008–2013</t>
  </si>
  <si>
    <t>Genotype not confirmed directly; estimates rely on surveillance completeness and modeling assumptions; no direct seroprevalence data</t>
  </si>
  <si>
    <t>836 illnesses, 37 hospitalizations, and less than 1 death annually in France from foodborne transmission</t>
  </si>
  <si>
    <t xml:space="preserve">The epidemiology of hepatitis E virus infections in developed countries and among immunocompromised patients </t>
  </si>
  <si>
    <t>To review the epidemiology, clinical features, and outcomes of HEV infections in industrialized settings and in immunocompromised populations.</t>
  </si>
  <si>
    <t>General populations and immunocompromised groups (organ transplant recipients, HIV patients, hematology patients)</t>
  </si>
  <si>
    <t>Zoonotic/foodborne (pork, game meat, shellfish); transfusion; higher risk in immunosuppressed</t>
  </si>
  <si>
    <t>Reported seroprevalence varied widely (2%–20% in North America/Europe; &gt;20% in some populations)</t>
  </si>
  <si>
    <t>Various (studies reviewed up to 2010)</t>
  </si>
  <si>
    <t>Not outbreak-specific — multiple sporadic cases and clusters cited</t>
  </si>
  <si>
    <t>Not applicable (review aggregated multiple case series)</t>
  </si>
  <si>
    <t>Limited data on immunocompromised patients at the time; lack of standardized serological assays; underrecognition in developed countries; surveillance gaps</t>
  </si>
  <si>
    <t>To summarize surveillance data, testing practices, and epidemiological findings on HEV across European countries in 2014–2015.</t>
  </si>
  <si>
    <t>Confirmed HEV cases reported by national health authorities; survey responses from 30 EU/EEA countries</t>
  </si>
  <si>
    <t>Seroprevalence estimates varied widely across Europe (e.g., 1.3% in Italy to &gt;50% in France, depending on assay)</t>
  </si>
  <si>
    <t>Various (reported data up to 2014–2015)</t>
  </si>
  <si>
    <t>&gt;10,000 confirmed cases reported in Europe in 2014–2015 (varies by country)</t>
  </si>
  <si>
    <t>Heterogeneous surveillance systems; underreporting; seroprevalence comparisons limited by assay differences; limited genotype characterization in several countries</t>
  </si>
  <si>
    <t>Phylogenetic and case-control study on hepatitis E virus infection in Germany</t>
  </si>
  <si>
    <t>To determine risk factors for autochthonous HEV infections in Germany.</t>
  </si>
  <si>
    <t>Consumption of undercooked pork products, particularly mettwurst (a type of raw pork sausage)</t>
  </si>
  <si>
    <t xml:space="preserve">69 cases reported to surveillance system </t>
  </si>
  <si>
    <t>Small sample size; limited generalizability; seroprevalence not assessed; risk factor recall bias possible; genotype 3 predominantly, limited sequence diversity analyzed</t>
  </si>
  <si>
    <t>To describe the clinical features and natural history of autochthonous HEV infection in Southwest England and to determine the seroprevalence in various populations.</t>
  </si>
  <si>
    <t>Higher incidence of HEV during summer and autumn and pre-existing chronic liver disease</t>
  </si>
  <si>
    <t>Blood donors: 16.2%; elderly: 21%; chronic liver disease patients: 14% for HEV IgG</t>
  </si>
  <si>
    <t>2003 to 2007</t>
  </si>
  <si>
    <t>Under-diagnosed infection, no longitudinal follow-up for seropositive individuals</t>
  </si>
  <si>
    <t>Descriptive case series</t>
  </si>
  <si>
    <t>Contact with pigs or consumption of pig meat</t>
  </si>
  <si>
    <t>8 cases of acute HEV infection</t>
  </si>
  <si>
    <t>Lack of understanding on specific transmission routes of HEV-3 in developed nations</t>
  </si>
  <si>
    <t>Current epidemiology of hepatitis E virus infection in the United States: low seroprevalence in the National Health and Nutrition Evaluation Survey</t>
  </si>
  <si>
    <t>Individuals aged 6 years and older from the NHANES 2009-2010 survey</t>
  </si>
  <si>
    <t>6.6% anti-HEV IgG positive overall; higher in older adults and males</t>
  </si>
  <si>
    <t>No outbreak reported</t>
  </si>
  <si>
    <t>No genotype confirmation; limited data on specific exposure risk factors</t>
  </si>
  <si>
    <t>adults and children (NHANES III, 1988–1994)</t>
  </si>
  <si>
    <t>21% overall anti-HEV IgG positive (higher in older adults, males, and certain regions)</t>
  </si>
  <si>
    <t>Cross-sectional; no genotype confirmation; seroprevalence may not reflect current epidemiology; exposure pathways not directly assessed</t>
  </si>
  <si>
    <t>Risk factors, person, place and time characteristics associated with Hepatitis E Virus outbreak in Napak District, Uganda</t>
  </si>
  <si>
    <t>To investigate risk factors and epidemiological characteristics of an HEV outbreak in Napak District, Uganda.</t>
  </si>
  <si>
    <t>Drinking untreated water from shallow wells, rivers, or boreholes</t>
  </si>
  <si>
    <t>Genotype not confirmed; seroprevalence not measured; outbreak investigation limited by case reporting and recall bias; limited environmental testing.</t>
  </si>
  <si>
    <t>Brief report: acute viral hepatitis and poor maternal and perinatal outcomes in pregnant Sudanese women</t>
  </si>
  <si>
    <t>To investigate the causes of acute viral hepatitis in pregnant women in Sudan and describe the associated maternal and perinatal outcomes.</t>
  </si>
  <si>
    <t>Pregnant women with acute viral hepatitis</t>
  </si>
  <si>
    <t>Not specified; likely waterborne/foodborne exposure</t>
  </si>
  <si>
    <t>Not assessed</t>
  </si>
  <si>
    <t>Not an outbreak just cases reported at 2 hospitals in the Khartoum province</t>
  </si>
  <si>
    <t>17 pregnant women with acute hepatitis, of whom 11 were positive for HEV.</t>
  </si>
  <si>
    <t>No genotype confirmation; risk factors not detailed</t>
  </si>
  <si>
    <t>To describe epidemiology, transmission dynamics, and risk factors of a large HEV outbreak in Chad.</t>
  </si>
  <si>
    <t>Household-level transmission factors, including sharing a latrine with a case, contact with an HEV case in the household, and sharing drinking water from a household well with a case.</t>
  </si>
  <si>
    <t>Seroprevalence not measured; environmental sampling limited; outbreak investigation focused on reported cases; genotype sequencing limited to subset of samples.</t>
  </si>
  <si>
    <t>Hughes, J. M., Wilson, M. E., Teshale, E. H., Hu, D. J., &amp; Holmberg, S. D</t>
  </si>
  <si>
    <t>To review and contrast the epidemiology, transmission routes, and clinical presentation of Hepatitis E virus (HEV) in developing versus developed countries.</t>
  </si>
  <si>
    <t>Global (focus on both developing and developed countries)</t>
  </si>
  <si>
    <t>Waterborne (genotypes 1 &amp; 2), foodborne/zoonotic (genotypes 3 &amp; 4), travel-related exposure</t>
  </si>
  <si>
    <t>Varied; summarized from cited studies-seroprevalence in any general population is usually &lt;40%</t>
  </si>
  <si>
    <t>Various (cited studies 1980s–2009)</t>
  </si>
  <si>
    <t>Summarizes outbreaks globally, not primary data</t>
  </si>
  <si>
    <t>Limited by quality of cited studies; heterogeneity in surveillance and serological methods; gaps in knowledge about subclinical infections and zoonotic reservoirs.</t>
  </si>
  <si>
    <t>To investigate a cluster of acute hepatitis E cases that occurred in a hospital setting and to determine the source of the infection</t>
  </si>
  <si>
    <t>A systematic review of the epidemiology of hepatitis E virus in Africa</t>
  </si>
  <si>
    <t>To systematically review and synthesize the available literature on the epidemiology of Hepatitis E virus (HEV) infection in Africa, including seroprevalence, incidence, and the characteristics of outbreaks.</t>
  </si>
  <si>
    <t>General population, pregnant women, and individuals in different age groups</t>
  </si>
  <si>
    <t>Waterborne transmission, poor sanitation, overcrowding, outbreaks in refugee settings</t>
  </si>
  <si>
    <t>Not applicable but reports a wide range of seroprevalence data from other studies, which varied significantly by country and population (e.g., from 2.5% to 26.5% in different regional analyses)</t>
  </si>
  <si>
    <t>Various (1980s–2012)</t>
  </si>
  <si>
    <t>Multiple outbreaks summarized</t>
  </si>
  <si>
    <t>Heterogeneity in study quality; inconsistent reporting; underestimation of outbreak magnitude; limited molecular/genotype confirmation; gaps in surveillance data.</t>
  </si>
  <si>
    <t>High prevalence of hepatitis E antibodies in pregnant Egyptian women</t>
  </si>
  <si>
    <t>To determine seroprevalence of HEV IgG and IgM in pregnant women and assess associated risk factors</t>
  </si>
  <si>
    <t>Poor sanitation, water contamination, rural residence</t>
  </si>
  <si>
    <t>Anti-HEV IgG: 84.3%; Anti-HEV IgM: 11.8%</t>
  </si>
  <si>
    <t>Small sample size; limited geographic coverage; no genotype confirmation; limited environmental/behavioral risk assessment.</t>
  </si>
  <si>
    <t>Viral hepatitis E outbreak in Al Sadr city, Baghdad, Iraq</t>
  </si>
  <si>
    <t>To describe epidemiology, clinical features, and risk factors of an HEV outbreak in Baghdad.</t>
  </si>
  <si>
    <t>Contaminated water sources; poor sanitation</t>
  </si>
  <si>
    <t>2007–2008</t>
  </si>
  <si>
    <t>1,070 suspected cases</t>
  </si>
  <si>
    <t>Genotype not confirmed; seroprevalence not assessed; environmental testing limited; potential underreporting of mild cases</t>
  </si>
  <si>
    <t>Investigation of Hepatitis E Outbreak Among Refugees-Upper Nile, South Sudan, 2012-2013</t>
  </si>
  <si>
    <t>To describe the epidemiology, risk factors, and impact of an HEV outbreak among displaced persons.</t>
  </si>
  <si>
    <t>Refugees living in camp settings</t>
  </si>
  <si>
    <t>Not genotyped (likely Genotype 1, endemic in East Africa)</t>
  </si>
  <si>
    <t>Contaminated water; poor sanitation; overcrowding</t>
  </si>
  <si>
    <t>1,117 suspected cases; 21 deaths (case fatality among pregnant women highlighted)</t>
  </si>
  <si>
    <t>Genotype not confirmed; seroprevalence not measured; environmental and behavioral data limited; underreporting possible in camp settings.</t>
  </si>
  <si>
    <t>To describe the HEV outbreak, associated maternal mortality, and epidemiological features in Eastern Sudan.</t>
  </si>
  <si>
    <t>General population affected; focus on pregnant women</t>
  </si>
  <si>
    <t>Contaminated water; poor sanitation; higher risk among pregnant women</t>
  </si>
  <si>
    <t>163 suspected cases; 9 maternal deaths</t>
  </si>
  <si>
    <t>Genotype not confirmed; seroprevalence not assessed; environmental sources not systematically tested; small sample size.</t>
  </si>
  <si>
    <t>Acute hepatitis E infection during the 1998 floods in Khartoum, Sudan</t>
  </si>
  <si>
    <t>To investigate a large outbreak of acute non-A, non-B hepatitis that occurred following widespread flooding in Khartoum, Sudan, and to confirm the etiological agent as Hepatitis E virus (HEV).</t>
  </si>
  <si>
    <t>Outbreak investigation and descriptive study</t>
  </si>
  <si>
    <t>Residents affected by flooding</t>
  </si>
  <si>
    <t>Contaminated water due to flooding; poor sanitation</t>
  </si>
  <si>
    <t>Genotype not confirmed; seroprevalence not assessed; exact case numbers unclear; outbreak report retrospective</t>
  </si>
  <si>
    <t xml:space="preserve">Serological studies of an enterically transmitted non-A, non-B hepatitis in Somalia </t>
  </si>
  <si>
    <t>To conduct a serological investigation of a large outbreak of enterically transmitted non-A, non-B hepatitis in Somalia and to determine its cause.</t>
  </si>
  <si>
    <t>Retrospective serological study</t>
  </si>
  <si>
    <t>Anti-HEV IgG: 39%</t>
  </si>
  <si>
    <t>1991–1992</t>
  </si>
  <si>
    <t>45 patients with acute hepatitis</t>
  </si>
  <si>
    <t>Limited risk factor analysis; no longitudinal follow-up</t>
  </si>
  <si>
    <t>Contrasting roles of rivers and wells as sources of drinking water on attack and fatality rates in a hepatitis E epidemic in Somalia</t>
  </si>
  <si>
    <t>To investigate the influence of different drinking water sources on attack and fatality rates during a large Hepatitis E virus (HEV) epidemic in Somalia</t>
  </si>
  <si>
    <t>Contaminated rivers associated with higher attack and fatality rates; wells associated with lower rates</t>
  </si>
  <si>
    <t>1988–1991</t>
  </si>
  <si>
    <t>1,399 suspected cases; 106 deaths</t>
  </si>
  <si>
    <t>Genotype not confirmed; seroprevalence not measured; retrospective data collection; limited environmental testing</t>
  </si>
  <si>
    <t>To characterize the nucleotide and amino acid sequences of HEV ORF2 and ORF3 from a Moroccan isolate</t>
  </si>
  <si>
    <t>Not analyzed; focus on molecular structure</t>
  </si>
  <si>
    <t>1–2 isolates</t>
  </si>
  <si>
    <t>Single isolate; no epidemiological or clinical correlation; limited geographic coverage; functional analysis not performed</t>
  </si>
  <si>
    <t>To investigate the seroepidemiology of an acute hepatitis E outbreak in Morocco and to identify the likely source of infection</t>
  </si>
  <si>
    <t xml:space="preserve">Patients clinically diagnosed with acute hepatitis </t>
  </si>
  <si>
    <t>Contaminated water; poor sanitation</t>
  </si>
  <si>
    <t>Anti-HEV IgM: 27% among suspected cases; Anti-HEV IgG: 45% in general population</t>
  </si>
  <si>
    <t>342 suspected cases</t>
  </si>
  <si>
    <t>Limited geographic coverage; seroprevalence not assessed in all age groups; environmental testing limited; genotype confirmation limited to few isolates</t>
  </si>
  <si>
    <t>Characterization of a prototype strain of hepatitis E virus</t>
  </si>
  <si>
    <t>Molecular virology study</t>
  </si>
  <si>
    <t>Not analyzed; focus on molecular characteristics</t>
  </si>
  <si>
    <t>1 isolate</t>
  </si>
  <si>
    <t>Small sample; single isolate; no epidemiological or clinical correlation; limited functional analysis</t>
  </si>
  <si>
    <t>Nosocomial outbreak of hepatitis E infection in Pakistan with possible parenteral transmission</t>
  </si>
  <si>
    <t>Patients in hospital setting</t>
  </si>
  <si>
    <t>Small sample; genotype not confirmed; environmental and molecular testing limited; retrospective outbreak report</t>
  </si>
  <si>
    <t>An outbreak of enterically transmitted non-A, non-B hepatitis in Pakistan</t>
  </si>
  <si>
    <t>To investigate an outbreak of non-A, non-B hepatitis (HEV) and its transmission in Pakistan</t>
  </si>
  <si>
    <t>Genotype not confirmed; seroprevalence not measured; retrospective outbreak data; environmental sampling limited</t>
  </si>
  <si>
    <t>Association of hepatitis E virus with an outbreak of hepatitis at a military training camp in Nepal</t>
  </si>
  <si>
    <t>An epidemic outbreak of hepatitis E in Yangon of Myanmar: antibody assay and animal transmission of the virus</t>
  </si>
  <si>
    <t>Seroprevalence not assessed; environmental sampling limited; small outbreak setting</t>
  </si>
  <si>
    <t>Genotype not confirmed; limited molecular analysis; animal reservoir findings inconclusive; seroprevalence limited to outbreak-affected population</t>
  </si>
  <si>
    <t>2174 suspected cases, resulting in 45 deaths (case-fatality rate of 2.1%).</t>
  </si>
  <si>
    <t xml:space="preserve">Epidemic hepatitis E: serological evidence for lack of intrafamilial spread. </t>
  </si>
  <si>
    <t>Epidemic of hepatitis E in a military unit in Abbotrabad, Pakistan.</t>
  </si>
  <si>
    <t>Water-borne hepatitis E virus epidemic in Islamabad, Pakistan: a common source outbreak traced to the malfunction of a modern water treatment plant.</t>
  </si>
  <si>
    <t xml:space="preserve">An outbreak of hepatitis E tracked to a spring in the foothills of the Himalayas, India, 2005. </t>
  </si>
  <si>
    <t xml:space="preserve">Hepatitis E epidemic with bimodal peak in a town of north India. </t>
  </si>
  <si>
    <t xml:space="preserve">Investigation of viral hepatitis E outbreak in a town in Haryana. </t>
  </si>
  <si>
    <t>Complete nucleotide sequence of a hepatitis E virus isolated from the Xinjiang epidemic (1986-1988) of China.</t>
  </si>
  <si>
    <t xml:space="preserve">Hepatitis E virus in donor plasma collected in Japan. </t>
  </si>
  <si>
    <t xml:space="preserve">Protective role of humoral immune responses during an outbreak of hepatitis E in Egypt. </t>
  </si>
  <si>
    <t>Seroepidemiological study of an acute hepatitis E outbreak in Morocco</t>
  </si>
  <si>
    <t>Primary structure of open reading frame 2 and 3 of the hepatitis E virus isolated from Morocco</t>
  </si>
  <si>
    <t>A fatal case of acute hepatitis E among pregnant women, Central African Republic.</t>
  </si>
  <si>
    <t xml:space="preserve">Hepatitis E in Karamoja, Uganda, 2009–2012: epidemiology and challenges to control in a setting of semi-nomadic pastoralism. </t>
  </si>
  <si>
    <t>The two faces of hepatitis E virus</t>
  </si>
  <si>
    <t>A large outbreak of Hepatitis E virus genotype 1 infection in an urban setting in Chad likely linked to household level transmission factors, 2016-2017</t>
  </si>
  <si>
    <t>Hepatitis E in the south west of France in individuals who have never visited an endemic area</t>
  </si>
  <si>
    <t>Hepatitis E virus in blood components: a prevalence and transmission study in southeast England</t>
  </si>
  <si>
    <t>Hepatitis E virus seroprevalence among adults, Germany</t>
  </si>
  <si>
    <t>Hepatitis E virus infection in Europe: Surveillance and descriptive epidemiology of confirmed cases, 2005 to 2015</t>
  </si>
  <si>
    <t>Hepatitis E virus genotype 4 outbreak, Italy, 2011</t>
  </si>
  <si>
    <t>Host risk factors and autochthonous hepatitis E infection</t>
  </si>
  <si>
    <t>Extra‐hepatic replication and infection of hepatitis E virus in neuronal‐derived cells</t>
  </si>
  <si>
    <t>Fulminant liver failure from acute autochthonous hepatitis E in France: description of seven patients with acute hepatitis E and encephalopathy.</t>
  </si>
  <si>
    <t>Hepatitis E virus (HEV) infection in patients with cirrhosis is associated with rapid decompensation and death</t>
  </si>
  <si>
    <t>Hepatitis E virus in patients with decompensated chronic liver disease: a prospective UK/French study.</t>
  </si>
  <si>
    <t>Evidence of person-to-person transmission of hepatitis E virus during a large outbreak in Northern Uganda.</t>
  </si>
  <si>
    <t>Antibody levels to hepatitis E virus in North Carolina swine workers, non-swine workers, swine, and murids.</t>
  </si>
  <si>
    <t xml:space="preserve">Hepatitis E virus seroprevalence and associated risk factors in apparently healthy individuals from Osun State, Nigeria. </t>
  </si>
  <si>
    <t>Kmush B, Wierzba T, Krain L, Nelson K, Labrique AB.</t>
  </si>
  <si>
    <t>Epidemiological profile of a human hepatitis E virus outbreak in 2018, Chattogram, Bangladesh.</t>
  </si>
  <si>
    <t>Owada K, Sarkar J, Rahman MK, Khan SA, Islam A, Hassan MM, et al.</t>
  </si>
  <si>
    <t>Viral hepatitis in the Bhutanese population: preliminary results of a seroepidemiological investigation.</t>
  </si>
  <si>
    <t xml:space="preserve">Da Villa G, Andjaparidze A, Cauletti M, Franco E, Roggendorf M, Sepe A, et al. </t>
  </si>
  <si>
    <t>Bhutan</t>
  </si>
  <si>
    <t>Hepatitis E seroprevalence among blood donors: A pilot study from Western India.</t>
  </si>
  <si>
    <t>Gajjar MD, Bhatnagar NM, Sonani R V, Gupta S, Patel T.</t>
  </si>
  <si>
    <t>Hepatitis E virus seroprevalence among blood donors in Pune, India.</t>
  </si>
  <si>
    <t>Tripathy AS, Puranik S, Sharma M, Chakraborty S, Devakate UR.</t>
  </si>
  <si>
    <t>An outbreak of hepatitis E in Yavatmal, India, 2019</t>
  </si>
  <si>
    <t>Tripathy AS, Sharma M, Thorat NC, Jadhav S, Koshatwar KA.</t>
  </si>
  <si>
    <t>First documented outbreak of hepatitis E virus transmission in Java, Indonesia.</t>
  </si>
  <si>
    <t>Sedyaningsih-Mamahit ER, Larasati RP, Laras K, Sidemen A, Sukri N, Sabaruddin N, et al.</t>
  </si>
  <si>
    <t xml:space="preserve">Hepatitis E virus infection in two different regions of Indonesia with identification of swine HEV genotype 3. </t>
  </si>
  <si>
    <t>Widasari DI, Yano Y, Utsumi T, Heriyanto DS, Anggorowati N, Rinonce HT, et al.</t>
  </si>
  <si>
    <t>A systematic review of the epidemiology of Hepatitis E virus infection in South–Eastern Asia.</t>
  </si>
  <si>
    <t>Raji YE, Toung OP, Mohd Taib N, Sekawi Z Bin.</t>
  </si>
  <si>
    <t>Historical Analysis of the Risk of Hepatitis E and Its Complications in Pregnant Women in Nepal, 1996-1998.</t>
  </si>
  <si>
    <t>Hepatitis E epidemic, biratnagar, Nepal, 2014.</t>
  </si>
  <si>
    <t>Shrestha A, Lama TK, Karki S, Sigdel DR, Rai U, Rauniyar SK, et al.</t>
  </si>
  <si>
    <t xml:space="preserve">Sero-prevalence and factors associated with past exposure to hepatitis E virus infection in pregnant women attending a major maternity hospital in Sri Lanka. </t>
  </si>
  <si>
    <t>Akram M, Niyas A, Noordeen F.</t>
  </si>
  <si>
    <t>First reported outbreak of locally acquired hepatitis E virus infection in Australia</t>
  </si>
  <si>
    <t>Yapa CM, Furlong C, Rosewell A, Ward KA, Adamson S, Shadbolt C, et al.</t>
  </si>
  <si>
    <t xml:space="preserve">Hepatitis E virus and implications for blood supply safety, Australia. </t>
  </si>
  <si>
    <t xml:space="preserve">Shrestha AC, Seed CR, Flower RLP, Rooks KM, Keller AJ, Harley RJ, et al. </t>
  </si>
  <si>
    <t>Autochthonous and travel acquired hepatitis E virus in Australia.</t>
  </si>
  <si>
    <t xml:space="preserve">O’Keefe J, Tracy L, Yuen L, Bonanzinga S, Li X, Chong B, et al. </t>
  </si>
  <si>
    <t>Hepatitis E virus antibody prevalence, RNA frequency, and genotype among blood donors in Cambodia (Southeast Asia).</t>
  </si>
  <si>
    <t xml:space="preserve">Nouhin J, Prak S, Madec Y, Barennes H, Weissel R, Hok K, et al. </t>
  </si>
  <si>
    <t xml:space="preserve">Hepatitis E virus in Cambodia: prevalence among the general population and complete genome sequence of genotype 4. </t>
  </si>
  <si>
    <t xml:space="preserve">Yamada H, Takahashi K, Lim O, Svay S, Chuon C, Hok S, et al. </t>
  </si>
  <si>
    <t>Bai MJ, Zhou N, Dong W, Li GX, Cong W, Zhu XQ.</t>
  </si>
  <si>
    <t>A waterborne outbreak of hepatitis E virus transmission in southwestern Vietnam</t>
  </si>
  <si>
    <t>Corwin AL, Khiem HB, Clayson ET, Pham KS, Vo TT, Vu TY, et al.</t>
  </si>
  <si>
    <t xml:space="preserve">Transmission of rat hepatitis E virus infection to humans in Hong Kong: A clinical and epidemiological analysis. </t>
  </si>
  <si>
    <t>Sridhar S, Yip CC, Wu S, Chew NF, Leung K, Chan JF, et al.</t>
  </si>
  <si>
    <t>Epidemiology of hepatitis A and hepatitis E infection and their determinants in adult Chinese community in Hong Kong.</t>
  </si>
  <si>
    <t>Wong KH, Liu YM, Ng PSP, Young BWY, Lee SS.</t>
  </si>
  <si>
    <t xml:space="preserve">Minagi T, Okamoto H, Ikegawa M, Ideno S, Takahashi K, Sakai K, et al. </t>
  </si>
  <si>
    <t>Hepatitis E outbreak at a nursing home for aged people in Hokkaido, Japan, between February and March 2016.</t>
  </si>
  <si>
    <t>Ishida S, Matsuura K, Yoshizumi S, Miyoshi M, Sugisawa T, Tanida M, et al.</t>
  </si>
  <si>
    <t>A nationwide survey of hepatitis E virus infection and chronic hepatitis E in liver transplant recipients in Japan.</t>
  </si>
  <si>
    <t>Inagaki Y, Oshiro Y, Tanaka T, Yoshizumi T, Okajima H, Ishiyama K, et al.</t>
  </si>
  <si>
    <t>Hepatitis E virus infection, Papua New Guinea, Fiji, and Kiribati, 2003–2005.</t>
  </si>
  <si>
    <t>Halliday JS, Harrison GLA, Brown A, Hunter JG, Bendall R, Penny D, et al.</t>
  </si>
  <si>
    <t xml:space="preserve">Evidence of increased Hepatitis E virus exposure in Lao villagers with contact to ruminants. </t>
  </si>
  <si>
    <t>Tritz SE, Khounvisith V, Pommasichan S, Ninnasopha K, Keosengthong A, Phoutana V, et al.</t>
  </si>
  <si>
    <t>High circulation of hepatitis E virus in pigs and professionals exposed to pigs in Laos.</t>
  </si>
  <si>
    <t>Khounvisith V, Tritz S, Khenkha L, Phoutana V, Keosengthong A, Pommasichan S, et al.</t>
  </si>
  <si>
    <t>The study of seroprevalence of hepatitis E virus and an investigation into the lifestyle behaviours of the aborigines in Malaysia.</t>
  </si>
  <si>
    <t>Wong LP, Alias H, Choy SH, Goh XT, Lee SC, Lim YAL, et al.</t>
  </si>
  <si>
    <t xml:space="preserve">A seroprevalence study of viral hepatitis E infection in human immunodeficiency virus type 1 infected subjects in Malaysia. </t>
  </si>
  <si>
    <t>Ng KP, He J, Saw TL, Lyles CM</t>
  </si>
  <si>
    <t>Prevalence of hepatitis viruses in patients with acute hepatitis and characterization of the detected genotype 4 hepatitis E virus sequences in Mongolia.</t>
  </si>
  <si>
    <t>Tsatsralt‐Od B, Baasanjav N, Nyamkhuu D, Ohnishi H, Takahashi M, Okamoto H.</t>
  </si>
  <si>
    <t>Prevalence and clinical features of hepatitis E virus infection in pregnant women: A large cohort study in Inner Mongolia, China</t>
  </si>
  <si>
    <t xml:space="preserve">Ma X-X, Ji Y, Jin L, Baloch Z, Zhang D-R, Wang Y, et al. </t>
  </si>
  <si>
    <t>Large-scale hepatitis E virus genotype 3 outbreak on new caledonia island</t>
  </si>
  <si>
    <t>Abravanel F, Vignon C, Mercier A, Gaumery J-B, Biron A, Filisetti C, et al.</t>
  </si>
  <si>
    <t>Hepatitis E in new zealand. J Gastroenterol Hepatol</t>
  </si>
  <si>
    <t>Dalton HR, Fellows HJ, Gane EJ, Wong P, Gerred S, Schroeder B, et al.</t>
  </si>
  <si>
    <t xml:space="preserve">Detection of IgM and IgG antibodies against hepatitis E virus in donated blood bags from a national voluntary blood bank in Metro Manila, Philippines. </t>
  </si>
  <si>
    <t>Lorenzo AA, De Guzman TS, Su GLS.</t>
  </si>
  <si>
    <t>Seroprevalence and molecular characteristics of hepatitis E virus in household-raised pig population in the Philippines.</t>
  </si>
  <si>
    <t xml:space="preserve">Liu X, Saito M, Sayama Y, Suzuki E, Malbas FF, Galang HO, et al. </t>
  </si>
  <si>
    <t>Seroepidemiology and genotyping of hepatitis E virus in Singapore reveal rise in number of cases and similarity of human strains to those detected in pig livers.</t>
  </si>
  <si>
    <t xml:space="preserve">Wong CC, Thean SM, Ng Y, Kang JSL, Ng TY, Chau ML, et al. </t>
  </si>
  <si>
    <t xml:space="preserve">Current status of hepatitis e virus infection in Korea. </t>
  </si>
  <si>
    <t>Jeong S-H</t>
  </si>
  <si>
    <t>The first reported hepatitis E outbreak in a food manufacturing factory: Korea, 2022.</t>
  </si>
  <si>
    <t>Yeom H, Seo S, Yoon Y, Lee J, Han M-G, Lee D-Y, et al.</t>
  </si>
  <si>
    <t>Identity of a novel swine hepatitis E virus in Taiwan forming a monophyletic group with Taiwan isolates of human hepatitis E virus.</t>
  </si>
  <si>
    <t xml:space="preserve">Hsieh S-Y, Meng X-J, Wu Y-H, Liu S-T, Tam AW, Lin D-Y, et al. </t>
  </si>
  <si>
    <t>Hepatitis E virus infections among Human Immunodeficiency Virus–positive individuals during an outbreak of acute Hepatitis A in Taiwan.</t>
  </si>
  <si>
    <t>Lin K, Lin P, Sun H, Chen Y, Su L, Su Y, et al.</t>
  </si>
  <si>
    <t>Genotyping of hepatitis E virus from Vietnam.</t>
  </si>
  <si>
    <t>Hijikata M, Hayashi S, Trinh NT, Ha LD, Ohara H, Shimizu YK, et al.</t>
  </si>
  <si>
    <t>Prevalence of enteric hepatitis A and E viruses in the Mekong River delta region of Vietnam.</t>
  </si>
  <si>
    <t xml:space="preserve">Hau CH, Hien TT, Tien NT, Khiem HB, Sac PK, Nhung VT, et al. </t>
  </si>
  <si>
    <t xml:space="preserve">Risk of enterically transmitted hepatitis A, hepatitis E, and Plasmodium falciparum malaria in Afghanistan. </t>
  </si>
  <si>
    <t>Carmoi T, Safiullah S, Nicand E.</t>
  </si>
  <si>
    <t>Hepatitis E Virus Outbreak in an Internally Displaced Population of Afghanistan: Is it a Risk to Transfusion Safety?</t>
  </si>
  <si>
    <t>Karbalaie Niya MH, Rezaee-Zavareh MS, Ranaei A, Alavian SM.</t>
  </si>
  <si>
    <t>Epidemiology of hepatitis E virus in Iran.</t>
  </si>
  <si>
    <t xml:space="preserve">Taherkhani R, Farshadpour F. </t>
  </si>
  <si>
    <t>Anti-hepatitis E antibody in hemodialysis patients in Isfahan, Iran: prevalence and risk factors.</t>
  </si>
  <si>
    <t>Alavian SM, Ataei B, Ebrahimi A, Pirhaji O, Azad R, Olya B, et al.</t>
  </si>
  <si>
    <t>Analysis of acute viral hepatitis (A and E) in Iraq.</t>
  </si>
  <si>
    <t>Turky AM, Akram W, Al-Naaimi AS, Omer AR, Al-Rawi JR.</t>
  </si>
  <si>
    <t>Seroprevalence and risk factors of Hepatitis E infection in Jordan’s population: First report.</t>
  </si>
  <si>
    <t xml:space="preserve">Obaidat MM, Roess AA. </t>
  </si>
  <si>
    <t xml:space="preserve">Short-term IgM and IgG antibody responses to hepatitis E virus infection. </t>
  </si>
  <si>
    <t>Koshy A, Grover S, Hyams KC, Shabrawy MA, Pacsa A, Al-Nakib B, et al.</t>
  </si>
  <si>
    <t>Prevalence of anti-hepatitis E virus IgG antibodies in sera from hemodialysis patients in Tripoli, Lebanon.</t>
  </si>
  <si>
    <t>Ismail MB, Al Kassaa I, El Safadi D, Al Omari S, Mallat H, Dabboussi F, et al.</t>
  </si>
  <si>
    <t>A systematic review of the epidemiology of hepatitis E virus in Africa.</t>
  </si>
  <si>
    <t>Kim J-H, Nelson KE, Panzner U, Kasture Y, Labrique AB, Wierzba TF.</t>
  </si>
  <si>
    <t>Epidemic Hepatitis E In Pakistan: Patterns Of Serologic Response And Evidence That Antibody To Hepatitis E Virus Protects Against Disease.</t>
  </si>
  <si>
    <t>Bryan JP, Tsarev SA, Iqbal M, Ticehurst J, Emerson S, Ahmed A, et al.</t>
  </si>
  <si>
    <t>Water-Borne Hepatitis E Virus Epidemic in Islamabad, Pakistan: A Common Source Outbreak Traced to the Malfunction of a Modern Water Treatment Plant</t>
  </si>
  <si>
    <t xml:space="preserve">Rab MA, Bile MK, Mubarik MM, Asghar H, Sami Z, Siddiqi S, et al. </t>
  </si>
  <si>
    <t>Molecular identification and genotyping of hepatitis E virus from Southern Punjab, Pakistan.</t>
  </si>
  <si>
    <t xml:space="preserve">Ali MM, Gul M, Imran M, Ijaz M, Azeem S, Ullah A, et al. </t>
  </si>
  <si>
    <t xml:space="preserve">Hepatitis E Virus Infection in Dromedaries, North and East Africa, United Arab  Emirates, and Pakistan, 1983-2015. </t>
  </si>
  <si>
    <t>Rasche A, Saqib M, Liljander AM, Bornstein S, Zohaib A, Renneker S, et al.</t>
  </si>
  <si>
    <t>Investigating an outbreak of acute viral hepatitis caused by hepatitis E virus variants in Karachi, South Pakistan.</t>
  </si>
  <si>
    <t>Khan A, Tanaka Y, Kurbanov F, Elkady A, Abbas Z, Azam Z, et al.</t>
  </si>
  <si>
    <t xml:space="preserve">The prevalence of HEV among non-A-C hepatitis in Qatar and efficiency of serological markers for the diagnosis of hepatitis E. </t>
  </si>
  <si>
    <t xml:space="preserve">Al Absi ES, Al-Sadeq DW, Khalili M, Younes N, Al-Dewik N, Abdelghany SK, et al. </t>
  </si>
  <si>
    <t>Seroprevalence of hepatitis E virus among blood donors in Qatar (2013-2016)</t>
  </si>
  <si>
    <t>Nasrallah GK, Al Absi ES, Ghandour R, Ali NH, Taleb S, Hedaya L, et al.</t>
  </si>
  <si>
    <t>The Role of Hepatitis E Virus Infection among Patients with Acute Viral Hepatitis in Southern Saudi Arabia.</t>
  </si>
  <si>
    <t>Bandar A-K, A. E-MA, O. YP.</t>
  </si>
  <si>
    <t>Hepatitis E in Damascus, Syria.</t>
  </si>
  <si>
    <t>Al-Azmeh J, Frösner G, Darwish Z, Bashour H, Monem F.</t>
  </si>
  <si>
    <t>Hepatitis E virus genotypes 1 and 3 in wastewater samples in Tunisia.</t>
  </si>
  <si>
    <t xml:space="preserve">Béji-Hamza A, Hassine-Zaafrane M, Khélifi-Gharbi H, Della Libera S, Iaconelli M, Muscillo M, et al. </t>
  </si>
  <si>
    <t>Grandadam M, Tebbal S, Caron M, Siriwardana M, Larouze B, Koeck JL, et al.</t>
  </si>
  <si>
    <t>Viral hepatitis E, zoonotic transmission in Algeria.</t>
  </si>
  <si>
    <t xml:space="preserve">Boukhrissa H, Mechakra S, Mahnane A, Lacheheb A. </t>
  </si>
  <si>
    <t>Infectious aetiology of jaundice among pregnant women in Angola.</t>
  </si>
  <si>
    <t xml:space="preserve">Strand RT, Franque-Ranque M, Bergström S, Weiland O. </t>
  </si>
  <si>
    <t xml:space="preserve"> Epidemiology of hepatitis E virus infection during pregnancy in Benin.</t>
  </si>
  <si>
    <t>De Paschale M, Ceriani C, Romanò L, Cerulli T, Cagnin D, Cavallari S, et al.</t>
  </si>
  <si>
    <t xml:space="preserve">An outbreak of suspected water-borne epidemic non-A non-B hepatitis in northern Botswana with a high prevalence of hepatitis B carriers and hepatitis delta markers among patients. </t>
  </si>
  <si>
    <t>Byskov J, Wouters JSM, Sathekge TJ, Swanepoel R.</t>
  </si>
  <si>
    <t>Seroprevalence of fecal-oral transmitted hepatitis A and E virus antibodies in Burkina Faso</t>
  </si>
  <si>
    <t>Traoré KA, Rouamba H, Nébié Y, Sanou M, Traoré AS, Barro N, et al.</t>
  </si>
  <si>
    <t>Hepatitis E virus infections among patients with acute febrile jaundice in Burkina Faso.</t>
  </si>
  <si>
    <t xml:space="preserve">Dimeglio C, Kania D, Mantono JM, Kagoné T, Zida S, Tassembedo S, et al. </t>
  </si>
  <si>
    <t>Hepatitis E virus prevalence among blood donors, Ouagadougou, Burkina Faso.</t>
  </si>
  <si>
    <t>Traoré KA, Ouoba JB, Rouamba H, Nébié YK, Dahourou H, Rossetto F, et al.</t>
  </si>
  <si>
    <t>Seroprevalence of hepatitis E virus in an adult urban population from Burundi.</t>
  </si>
  <si>
    <t xml:space="preserve">Aubry P, Niel L, Niyongabo T, Kerguelen S, Larouze B. </t>
  </si>
  <si>
    <t>Markers of hepatitis C and E virus in Burundi (central Africa).</t>
  </si>
  <si>
    <t xml:space="preserve">Aubry P, Larouze B, Niyongabo T, Niel L. </t>
  </si>
  <si>
    <t>Hepatitis E in Sub Saharan Africa – A significant emerging disease.</t>
  </si>
  <si>
    <t>First documented outbreak of Hepatitis E in Northern Cameroon.</t>
  </si>
  <si>
    <t xml:space="preserve">Hepatitis E virus infections among patients with acute febrile jaundice in two regions of Cameroon: First molecular characterization of hepatitis E virus genotype 4. </t>
  </si>
  <si>
    <t xml:space="preserve">Modiyinji AF, Tankeu LTA, Monamele CG, Yifomnjou Moumbeket MH, Tagnouokam Ngoupo PA, Tchetgna Simo H, et al. </t>
  </si>
  <si>
    <t xml:space="preserve">Clinical and epidemiological aspects of a hepatitis E outbreak in Bangui, Central African Republic. </t>
  </si>
  <si>
    <t xml:space="preserve">Seroprevalence and risk factors of recent infection with hepatitis E virus during an acute outbreak in an urban setting in Chad, 2017. </t>
  </si>
  <si>
    <t>Vernier L, Lenglet A, Hogema BM, Moussa AM, Ariti C, Vollmer S, et al.</t>
  </si>
  <si>
    <t>Makiala-Mandanda S, Le Gal F, Ngwaka-Matsung N, Ahuka-Mundeke S, Onanga R, Bivigou-Mboumba B, et al.</t>
  </si>
  <si>
    <t>Detection of hepatitis E virus of genotype 3 in a farm pig in Kinshasa (Democratic Republic of the Congo)</t>
  </si>
  <si>
    <t>Kaba M, Colson P, Musongela J-P, Tshilolo L, Davoust B.</t>
  </si>
  <si>
    <t>Seroprevalence of hepatitis E amongst pregnant women in Asmara, Eritrea.</t>
  </si>
  <si>
    <t xml:space="preserve">Tekeste TG, Abakar AD, Talha AA, Khalid AM. </t>
  </si>
  <si>
    <t>Hepatitis E virus infection among pregnant women in Africa: systematic review and meta-analysis.</t>
  </si>
  <si>
    <t>Dagnew M, Belachew A, Tiruneh M, Moges F.</t>
  </si>
  <si>
    <t xml:space="preserve">Seroprevalence and risk factors of Hepatitis E Virus infection among pregnant women in Addis Ababa, Ethiopia. </t>
  </si>
  <si>
    <t>Abebe M, Ali I, Ayele S, Overbo J, Aseffa A, Mihret A.</t>
  </si>
  <si>
    <t>Hepatitis E virus is highly prevalent among pregnant women in Gabon, central Africa, with different patterns between rural and urban areas.</t>
  </si>
  <si>
    <t>Caron M, Kazanji M.</t>
  </si>
  <si>
    <t>Hepatitis E virus infection and acute‐on‐chronic liver failure in West Africa: a case–control study from The Gambia.</t>
  </si>
  <si>
    <t>Shimakawa Y, Njai HF, Takahashi K, Berg L, Ndow G, Jeng‐Barry A, et al.</t>
  </si>
  <si>
    <t>Hepatitis E virus infections in HIV-infected patients in Ghana and Cameroon</t>
  </si>
  <si>
    <t>Feldt T, Sarfo FS, Zoufaly A, Phillips RO, Burchard G, van Lunzen J, et al.</t>
  </si>
  <si>
    <t>Sero-prevalence and risk factors for hepatitis E virus infection among pregnant women in the Cape Coast Metropolis, Ghana.</t>
  </si>
  <si>
    <t>Obiri-Yeboah D, Asante Awuku Y, Adu J, Pappoe F, Obboh E, Nsiah P, et al.</t>
  </si>
  <si>
    <t xml:space="preserve">Prevalence of HIV and viral hepatitis markers among healthcare workers in the Republic of Guinea. </t>
  </si>
  <si>
    <t>Ostankova Y V, Shchemelev AN, Boumbaly S, Balde TAL, Zueva EB, Valutite DE, et al.</t>
  </si>
  <si>
    <t>Seroprevalence and Phylogenetic Characterization of Hepatitis E Virus (Paslahepevirus balayani) in Guinean Pig Population.</t>
  </si>
  <si>
    <t xml:space="preserve">Doukouré B, Le Pennec Y, Troupin C, Grayo S, Eiden M, Groschup MH, et al. </t>
  </si>
  <si>
    <t>Increased liver injury in patients with chronic hepatitis and IgG directed against hepatitis E virus.</t>
  </si>
  <si>
    <t xml:space="preserve">Sévédé D, Doumbia M, Kouakou V, Djehiffe V, Pineau P, Dosso M. </t>
  </si>
  <si>
    <t>Serologic evidence for hepatitis E virus infection among patients with undifferentiated acute febrile illness in Kibera, Kenya.</t>
  </si>
  <si>
    <t xml:space="preserve">Furukawa NW, Teshale EH, Cosmas L, Ochieng M, Gikunju S, Fields BS, et al. </t>
  </si>
  <si>
    <t>Hepatitis E outbreak, Dadaab refugee camp, Kenya, 2012.</t>
  </si>
  <si>
    <t>Ahmed JA, Moturi E, Spiegel P, Schilperoord M, Burton W, Kassim NH, et al.</t>
  </si>
  <si>
    <t>Seroprevalence and Potential Risk Factors of Hepatitis E Virus Infection Among Pregnant Women in Tripoli, Libya.</t>
  </si>
  <si>
    <t xml:space="preserve">Abdullah A, Ammara K, Kshedan L, Nami A, Sharef A. </t>
  </si>
  <si>
    <t>Seroprevalence and Associated Risk Factors of Hepatitis E Virus Infection Among Blood Donors in Tripoli, Libya.</t>
  </si>
  <si>
    <t>Albasheeri A, Huwiage G, Nami A, Ellafi A, Amara K, Mahmoud A.</t>
  </si>
  <si>
    <t xml:space="preserve">High prevalence of hepatitis E in humans and pigs and evidence of genotype-3 virus in swine, Madagascar. </t>
  </si>
  <si>
    <t xml:space="preserve">Temmam S, Besnard L, Andriamandimby SF, Foray C, Rasamoelina-Andriamanivo H, Héraud J-M, et al. </t>
  </si>
  <si>
    <t xml:space="preserve">Seroprevalence for hepatitis E and other viral hepatitides among diverse populations, Malawi. </t>
  </si>
  <si>
    <t xml:space="preserve">Taha TE, Rusie LK, Labrique A, Nyirenda M, Soko D, Kamanga M, et al. </t>
  </si>
  <si>
    <t>Hepatitis E virus infection in HIV-infected pregnant women and their children in Malawi.</t>
  </si>
  <si>
    <t>Mancinelli S, Pirillo MF, Liotta G, Andreotti M, Jere H, Sagno J-B, et al.</t>
  </si>
  <si>
    <t xml:space="preserve">A systematic review of the epidemiology of hepatitis E virus in Africa. </t>
  </si>
  <si>
    <t>The omitted epidemic—hepatitis E in the Lake Chad region.</t>
  </si>
  <si>
    <t>Green A.</t>
  </si>
  <si>
    <t xml:space="preserve">Hepatitis A and E virus infections have different epidemiological patterns in Rwanda. </t>
  </si>
  <si>
    <t xml:space="preserve">Twagirumugabe T, Saguti F, Habarurema S, Gahutu JB, Bergström T, Norder H. </t>
  </si>
  <si>
    <t>Mesquita JR, Istrate C, Santos-Ferreira NL, Ferreira AS, Abreu-Silva J, Veiga J, et al.</t>
  </si>
  <si>
    <t>First hepatitis E outbreak in Southeastern Senegal.</t>
  </si>
  <si>
    <t>Sadio BD, Faye M, Kaiser M, Diarra M, Balique F, Diagne CT, et al.</t>
  </si>
  <si>
    <t>Hepatitis E virus seroprevalence and associated risk factors in pregnant women attending antenatal consultations in Senegal.</t>
  </si>
  <si>
    <t>Diouara AAM, Lo S, Nguer CM, Senghor A, Diop Ndiaye H, Manga NM, et al.</t>
  </si>
  <si>
    <t>Detection of hepatitis E virus (HEV) in pork sold in Saint-Louis, the North of Senegal.</t>
  </si>
  <si>
    <t>Tene SD, Diouara AAM, Kane A, Sané S, Coundoul S, Thiam F, et al.</t>
  </si>
  <si>
    <t>Hepatitis E Seroprevalence and Detection of Genotype 3 Strains in Domestic Pigs from Sierra Leone Collected in 2016 and 2017.</t>
  </si>
  <si>
    <t xml:space="preserve">Suluku R, Jabaty J, Fischer K, Diederich S, Groschup MH, Eiden M. </t>
  </si>
  <si>
    <t xml:space="preserve"> Epidemiology of viral hepatitis in Somalia: systematic review and meta-analysis study. </t>
  </si>
  <si>
    <t>Hassan-Kadle MA, Osman MS, Ogurtsov PP.</t>
  </si>
  <si>
    <t>Hepatitis E virus: western cape, South Africa. World J Gastroenterol.</t>
  </si>
  <si>
    <t>Madden RG, Wallace S, Sonderup M, Korsman S, Chivese T, Gavine B, et al.</t>
  </si>
  <si>
    <t>Hepatitis E in South Africa: evidence for sporadic spread and increased seroprevalence in rural areas.</t>
  </si>
  <si>
    <t xml:space="preserve">Tucker TJ, Kirsch RE, Louw SJ, Isaacs S, Kannemeyer J, Robson SC. </t>
  </si>
  <si>
    <t xml:space="preserve">Hepatitis E virus in patients with acute hepatitis in Cape Town, South Africa, 2011. </t>
  </si>
  <si>
    <t xml:space="preserve">Korsman S, Hardie D, Kaba M. </t>
  </si>
  <si>
    <t>Countering hepatitis E infection in South Sudan in the backdrop of recent outbreak.</t>
  </si>
  <si>
    <t>Chakraborty S, Mohapatra RK, Chandran D, Chopra H, Mishra S, Tuglo LS, et al.</t>
  </si>
  <si>
    <t>High hepatitis E seroprevalence among displaced persons in South Sudan.</t>
  </si>
  <si>
    <t>Azman AS, Bouhenia M, Iyer AS, Rumunu J, Laku RL, Wamala JF, et al.</t>
  </si>
  <si>
    <t>A single lineage of hepatitis E virus causes both outbreaks and sporadic hepatitis in Sudan.</t>
  </si>
  <si>
    <t>Elduma AH, Zein MMA, Karlsson M, Elkhidir IME, Norder H.</t>
  </si>
  <si>
    <t>Hepatitis E virus epidemiology among HIV-infected women in an urban area in Tanzania</t>
  </si>
  <si>
    <t>Harritshøj LH, Theilgaard ZP, Mannheimer E, Midgley SE, Chiduo M, Ullum H, et al.</t>
  </si>
  <si>
    <t>Hepatitis E Virus (HEV) Seroprevalences in Pigs and among pork Butchers in two regions of Northern Togo.</t>
  </si>
  <si>
    <t xml:space="preserve">Setondji KVM, Traoré KA, Ouoba JB, Taale E, Ouoba BL, Nyakou BK, et al. </t>
  </si>
  <si>
    <t>Hepatitis E Epidemic, Uganda.</t>
  </si>
  <si>
    <t>Teshale EH, Howard CM, Grytdal SP, Handzel TR, Barry V, Kamili S, et al.</t>
  </si>
  <si>
    <t xml:space="preserve">Risk factors, person, place and time characteristics associated with Hepatitis E Virus outbreak in Napak District, Uganda. </t>
  </si>
  <si>
    <t>Amanya G, Kizito S, Nabukenya I, Kalyango J, Atuheire C, Nansumba H, et al.</t>
  </si>
  <si>
    <t>Hepatitis E virus seroprevalence and correlates of anti-HEV IgG antibodies in the Rakai District, Uganda.</t>
  </si>
  <si>
    <t>Boon D, Redd AD, Laeyendecker O, Engle RE, Nguyen H, Ocama P, et al.</t>
  </si>
  <si>
    <t>Seroepidemiology of hepatitis E virus infection in an urban population in Zambia: strong association with HIV and environmental enteropathy.</t>
  </si>
  <si>
    <t>Jacobs C, Chiluba C, Phiri C, Lisulo MM, Chomba M, Hill PC, et al.</t>
  </si>
  <si>
    <t>Hepatitis E virus infection in pigs: a first report from Zambia.</t>
  </si>
  <si>
    <t>Chambaro HM, Sasaki M, Muleya W, Kajihara M, Shawa M, Mwape KE, et al.</t>
  </si>
  <si>
    <t>Seroprevalence of hepatitis E virus (HEV) antibody and the possible association with chronic liver disease: a case-control study in Albania.</t>
  </si>
  <si>
    <t xml:space="preserve">Kondili LA, Chionne P, Porcaro A, Madonna E, Taffon S, Resuli B, et al. </t>
  </si>
  <si>
    <t>Seroprevalence and incidence of hepatitis E in blood donors in Upper Austria.</t>
  </si>
  <si>
    <t>Fischer C, Hofmann M, Danzer M, Hofer K, Kaar J, Gabriel C.</t>
  </si>
  <si>
    <t>Seroprevalence of hepatitis E in patients with chronic liver disease from East Azerbaijan, Iran.</t>
  </si>
  <si>
    <t xml:space="preserve">Somi M, Farhang S, Majid G, Shavakhi A, Pouri A. </t>
  </si>
  <si>
    <t>Prevalence of antibodies to the hepatitis E virus in the population of the Republic of Belarus.</t>
  </si>
  <si>
    <t>Davydov V V, Zhavoronok S V, Rogacheva TA, Novik TP, Alatortseva GI, Nesterenko LN, et al.</t>
  </si>
  <si>
    <t>Epidemiology and genotype 3 subtype dynamics of hepatitis E virus in Belgium, 2010 to 2017</t>
  </si>
  <si>
    <t>Suin V, Klamer SE, Hutse V, Wautier M, Jacques M, Abady M, et al.</t>
  </si>
  <si>
    <t>First isolation of hepatitis E virus genotype 4 in Europe through swine surveillance in the Netherlands and Belgium.</t>
  </si>
  <si>
    <t>Hakze-Van Der Honing RW, Van Coillie E, Antonis AFG, van der Poel WHM.</t>
  </si>
  <si>
    <t>Hepatitis E virus genotypes and subgenotypes causing acute hepatitis, Bulgaria, 2013–2015.</t>
  </si>
  <si>
    <t>Bruni R, Villano U, Equestre M, Chionne P, Madonna E, Trandeva-Bankova D, et al.</t>
  </si>
  <si>
    <t>Data on the prevalence of hepatitis E virus in Bulgaria.</t>
  </si>
  <si>
    <t>Teoharov P, Kevorkyan A, Raycheva R, Golkocheva-Markova E, Trandeva-Bankova D, Andonov A.</t>
  </si>
  <si>
    <t>Seroepidemiology of hepatitis E in patients on haemodialysis in Croatia.</t>
  </si>
  <si>
    <t>Mrzljak A, Dinjar-Kujundzic P, Knotek M, Kudumija B, Ilic M, Gulin M, et al.</t>
  </si>
  <si>
    <t>Insights into hepatitis E virus epidemiology in Croatia.</t>
  </si>
  <si>
    <t>Jelicic P, Ferenc T, Mrzljak A, Jemersic L, Janev-Holcer N, Milosevic M, et al.</t>
  </si>
  <si>
    <t>A special risk group for hepatitis E infection: the first record of North Cyprus.</t>
  </si>
  <si>
    <t xml:space="preserve">Süer K, Güvenir M, Aykac A. </t>
  </si>
  <si>
    <t xml:space="preserve">Endemic hepatitis E in the Czech Republic. </t>
  </si>
  <si>
    <t>Chalupa P, Vasickova P, Pavlik I, Holub M.</t>
  </si>
  <si>
    <t>Imported viral hepatitis in the Czech Republic.</t>
  </si>
  <si>
    <t>Dlhý J, Benes C.</t>
  </si>
  <si>
    <t>Hepatitis E virus genotype 4, Denmark, 2012.</t>
  </si>
  <si>
    <t xml:space="preserve">Midgley S, Vestergaard HT, Dalgaard C, Enggaard L, Fischer TK. </t>
  </si>
  <si>
    <t>Time trend of the prevalence of hepatitis E antibodies among farmers and blood donors: a potential zoonosis in Denmark</t>
  </si>
  <si>
    <t xml:space="preserve">Christensen PB, Engle RE, Hjort C, Homburg KM, Vach W, Georgsen J, et al. </t>
  </si>
  <si>
    <t>High prevalence of hepatitis E antibodies among Danish prisoners and drug users.</t>
  </si>
  <si>
    <t>Christensen PB, Engle RE, Jacobsen SEH, Krarup HB, Georgsen J, Purcell RH.</t>
  </si>
  <si>
    <t>Hepatitis E virus infection in different groups of Estonian patients and people who inject drugs.</t>
  </si>
  <si>
    <t>Kuznetsova T V, Ivanova-Pozdejeva A, Reshetnjak I, Geller J, Värv K, Rumvolt R, et al.</t>
  </si>
  <si>
    <t>Hepatitis E virus in patients with unexplained hepatitis in Finland</t>
  </si>
  <si>
    <t>Kantala T, Maunula L, von Bonsdorff C-H, Peltomaa J, Lappalainen M.</t>
  </si>
  <si>
    <t xml:space="preserve"> Hepatitis E virus antibodies in Finnish veterinarians.</t>
  </si>
  <si>
    <t>Kantala T, Kinnunen PM, Oristo S, Jokelainen P, Vapalahti O, Maunula L.</t>
  </si>
  <si>
    <t xml:space="preserve">Transfusion-transmitted hepatitis E virus infection in France. </t>
  </si>
  <si>
    <t>Gallian P, Pouchol E, Djoudi R, Lhomme S, Mouna L, Gross S, et al.</t>
  </si>
  <si>
    <t>Prevalence of anti-hepatitis E virus antibodies in French blood donors.</t>
  </si>
  <si>
    <t xml:space="preserve">Boutrouille A, Bakkali-Kassimi L, Cruciere C, Pavio N. </t>
  </si>
  <si>
    <t xml:space="preserve">Hepatitis E virus antibodies in blood donors, France. </t>
  </si>
  <si>
    <t>Mansuy JM, Bendall R, Legrand-Abravanel F, Saune’ K, Mie’douge M, Ellis V, et al.</t>
  </si>
  <si>
    <t>Phylogenetic and Case-Control Study on Hepatitis E Virus Infection in Germany.</t>
  </si>
  <si>
    <t>Hepatitis E virus seroprevalence among adults, Germany.</t>
  </si>
  <si>
    <t xml:space="preserve">Faber MS, Wenzel JJ, Jilg W, Thamm M, Höhle M, Stark K. </t>
  </si>
  <si>
    <t>Seroprevalence and incidence of hepatitis E virus infection in G erman blood donors.</t>
  </si>
  <si>
    <t>Juhl D, Baylis SA, Blümel J, Görg S, Hennig H.</t>
  </si>
  <si>
    <t>Prevalence of hepatitis E in liver transplant recipients in Greece.</t>
  </si>
  <si>
    <t>Sinakos Ε, Gioula G, Liava C, Papa A, Papadopoulou E, Tsakni E, et al.</t>
  </si>
  <si>
    <t>Testing Hepatitis E Seroprevalence among HIV-Infected Patients in Greece: THE SHIP Study.</t>
  </si>
  <si>
    <t xml:space="preserve">Antonopoulou N, Schinas G, Kotsiri Z, Tsachouridou O, Protopapas K, Petrakis V, et al. </t>
  </si>
  <si>
    <t xml:space="preserve">Hepatitis E virus antibodies in hemodialysis patients: an epidemiological survey in central Greece. </t>
  </si>
  <si>
    <t>Stefanidis I, Zervou EK, Rizos C, Syrganis C, Patsidis E, Kyriakopoulos G, et al.</t>
  </si>
  <si>
    <t>Characterization and zoonotic potential of endemic hepatitis E virus (HEV) strains in humans and animals in Hungary.</t>
  </si>
  <si>
    <t>Reuter G, Fodor D, Forgách P, Kátai A, Szűcs G.</t>
  </si>
  <si>
    <t>Characteristics of hepatitis E viral infections in Hungary.</t>
  </si>
  <si>
    <t xml:space="preserve">Ulbert ÁB, Bukva M, Magyari A, Túri Z, Hajdú E, Burián K, et al. </t>
  </si>
  <si>
    <t>Low prevalence of hepatitis E in Iceland: a seroepidemiological study.</t>
  </si>
  <si>
    <t xml:space="preserve">Löve A, Björnsdottir TB, Olafsson S, Björnsson ES. </t>
  </si>
  <si>
    <t>Hepatitis E virus infection in the Irish blood donor population.</t>
  </si>
  <si>
    <t>O’Riordan J, Boland F, Williams P, Donnellan J, Hogema BM, Ijaz S, et al.</t>
  </si>
  <si>
    <t>Hepatitis E virus (HEV) infection in Ireland</t>
  </si>
  <si>
    <t>Hickey C, Spillane D, Benson J, Levis J, Fanning LJ, Cryan B, et al.</t>
  </si>
  <si>
    <t xml:space="preserve">Hepatitis E in Israel: A nation-wide retrospective study. </t>
  </si>
  <si>
    <t>Erez-Granat O, Lachish T, Daudi N, Shouval D, Schwartz E.</t>
  </si>
  <si>
    <t xml:space="preserve">Hepatitis E virus genotype 3 in sewage and genotype 1 in acute hepatitis cases, Israel. </t>
  </si>
  <si>
    <t>Ram D, Manor Y, Gozlan Y, Schwartz E, Ben-Ari Z, Mendelson E, et al.</t>
  </si>
  <si>
    <t xml:space="preserve">Identification of Hepatitis E Virus Genotypes 3 and 7 in Israel: A Public Health Concern? </t>
  </si>
  <si>
    <t xml:space="preserve">Shirazi R, Pozzi P, Gozlan Y, Wax M, Lustig Y, Linial M, et al. </t>
  </si>
  <si>
    <t>Hepatitis E virus genotype 4 outbreak, Italy, 2011.</t>
  </si>
  <si>
    <t>Hepatitis E in Italy: a silent presence.</t>
  </si>
  <si>
    <t xml:space="preserve">Mauceri C, Clemente MG, Castiglia P, Antonucci R, Schwarz KB. </t>
  </si>
  <si>
    <t>Epidemiology of hepatitis E virus in European countries.</t>
  </si>
  <si>
    <t>Lapa D, Capobianchi MR, Garbuglia AR.</t>
  </si>
  <si>
    <t>Detection of hepatitis E antibodies in Kazakhstan: a pilot study.</t>
  </si>
  <si>
    <t xml:space="preserve">Cainelli F, Hortelano G, Negmetzhanov B, Ibrayeva A, Kaliaskarova K, Bulanin D, et al. </t>
  </si>
  <si>
    <t>Rey JL, Ramadani Q, Soarès JL, Nicand E, Ibrahime D, Preteni E, et al.</t>
  </si>
  <si>
    <t>The estimation of the hepatitis E proportion in the etiological structure of acute viral hepatitis in certain regions of of Kyrgyzstan.</t>
  </si>
  <si>
    <t xml:space="preserve">Alatortseva GI, Lukhverchik LN, Nesterenko LN, Dotsenko V V, Amiantova II, Mikhailov MI, et al. </t>
  </si>
  <si>
    <t>Complete sequence of a Kyrgyzstan swine hepatitis E virus (HEV) isolated from a piglet thought to be experimentally infected with human HEV</t>
  </si>
  <si>
    <t>Lu L, Drobeniuc J, Kobylnikov N, Usmanov RK, Robertson BH, Favorov MO, et al.</t>
  </si>
  <si>
    <t>Seroprevalence of hepatitis E virus in Lithuanian domestic pigs and wildlife.</t>
  </si>
  <si>
    <t xml:space="preserve">Spancerniene U, Buitkuviene J, Grigas J, Pampariene I, Salomskas A, Cepuliene R, et al. </t>
  </si>
  <si>
    <t xml:space="preserve">Hepatitis E virus antibody prevalence among persons who work with swine. </t>
  </si>
  <si>
    <t xml:space="preserve">Drobeniuc J, Favorov MO, Shapiro CN, Bell BP, Mast EE, Dadu A, et al. </t>
  </si>
  <si>
    <t>Acute hepatitis E in Montenegro: epidemiology, clinical and laboratory features.</t>
  </si>
  <si>
    <t>Terzic D, Dupanovic B, Mugosa B, Draskovic N, Svirtlih N.</t>
  </si>
  <si>
    <t>Silent hepatitis E virus infection in Dutch blood donors, 2011 to 2012.</t>
  </si>
  <si>
    <t>Slot E, Hogema BM, Riezebos-Brilman A, Kok TM, Molier M, Zaaijer HL.</t>
  </si>
  <si>
    <t xml:space="preserve">Hepatitis E in Norway: seroprevalence in humans and swine. </t>
  </si>
  <si>
    <t>Lange H, Øverbø J, Borgen K, Dudman S, Hoddevik G, Urdahl AM, et al.</t>
  </si>
  <si>
    <t>Seroprevalence of hepatitis E virus (HEV) in a general adult population in Northern Norway: The Tromsø study.</t>
  </si>
  <si>
    <t xml:space="preserve">Olsøy IB, Henriksen S, Weissbach FH, Larsen M, Borgen K, Abravanel F, et al. </t>
  </si>
  <si>
    <t xml:space="preserve">Molecular and serological infection marker screening in blood donors indicates high endemicity of hepatitis E virus in Poland. </t>
  </si>
  <si>
    <t>Grabarczyk P, Sulkowska E, Gdowska J, Kopacz A, Liszewski G, Kubicka‐Russel D, et al.</t>
  </si>
  <si>
    <t>Seroprevalence of anti-HEV IgG in 182 Polish patients.</t>
  </si>
  <si>
    <t xml:space="preserve">Bura M, Michalak M, Chojnicki M, Czajka A, Kowala-Piaskowska A, Mozer-Lisewska I. </t>
  </si>
  <si>
    <t>A nationwide serosurvey of hepatitis E virus antibodies in the general population of Portugal.</t>
  </si>
  <si>
    <t>Nascimento MSJ, Pereira SS, Teixeira J, Abreu-Silva J, Oliveira RMS, Myrmel M, et al.</t>
  </si>
  <si>
    <t>Task Force for a rapid response to an outbreak of severe acute hepatitis of unknown aetiology in children in Portugal in 2022.</t>
  </si>
  <si>
    <t xml:space="preserve">Grau-Pujol B, Martins JV, Goncalves I, Rodrigues F, de Sousa R, Oliveira D, et al. </t>
  </si>
  <si>
    <t xml:space="preserve">Epidemiology of hepatitis E in South-East Europe in the" One Health" concept. </t>
  </si>
  <si>
    <t>Mrzljak A, Dinjar-Kujundzic P, Jemersic L, Prpic J, Barbic L, Savic V, et al.</t>
  </si>
  <si>
    <t xml:space="preserve">A case of import of genotype 4 hepatitis E virus into Russia. </t>
  </si>
  <si>
    <t>Mikhailov ML, Malinnikova EY, Kyuregyan KK, Isaeva O V.</t>
  </si>
  <si>
    <t xml:space="preserve">Geographic and temporal variability of hepatitis E virus circulation in the Russian Federation. </t>
  </si>
  <si>
    <t xml:space="preserve">Mikhailov MI, Karlsen AA, Potemkin IA, Isaeva O V, Kichatova VS, Malinnikova EY, et al. </t>
  </si>
  <si>
    <t>Seroprevalence and anti‐HEV persistence in the general population of the Republic of San Marino.</t>
  </si>
  <si>
    <t>Rapicetta M, Kondili LA, Pretolani S, Stroffolini T, Chionne P, Villano U, et al.</t>
  </si>
  <si>
    <t>Prevalence of hepatitis E virus (HEV) antibodies in Serbian blood donors.</t>
  </si>
  <si>
    <t xml:space="preserve">Petrović T, Lupulović D, de Oya NJ, Vojvodić S, Blázquez A-B, Escribano-Romero E, et al. </t>
  </si>
  <si>
    <t>Seroprevalence of Hepatitis E Virus in Roma settlements: A comparison with the general population in Slovakia.</t>
  </si>
  <si>
    <t>Halánová M, Veseliny E, Kalinová Z, Jarčuška P, Janičko M, Urbančíková I, et al.</t>
  </si>
  <si>
    <t>Hepatitis E virus in domestic pigs and surface waters in Slovenia: prevalence and molecular characterization of a novel genotype 3 lineage.</t>
  </si>
  <si>
    <t xml:space="preserve">Steyer A, Naglič T, Močilnik T, Poljšak-Prijatelj M, Poljak M. </t>
  </si>
  <si>
    <t>Prevalence of anti-hepatitis E virus antibodies and first detection of hepatitis E virus in wild boar in Slovenia.</t>
  </si>
  <si>
    <t>Žele D, Barry AF, Hakze-van der Honing RW, Vengušt G, van der Poel WHM.</t>
  </si>
  <si>
    <t xml:space="preserve">Increasing trends in hepatitis E hospitalisations in Spain, 1997 to 2019. </t>
  </si>
  <si>
    <t xml:space="preserve">Guerrero-Vadillo M, Peñuelas M, Carmona R, León-Gómez I, Varela C. </t>
  </si>
  <si>
    <t xml:space="preserve">Community-based seroepidemiological survey of hepatitis E virus infection in Catalonia, Spain. </t>
  </si>
  <si>
    <t>Buti M, Domínguez À, Plans P, Jardí R, Schaper M, Espuñes J, et al.</t>
  </si>
  <si>
    <t>Hepatitis E virus genotype 3 microbiological surveillance by the Spanish reference laboratory: geographic distribution and phylogenetic analysis of subtypes from 2009 to 2019.</t>
  </si>
  <si>
    <t xml:space="preserve">Muñoz-Chimeno M, Bartúren S, García-Lugo MA, Morago L, Rodríguez Á, Galán JC, et al. </t>
  </si>
  <si>
    <t xml:space="preserve">Endemic hepatitis E in two Nordic countries. Eurosurveillance. </t>
  </si>
  <si>
    <t>Norder H, Sundqvist L, Magnusson L, Breum SØ, Löfdahl M, Larsen LE, et al.</t>
  </si>
  <si>
    <t>High seroprevalence against hepatitis E virus in patients with chronic hepatitis C virus infection.</t>
  </si>
  <si>
    <t xml:space="preserve">Mellgren Å, Karlsson M, Karlsson M, Lagging M, Wejstål R, Norder H. </t>
  </si>
  <si>
    <t>Hepatitis E virus as a cause of acute hepatitis acquired in Switzerland.</t>
  </si>
  <si>
    <t>Fraga M, Doerig C, Moulin H, Bihl F, Brunner F, Müllhaupt B, et al.</t>
  </si>
  <si>
    <t>Hepatitis E Virus seroprevalence and chronic infections in patients with HIV, Switzerland.</t>
  </si>
  <si>
    <t>Kenfak-Foguena A, Schöni-Affolter F, Bürgisser P, Witteck A, Darling KEA, Kovari H, et al.</t>
  </si>
  <si>
    <t xml:space="preserve">Hepatitis E virus infection in Turkey: a systematic review. </t>
  </si>
  <si>
    <t>Leblebicioglu H, Ozaras R.</t>
  </si>
  <si>
    <t xml:space="preserve"> Characterization of hepatitis E virus from outbreak and sporadic cases in Turkmenistan.</t>
  </si>
  <si>
    <t>Albetkova A, Drobeniuc J, Yashina T, Musabaev E, Robertson B, Nainan O, et al.</t>
  </si>
  <si>
    <t>Autochthonous hepatitis E in southwest England.</t>
  </si>
  <si>
    <t xml:space="preserve">Dalton HR, Thurairajah PH, Fellows HJ, Hussaini HS, Mitchell J, Bendall R, et al. </t>
  </si>
  <si>
    <t>Epidemiology of hepatitis E in England and Wales: a 10-year retrospective surveillance study, 2008–2017.</t>
  </si>
  <si>
    <t>Oeser C, Vaughan A, Said B, Ijaz S, Tedder R, Haywood B, et al.</t>
  </si>
  <si>
    <t>Acute viral hepatitis morbidity and mortality associated with hepatitis E virus infection: Uzbekistan surveillance data.</t>
  </si>
  <si>
    <t xml:space="preserve">Sharapov MB, Favorov MO, Yashina TL, Brown MS, Onischenko GG, Margolis HS, et al. </t>
  </si>
  <si>
    <t>Hepatitis E virus in South America: the current scenario.</t>
  </si>
  <si>
    <t>First detection of hepatitis E virus in Central Argentina: Environmental and serological survey.</t>
  </si>
  <si>
    <t>Wassaf MGM, Pisano MB, Barril PA, Elbarcha OC, Pinto MA, de Oliveira JM, et al.</t>
  </si>
  <si>
    <t>Hepatitis E virus infection among blood donors in the South Caribbean: is screening warranted.</t>
  </si>
  <si>
    <t xml:space="preserve">Schreuder I, Limper M, Gerstenbluth I, Osterhaus A, van Veen MG, Scherbeijn SMJ, et al. </t>
  </si>
  <si>
    <t>Epidemiology of acute hepatitis in the Stann Creek District of Belize, Central America.</t>
  </si>
  <si>
    <t>Bryan JP, Reyes L, Hakre S, Gloria R, Kishore GM, Tillett W, et al.</t>
  </si>
  <si>
    <t>Seroprevalence of seven zoonotic pathogens in pregnant women from the Caribbean.</t>
  </si>
  <si>
    <t xml:space="preserve">Wood H, Drebot MA, Dewailly E, Dillon L, Dimitrova K, Forde M, et al. </t>
  </si>
  <si>
    <t>Hepatitis E virus genotype 3 in humans and Swine, Bolivia.</t>
  </si>
  <si>
    <t>Dell’Amico MC, Cavallo A, Gonzales JL, Bonelli SI, Valda Y, Pieri A, et al.</t>
  </si>
  <si>
    <t>Prevalence of antibodies against hepatitis A and E viruses among rural populations of the Chaco region, south‐eastern Bolivia.</t>
  </si>
  <si>
    <t xml:space="preserve">Bartoloni A, Bartalesi F, Roselli M, Mantella A, Caceres Arce C, Paradisi F, et al. </t>
  </si>
  <si>
    <t>First report of a human autochthonous hepatitis E virus infection in Brazil.</t>
  </si>
  <si>
    <t>Dos Santos DRL, Lewis-Ximenez LL, da Silva MFM, de Sousa PSF, Gaspar AMC, Pinto MA.</t>
  </si>
  <si>
    <t xml:space="preserve">Prevalence and Molecular Characterization of the Hepatitis E Virus in Retail Pork Products Marketed in Canada. </t>
  </si>
  <si>
    <t>Mykytczuk O, Harlow J, Bidawid S, Corneau N, Nasheri N.</t>
  </si>
  <si>
    <t xml:space="preserve">Prevalence and Impact of Hepatitis E Virus Infection Among Persons With Chronic  Hepatitis B Living in the US and Canada. </t>
  </si>
  <si>
    <t>McGivern DR, Lin H-HS, Wang J, Benzine T, Janssen HLA, Khalili M, et al.</t>
  </si>
  <si>
    <t>Coinfection of hepatitis E virus and other hepatitis virus in Colombia and its genotypic characterization.</t>
  </si>
  <si>
    <t>Peláez-Carvajal D, Martínez-Vargas D, Escalante-Mora M, Palacios-Vivero M, Contreras-Gómez, Lady.</t>
  </si>
  <si>
    <t>Hepatitis E virus genotype 3 in Colombia: survey in patients with clinical diagnosis of viral hepatitis.</t>
  </si>
  <si>
    <t>Rendon J, Hoyos MC, di Filippo D, Cortes-Mancera F, Mantilla C, Velasquez MM, et al.</t>
  </si>
  <si>
    <t>Isolation, detection and characterization of swine hepatitis E virus from herds in Costa Rica.</t>
  </si>
  <si>
    <t>Kase JA, Correa MT, Luna C, Sobsey MD.</t>
  </si>
  <si>
    <t xml:space="preserve">Hepatitis E virus infection in Latin America: a review. </t>
  </si>
  <si>
    <t xml:space="preserve">Echevarría JM, González JE, Lewis‐Ximenez LL, Dos Santos DRL, Munné MS, Pinto MA, et al. </t>
  </si>
  <si>
    <t>Acute hepatitis E virus infection in a Cuban patient.</t>
  </si>
  <si>
    <t>Villalba M de la CM, Aválos AT, Lay L de los ÁR, Hernández A de JG, Corredor MB, Moreno AG, et al.</t>
  </si>
  <si>
    <t>Diagnosis of acute hepatitis E by antibody and molecular testing: a study on 277 suspected cases.</t>
  </si>
  <si>
    <t xml:space="preserve">Echevarría JM, Fogeda M, Avellón A. </t>
  </si>
  <si>
    <t>Prevalence of antibodies to hepatitis A, C, and E viruses in different ethnic groups in French Guiana.</t>
  </si>
  <si>
    <t xml:space="preserve">Talarmin A, Kazanji M, Cardoso T, Pouliquen J, Sankale‐Suzanon J, Sarthou J. </t>
  </si>
  <si>
    <t>Seroprevalence of hepatitis E virus among United Nations Mission in Haiti (UNMIH) peacekeepers, 1995.</t>
  </si>
  <si>
    <t xml:space="preserve">Gambel JM, Drabick JJ, Seriwatana J, Innis BL. </t>
  </si>
  <si>
    <t>Hepatitis E virus genotype 1, Cuba.</t>
  </si>
  <si>
    <t xml:space="preserve">Villalba M de la CM, Lay L de los AR, Chandra V, Corredor MB, Frometa SS, Moreno AG, et al. </t>
  </si>
  <si>
    <t>Seroprevalence of Hepatitis A and Hepatitis E viruses among pregnant women in Haiti.</t>
  </si>
  <si>
    <t>Tejada-Strop A, Tohme RA, Andre-Alboth J, Childs L, Ji X, de Castro V de OL, et al.</t>
  </si>
  <si>
    <t xml:space="preserve">Fatal outbreaks of jaundice in pregnancy and the epidemic history of hepatitis E. </t>
  </si>
  <si>
    <t>Teo C-G.</t>
  </si>
  <si>
    <t xml:space="preserve">First detection of hepatitis E virus genotype 3 as a common infectious agent in patients with chronic liver damage in Mexico. </t>
  </si>
  <si>
    <t xml:space="preserve">Viera-Segura O, Realpe-Quintero M, Panduro A, Roman S, Jose-Abrego A, Gonzalez-Aldaco K, et al. </t>
  </si>
  <si>
    <t>Hepatitis E seroprevalence in the Americas: a systematic review and meta‐analysis.</t>
  </si>
  <si>
    <t>Horvatits T, Ozga A, Westhoelter D, Hartl J, Manthey CF, Luetgehetmann M, et al.</t>
  </si>
  <si>
    <t>Prevalence of antibodies to hepatitis A, B, C, and E viruses in a healthy population in Leon, Nicaragua.</t>
  </si>
  <si>
    <t xml:space="preserve">Perez OM, Morales W, Paniagua M, Strannegard O. </t>
  </si>
  <si>
    <t xml:space="preserve"> Hepatitis A and Hepatitis E virus seroprevalence in Paraguay: First survey among blood donors.</t>
  </si>
  <si>
    <t>Flichman DM, Marquez N, S VA, de la G AS, Fuente O, Carolina LÉ LO, et al.</t>
  </si>
  <si>
    <t>A Survey of Hepatitis B Virus and Hepatitis E Virus at the Human–Wildlife Interface in the Peruvian Amazon.</t>
  </si>
  <si>
    <t>Menajovsky MF, Espunyes J, Ulloa G, Montero S, Lescano AG, Santolalla ML, et al.</t>
  </si>
  <si>
    <t>Ethnic differences in hepatitis A and E virus seroprevalence in patients attending the Emergency Department, Paramaribo, Suriname.</t>
  </si>
  <si>
    <t>Mac Donald-Ottevanger MS, Prins M, Van Dissel J, Rier N, Reimerink J, Zijlmans WCWR, et al.</t>
  </si>
  <si>
    <t>Singh K, Sang AC, Singh K.</t>
  </si>
  <si>
    <t>Hepatitis E virus infection in blood donors and risk to patients in the United States and Canada</t>
  </si>
  <si>
    <t xml:space="preserve">Delage G, Fearon M, Gregoire Y, Hogema BM, Custer B, Scalia V, et al. </t>
  </si>
  <si>
    <t>Hepatitis e virus infection: is it really a Problem in latin america?</t>
  </si>
  <si>
    <t>Pisano MB, Mirazo S, Re VE.</t>
  </si>
  <si>
    <t xml:space="preserve">Indigenous hepatitis E virus genotype 1 infection, Uruguay. </t>
  </si>
  <si>
    <t xml:space="preserve">Mirazo S, Mainardi V, Ramos N, Gerona S, Rocca A, Arbiza J. </t>
  </si>
  <si>
    <t>Molecular characterization of hepatitis E virus in patients with acute hepatitis in Venezuela.</t>
  </si>
  <si>
    <t xml:space="preserve">García CG, Sánchez D, Villalba MCM, Pujol FH, de los Ángeles Rodríguez Lay L, Pinto B, et al. </t>
  </si>
  <si>
    <t xml:space="preserve">Epidemiology of hepatitis E in low-and middle-income countries of Asia and Africa. </t>
  </si>
  <si>
    <t>To discuss the history, burden, and epidemiology of HEV in disease-endemic populations across Asia and Africa, focusing on LMICs.</t>
  </si>
  <si>
    <t>General population, with specific emphasis on pregnant women and pediatric populations.</t>
  </si>
  <si>
    <t>High anti-HEV IgG prevalence across regions, though values vary significantly by age and country.</t>
  </si>
  <si>
    <t>Studies reviewed up to 2013; global burden estimates often cited for the year 2005.</t>
  </si>
  <si>
    <t>1955 (Delhi), 1978 (Kashmir), 2008 (Bangladesh).</t>
  </si>
  <si>
    <t>1955: ~29,000 cases; 1978: ~52,000 cases; 2008: ~4,751 cases.</t>
  </si>
  <si>
    <t>Why clinical illness rates are low in children,  the exact mechanism behind high mortality (CFR up to 40%) in pregnant women, Lack of standardized, reliable diagnostic assays, Inconsistent surveillance and reporting systems.</t>
  </si>
  <si>
    <t>To investigate the spatial distribution, environmental drivers, and individual risk factors for HEV seroprevalence during the 2018 Chattogram outbreak.</t>
  </si>
  <si>
    <t xml:space="preserve">Symptomatic patients among the general popualation </t>
  </si>
  <si>
    <t>Contaminated municipal water (WASA) and lack of boiling water.</t>
  </si>
  <si>
    <t>Lack of longitudinal data to track seroreversion (how long antibodies last), need for real-time spatial surveillance to predict outbreaks based on environmental triggers (like rainfall), insufficient investment in separate, safe water and sewage infrastructure in urban centers.</t>
  </si>
  <si>
    <t>To establish the baseline seroprevalence of various viral hepatitis markers (HAV, HBV, HCV, HEV) in the healthy general population and pregnant women of Bhutan.</t>
  </si>
  <si>
    <t>Cross-sectional seroepidemiological investigation</t>
  </si>
  <si>
    <t>Healthy individuals (general population) and pregnant women.</t>
  </si>
  <si>
    <t>Lack of water purification systems and open sewage exposure (fecal-oral route identified as the primary suspected pathway)</t>
  </si>
  <si>
    <t>1995–1996</t>
  </si>
  <si>
    <t>5 subjects tested positive for anti-HEV IgG out of 257</t>
  </si>
  <si>
    <t>Low prevalence of HEV relative to HAV/HBV in Bhutan at the time, need for molecular analysis to determine specific circulating genotypes, absence of standardized recording of communicable diseases in the country during that period.</t>
  </si>
  <si>
    <t>To determine the HEV seroprevalence among healthy blood donors to address concerns regarding transfusion-transmitted HEV (TT-HEV) in India.</t>
  </si>
  <si>
    <t>Male voluntary blood donors</t>
  </si>
  <si>
    <t>Most donors were from areas with proper sanitation, which was cited as a reason for the relatively low prevalence compared to other regions.</t>
  </si>
  <si>
    <t>22 positive cases identified out of 460 donors.</t>
  </si>
  <si>
    <t>Small sample size (pilot study), lack of HEV RNA (NAT) testing to confirm active viremia, need for cost-benefit analysis before mandating HEV screening in Indian blood banks, only male donors were included, leaving a gap in data for female donors.</t>
  </si>
  <si>
    <t>To assess the prevalence and rate of HEV infection (both past and active) among healthy blood donors in Pune to evaluate the risk to the blood supply.</t>
  </si>
  <si>
    <t>Healthy blood donors</t>
  </si>
  <si>
    <t>Asymptomatic viremia (donors were clinically healthy); age-dependent increase in IgG seroprevalence</t>
  </si>
  <si>
    <t>433 positive for IgG; 5 positive for IgM; 2 positive for HEV RNA</t>
  </si>
  <si>
    <t>Need for cost-effective evaluation of pooled HEV RNA testing (NAT) in blood banks, limited data on whether these levels of viremia consistently lead to transfusion-transmitted infections in recipients, need for longitudinal follow-up of IgM/RNA positive donors.</t>
  </si>
  <si>
    <t>To investigate the source and cause of a jaundice outbreak in Yavatmal city and to characterize the circulating HEV strain.</t>
  </si>
  <si>
    <t xml:space="preserve">Outbreak Investigation </t>
  </si>
  <si>
    <t>symptomatic patients and pregnant women</t>
  </si>
  <si>
    <t xml:space="preserve">Noting specific reported </t>
  </si>
  <si>
    <t>To investigate the etiology and epidemiological characteristics of a suspected jaundice outbreak in East Java.</t>
  </si>
  <si>
    <t>Why the virus remained localized to specific river stretches despite widespread river use elsewhere.</t>
  </si>
  <si>
    <t>To characterize HEV infection among humans and swine in two geographically and culturally distinct regions of Indonesia (Java vs. Bali).</t>
  </si>
  <si>
    <t xml:space="preserve">Swine-farm workers, blood donors, local residents and swines </t>
  </si>
  <si>
    <t>Direct contact with pigs (farm workers), consumption of pork (higher in Hindu-majority Bali), backyard pig farming in rural Bali.</t>
  </si>
  <si>
    <t>Humans: 11.6% (Bali) vs. 5.1% (Java), Swine: 82.4% (Bali) vs. 61.8% (Java).</t>
  </si>
  <si>
    <t>Absence of human HEV RNA in the same study prevents a definitive link between the specific swine strains and human infection; The source of G4 in Bali remains unclear; Understanding how many subclinical human cases are caused specifically by G3/G4 in these regions.</t>
  </si>
  <si>
    <t>To assess the pooled seroprevalence, identify circulating genotypes, and evaluate modes of transmission across Southeast Asian (SEA) countries.</t>
  </si>
  <si>
    <t>Southeast Asia</t>
  </si>
  <si>
    <t>General population, blood donors, and high-risk groups like pig farmers</t>
  </si>
  <si>
    <t>Consumption of river water/contaminated municipal water, swine exposure and raw/undercooked pork consumption, pig farming and veterinary work.</t>
  </si>
  <si>
    <t>1987 to 2023</t>
  </si>
  <si>
    <t>Varies (e.g., 1998 Java, 1991 Vietnam, 2014-2017 Singapore)</t>
  </si>
  <si>
    <t>Regional estimate: South-East Asia accounts for ~60% of global HEV infections and ~65% of global HEV deaths.</t>
  </si>
  <si>
    <t>Lack of any reported data for Brunei and Timor-Leste; Genotypes remain unknown for Laos, Myanmar, and the Philippines despite high seroprevalence; Inconsistent use of ELISA kits leads to wide variations in reported seroprevalence.</t>
  </si>
  <si>
    <t>To prospectively estimate the disease burden of HEV and the risk of adverse maternal and fetal outcomes among pregnant women.</t>
  </si>
  <si>
    <t>Laos</t>
  </si>
  <si>
    <t>Mongolia</t>
  </si>
  <si>
    <t>Philippines</t>
  </si>
  <si>
    <t>Healthy pregnant women</t>
  </si>
  <si>
    <t>Fecal-oral; Year-round endemic transmission in the Kathmandu Valley; Baseline seronegativity (lack of prior immunity)</t>
  </si>
  <si>
    <t>Uncertainty remains on why G1 specifically causes high mortality in pregnancy compared to G3; The need for prospective risk data to justify the cost of vaccinating women of childbearing age in endemic regions; Lack of clarity on how long naturally acquired immunity protects against reinfection during subsequent pregnancies.</t>
  </si>
  <si>
    <t>To identify the causative agent, characterize the genotype, and investigate the source of a massive jaundice outbreak in Biratnagar.</t>
  </si>
  <si>
    <t>Taiwan</t>
  </si>
  <si>
    <t>General urban population; inmates and security personnel</t>
  </si>
  <si>
    <t>Lack of protocols to protect water lines during major municipal construction; Why this specific cluster of G1a emerged in Biratnagar rather than spreading from the endemic Kathmandu Valley; High risk in closed settings (4.6% attack rate in jails) requires targeted surveillance.</t>
  </si>
  <si>
    <t>To determine the seroprevalence of anti-HEV IgG and identify socio-demographic/environmental risk factors among pregnant women.</t>
  </si>
  <si>
    <t>Sri Lanka</t>
  </si>
  <si>
    <t>Hong Kong</t>
  </si>
  <si>
    <t>Primarily associated with high standards of sanitation in the study group: 82% used purified/chlorinated water and 97% had water-sealed toilets.</t>
  </si>
  <si>
    <t>~2018–2021</t>
  </si>
  <si>
    <t>1 seropositive case identified</t>
  </si>
  <si>
    <t>Need for larger, multi-center studies to confirm if this low prevalence is consistent nationwide; Lack of data on whether the few positive cases in Sri Lanka are locally acquired or imported from neighboring South Asian countries; No data on the potential for zoonotic (G3/G4) transmission in Sri Lanka.</t>
  </si>
  <si>
    <t>To investigate a cluster of HEV cases in New South Wales to determine the source and extent of local transmission.</t>
  </si>
  <si>
    <t>Individuals with locally acquired HEV</t>
  </si>
  <si>
    <t>Consumption of pork liver pâté at a specific restaurant, consumption of other Australian-sourced pork products (e.g., pork sausages).</t>
  </si>
  <si>
    <t>2013-2014</t>
  </si>
  <si>
    <t>2013–2014 (Cases notified between Oct 2013 and Dec 2014)</t>
  </si>
  <si>
    <t>Clinicians often don't test for HEV if a patient hasn't traveled, leading to under-diagnosis of local cases; Need for clearer guidelines on the internal cooking temperature required to inactivate HEV in pork liver; Limited data on the prevalence of HEV-3 in Australian commercial piggeries.</t>
  </si>
  <si>
    <t>To examine HEV seroprevalence and RNA presence in Australian blood donors to assess the risk of transfusion-transmitted HEV (TT-HEV).</t>
  </si>
  <si>
    <t>Seroepidemiologic study</t>
  </si>
  <si>
    <t>Blood donors</t>
  </si>
  <si>
    <t>Higher seroprevalence in donors with a history of travel to South Asia; Risk increased significantly with donor age; Local cases linked to undercooked pork products.</t>
  </si>
  <si>
    <t>The 1-in-74,000 risk was deemed too low to justify universal donor screening in Australia at the time; While the general supply is safe, there is a gap in policy regarding "targeted" HEV-negative blood for high-risk transplant recipients; Lack of a formal "One Health" link between Australian pig farm prevalence and donor viremia.</t>
  </si>
  <si>
    <t>To characterize HEV isolates in Australia and link them to sources of transmission using molecular and phylogenetic analysis.</t>
  </si>
  <si>
    <t>Retrospective analysis</t>
  </si>
  <si>
    <t>HEV RNA-positive patient</t>
  </si>
  <si>
    <t>Returning from South Asia (G1); Pork consumption and zoonotic spillover (G3). Identified a potential unique "Australian" HEV-3 subtype.</t>
  </si>
  <si>
    <t>2015-2020</t>
  </si>
  <si>
    <t>91 isolates sequenced: 55 (G1), 34 (G3), 2 (G4)</t>
  </si>
  <si>
    <t>Need for full-genome sequencing to confirm if the Australian G3 is a distinct, indigenous subtype; Improving diagnosis in patients without travel history; Investigating HEV-3 in Australian commercial and wild pig populations.</t>
  </si>
  <si>
    <t>To investigate the etiology and epidemiological characteristics of a jaundice outbreak in the Hau River region.</t>
  </si>
  <si>
    <t xml:space="preserve">Patients and general population in the community </t>
  </si>
  <si>
    <t>River water used for drinking and bathing (96% of the population used river water).</t>
  </si>
  <si>
    <t>Hundreds suspected (outbreak affected primarily adults); 50 cases formally analyzed in the study.</t>
  </si>
  <si>
    <t>Boiling water was found to be negatively associated with seropositivity, but its effectiveness during heavy environmental contamination needs further study; Children were under-represented among clinical cases, a common HEV mystery that remains a research gap.</t>
  </si>
  <si>
    <t>To assess HEV seroprevalence and the presence of HEV RNA among asymptomatic blood donors to evaluate risks to blood safety.</t>
  </si>
  <si>
    <t>Cross-sectional sero-epidemiological and molecular study</t>
  </si>
  <si>
    <t>Camdodia</t>
  </si>
  <si>
    <t>Lack of definitive data on whether universal blood donation screening is cost-effective in Cambodia; Clarifying the relative contribution of zoonotic (pork) vs. environmental (river water) exposure for Genotype 3 in the region.</t>
  </si>
  <si>
    <t>To investigate HEV seroprevalence in the general population of Siem Reap and perform genetic analysis to understand transmission and develop prevention strategies.</t>
  </si>
  <si>
    <t xml:space="preserve">Demographics and occupation </t>
  </si>
  <si>
    <t>2010–2014 (Multiple survey waves).</t>
  </si>
  <si>
    <t>Further research is needed to determine if the male-skewed risk is due to biological factors or behavioral (e.g., social festivities involving pork consumption).</t>
  </si>
  <si>
    <t>Seroprevalence and risk factors of hepatitis E virus infection in cancer patients in eastern China.</t>
  </si>
  <si>
    <t>To determine the prevalence of HEV and investigate potential risk factors among cancer patients compared to healthy controls.</t>
  </si>
  <si>
    <t xml:space="preserve">Cancer and control patients </t>
  </si>
  <si>
    <t>Primary: Presence of dogs in the household (31.7% seroprevalence); Dietary: Consumption of raw/undercooked meat (though common in both groups); Underlying Condition: Leukemia patients had the highest risk.</t>
  </si>
  <si>
    <t>247/950 cancer patients were seropositive</t>
  </si>
  <si>
    <t>Causality vs. Association: It is unclear if HEV infection contributes to cancer development or if the immunocompromised state of cancer patients makes them more susceptible to infection; Zoonotic Source: While dogs were a risk factor, the specific transmission mechanism (direct contact vs. contaminated environment) remains unexplored.</t>
  </si>
  <si>
    <t>To investigate the etiology and epidemiological characteristics of a jaundice outbreak in the Hau River region near the Cambodian border.</t>
  </si>
  <si>
    <t xml:space="preserve">Patients and healty community controls </t>
  </si>
  <si>
    <t>Use of river water for drinking and bathing (96% of the population); Unusually heavy rainfall likely triggered the contamination.</t>
  </si>
  <si>
    <t>RNA detected in 6% of symptomatic patients.</t>
  </si>
  <si>
    <t>Age Predilection: Like many G1 outbreaks, children were notably under-represented, leaving questions about early childhood immunity or asymptomatic infection; Cross-Border Transmission: The proximity to Cambodia suggests a transboundary river health issue that remains under-studied.</t>
  </si>
  <si>
    <t>To evaluate the seroprevalence and risk factors of HAV and HEV in the adult Chinese population during a period of improving public sanitation.</t>
  </si>
  <si>
    <t>Cross-sectional sero-epidemiological study</t>
  </si>
  <si>
    <t xml:space="preserve">Adults </t>
  </si>
  <si>
    <t>Age: The most significant independent factor; Occupation: Manual labor was linked to higher HAV, but HEV showed a more general community spread; Dietary: Later surveillance linked these sporadic cases to undercooked pig liver and shellfish.</t>
  </si>
  <si>
    <t>176 HEV seropositive individuals out of 936.</t>
  </si>
  <si>
    <t>Under-diagnosis: As HEV presents similarly to HAV, sporadic G4 cases are often missed unless specifically tested for;  Zoonotic Proof: This early study focused on human serology; later "One Health" studies were needed to link human G4 to local pig offal.</t>
  </si>
  <si>
    <t>To describe the clinical and epidemiological features of the first human cases of HEV-C1 (rat HEV) infection.</t>
  </si>
  <si>
    <t xml:space="preserve">Patients with abnormal liver function and immunocompromised </t>
  </si>
  <si>
    <t>16 cases identified in the city by the time of the 2021 follow-up study.</t>
  </si>
  <si>
    <t>Transmission Route: The exact mechanism (food vs. environment) is still not proven; Diagnostics: Most commercial HEV kits miss HEV-C1 due to 40% genomic divergence; new specific PCR tests are needed globally.</t>
  </si>
  <si>
    <t>To determine the HEV RNA detection rate and genetic characteristics in donor plasma from regions of Japan other than Hokkaido.</t>
  </si>
  <si>
    <t>Geography: Significant regional variation; detection rates were higher in Eastern Japan than in Western Japan; Asymptomaticity: All donors were "qualified," meaning they appeared healthy at the time of donation.</t>
  </si>
  <si>
    <t>36 HEV-RNA-positive samples identified.</t>
  </si>
  <si>
    <t>Testing Sensitivity: The use of pooled NAT (50 or 500 samples) may have missed low-level viremia compared to individual donation testing (ID-NAT); Genotype 4 Absence: Unlike Hokkaido, where G4 is present, this study only found G3, suggesting different regional transmission cycles within Japan.</t>
  </si>
  <si>
    <t>To characterize a cluster of hepatitis E cases in a nursing home and identify the source of transmission.</t>
  </si>
  <si>
    <t>Source Identification: Despite investigation, the specific food (e.g., a batch of contaminated pork or offal) could not be definitively identified; Asymptomaticity: Only 4 patients showed mild symptoms (anorexia, fatigue), proving that large outbreaks in the elderly can remain "silent" without active screening.</t>
  </si>
  <si>
    <t>To clarify the prevalence of chronic HEV infection in the Japanese liver transplant population.</t>
  </si>
  <si>
    <t>Cross-sectional multicenter</t>
  </si>
  <si>
    <t>Liver transplant recipients</t>
  </si>
  <si>
    <t>Anti-HEV IgG: 2.9% (54/1893); Anti-HEV IgM: 0.05% (1/1893).</t>
  </si>
  <si>
    <t>2 confirmed chronic cases</t>
  </si>
  <si>
    <t xml:space="preserve">Nothing specific mentioned </t>
  </si>
  <si>
    <t>To determine the seroprevalence of HEV in three Pacific Island nations and investigate the potential for zoonotic transmission.</t>
  </si>
  <si>
    <t xml:space="preserve">Cross-sectional serosurvey </t>
  </si>
  <si>
    <t xml:space="preserve">Adults and children </t>
  </si>
  <si>
    <t>Proximity to domestic pigs, especially in the PNG Highlands, Use of unprotected surface water in rural PNG</t>
  </si>
  <si>
    <t>Papua New Guinea (PNG)</t>
  </si>
  <si>
    <t>2003-2005</t>
  </si>
  <si>
    <t>The lack of acute clinical data makes it hard to distinguish between asymptomatic "exposure" and actual liver disease burden in these islands</t>
  </si>
  <si>
    <t>To investigate HEV seroprevalence in humans and livestock (pigs and ruminants) in Laos and identify behavioral risk factors for zoonotic spillover.</t>
  </si>
  <si>
    <t>Villagers and animals</t>
  </si>
  <si>
    <t>Estimate prevalence in pigs/humans &amp; identify occupational risks</t>
  </si>
  <si>
    <t>Contact with young piglets; lack of gloves; low sanitation</t>
  </si>
  <si>
    <t>41.0% (Pros) vs 18.1% (Non-risk)</t>
  </si>
  <si>
    <t>57 (Pros)</t>
  </si>
  <si>
    <t>Link between viral load in slaughterhouse waste and human infection</t>
  </si>
  <si>
    <t>Investigate HEV prevalence and lifestyle associations in Orang Asli</t>
  </si>
  <si>
    <t>River water use; poor dietary hygiene; contact with animal feces</t>
  </si>
  <si>
    <t>5.9% (IgG)</t>
  </si>
  <si>
    <t>2011–2013</t>
  </si>
  <si>
    <t>Small sample size; lack of molecular evidence to identify wildlife reservoirs</t>
  </si>
  <si>
    <t>Determine HEV prevalence in HIV-positive individuals in Malaysia</t>
  </si>
  <si>
    <t>HIV status (immunosuppression)</t>
  </si>
  <si>
    <t>2% (IgG)</t>
  </si>
  <si>
    <t>Pre-2000</t>
  </si>
  <si>
    <t>Absence of CD4 count correlation with HEV persistence (chronicity)</t>
  </si>
  <si>
    <t>Characterize HEV in acute hepatitis patients</t>
  </si>
  <si>
    <t>Autochthonous transmission; lack of clean water supply</t>
  </si>
  <si>
    <t>4.0% (Acute cases)</t>
  </si>
  <si>
    <t>Unknown animal reservoir (zoonotic source) for G4 in Mongolia</t>
  </si>
  <si>
    <t>Evaluate HEV prevalence and fetal/maternal outcomes</t>
  </si>
  <si>
    <t>Large cohort study</t>
  </si>
  <si>
    <t>China (Inner Mongolia)</t>
  </si>
  <si>
    <t>Age; risk of hyperlipidemia and preterm delivery</t>
  </si>
  <si>
    <t>6.0% (IgG)</t>
  </si>
  <si>
    <t>Pathophysiological mechanism of G4 HEV in pregnancy vs. G1</t>
  </si>
  <si>
    <t>197 (IgG+); 10 active/recent (IgM) cases</t>
  </si>
  <si>
    <t>To investigate the source and characteristics of a sudden increase in symptomatic HEV cases reported in New Caledonia between August and December 2023.</t>
  </si>
  <si>
    <t>New Caledonia</t>
  </si>
  <si>
    <t>Foodborne: Strong genetic evidence points to imported pork products (likely from Australia) as the source, rather than local New Caledonian pig farms, which carry a different subtype (3f); Host Factors: Severe disease was linked to pre-existing liver or cardiovascular comorbidities.</t>
  </si>
  <si>
    <t>2023-2024</t>
  </si>
  <si>
    <t>Environmental Testing: No food items tested positive for HEV RNA during the investigation, making the "smoking gun" product difficult to identify definitively; Epidemiological Shift: Why Genotype 3, usually sporadic, behaved like an epidemic Genotype 1 (massive simultaneous exposure) in this specific setting remains a subject for further study.</t>
  </si>
  <si>
    <t>Transfusion risk; water pollution (environmental)</t>
  </si>
  <si>
    <t>IgG: 11.8%; IgM: 2.4%</t>
  </si>
  <si>
    <t>10 (IgG); 2 (IgM)</t>
  </si>
  <si>
    <t>Small sample size; lack of molecular data to verify active viremia (RNA)</t>
  </si>
  <si>
    <t>Backyard farming; contact with other domestic animals</t>
  </si>
  <si>
    <t>IgG: 50.3%; IgM: 22.9% (Pigs)</t>
  </si>
  <si>
    <t>2010–2011</t>
  </si>
  <si>
    <t>150 (Pigs)</t>
  </si>
  <si>
    <t>No paired human samples to confirm direct zoonotic spillover</t>
  </si>
  <si>
    <t>Molecular &amp; Seroepidemiology</t>
  </si>
  <si>
    <t>Singapore</t>
  </si>
  <si>
    <t>Consuming semi-cooked pig liver; indigenous foodborne route</t>
  </si>
  <si>
    <t>IgG rise: 14% (2007) to 35% (2016)</t>
  </si>
  <si>
    <t>2007–2016</t>
  </si>
  <si>
    <t>143 (Genotyped)</t>
  </si>
  <si>
    <t>Establishing the exact point of contamination in the imported food chain</t>
  </si>
  <si>
    <t>South Korea</t>
  </si>
  <si>
    <t>Ingestion of raw bear bile; raw pig meat/offal</t>
  </si>
  <si>
    <t>17% to 27% (General pop)</t>
  </si>
  <si>
    <t>18 (Clinical)</t>
  </si>
  <si>
    <t>Significant discrepancies between different anti-HEV assay sensitivities</t>
  </si>
  <si>
    <t>Moderna COVID-19 vaccination; group meals</t>
  </si>
  <si>
    <t>Korean Factory Outbreak</t>
  </si>
  <si>
    <t>High risk of false-positive IgM results related to COVID-19 vaccination</t>
  </si>
  <si>
    <t>To assess presence of HEV antibodies in voluntary blood bank</t>
  </si>
  <si>
    <t>To assess HEV infection status in rural swine populations</t>
  </si>
  <si>
    <t>To link human HEV strains to commercial food sources (pigs)</t>
  </si>
  <si>
    <t>To review of HEV prevalence, genotypes, and clinical status</t>
  </si>
  <si>
    <t>To investigate an asymptomatic cluster in a factory complex</t>
  </si>
  <si>
    <t>Investigate HEV epidemiology, blood donor prevalence, and porcine links</t>
  </si>
  <si>
    <t>Cross-sectional &amp; Molecular</t>
  </si>
  <si>
    <t>New Zealand</t>
  </si>
  <si>
    <t>Elderly age; consumption of pork products (indirect link)</t>
  </si>
  <si>
    <t>4.2% (Donors)</t>
  </si>
  <si>
    <t>15 (IgG+)</t>
  </si>
  <si>
    <t>Lack of high sequence homology between NZ human and local pig strains</t>
  </si>
  <si>
    <t>Molecular &amp; Phylogenetic</t>
  </si>
  <si>
    <t>Zoonotic transmission from pigs</t>
  </si>
  <si>
    <t>Direct epidemiological link between specific human cases and pig contact</t>
  </si>
  <si>
    <t>Retrospective Cohort</t>
  </si>
  <si>
    <t>Men who have sex with men (MSM); Raw food consumption</t>
  </si>
  <si>
    <t>IgG: 10.7%; IgM: 3.2%</t>
  </si>
  <si>
    <t>2015–2017</t>
  </si>
  <si>
    <t>34 (IgM+)</t>
  </si>
  <si>
    <t>Clarifying if HEV transmission in MSM is truly sexual or shared foodborne risk</t>
  </si>
  <si>
    <t>Fecally contaminated river water</t>
  </si>
  <si>
    <t>IgG: 15% (General pop)</t>
  </si>
  <si>
    <t>1994 Mekong Delta Outbreak</t>
  </si>
  <si>
    <t>63 (Clinical)</t>
  </si>
  <si>
    <t>Definitive identification of the contamination point in the river system</t>
  </si>
  <si>
    <t>Molecular Epidemiology</t>
  </si>
  <si>
    <t>Patients from Hanoi and Ho Chi Minh City</t>
  </si>
  <si>
    <t>Waterborne (Genotype 1); Zoonotic (Genotype 3/4 potential)</t>
  </si>
  <si>
    <t>Limited geographical coverage (mostly urban centers)</t>
  </si>
  <si>
    <t>Living in close proximity to river/canals</t>
  </si>
  <si>
    <t>IgG: 15% to 41% (Varies by village)</t>
  </si>
  <si>
    <t>1994–1995</t>
  </si>
  <si>
    <t>450 (IgG+)</t>
  </si>
  <si>
    <t>Understanding why seroprevalence is high despite low reported clinical cases</t>
  </si>
  <si>
    <t>To characterize swine HEV and its genetic relationship to human isolates</t>
  </si>
  <si>
    <t>To investigate HEV prevalence and risk during an acute HAV outbreak</t>
  </si>
  <si>
    <t>To identify the cause of a large hepatitis outbreak in the Mekong Delta</t>
  </si>
  <si>
    <t>To determine the genotypes circulating in different regions of Vietnam</t>
  </si>
  <si>
    <t>To assess the baseline seroprevalence of HAV and HEV in a riverine population</t>
  </si>
  <si>
    <t>Hashemi, E., Wazeer, A., Saba, N., Qasim, Z., Fatima, A., Anjum, J., ... &amp; Mahmood, R. T.</t>
  </si>
  <si>
    <t>Venezuela</t>
  </si>
  <si>
    <t>Cross-sectional molecular study</t>
  </si>
  <si>
    <t>Patients with acute viral hepatitis symptoms</t>
  </si>
  <si>
    <t>Fecal-oral; HAV co-infection</t>
  </si>
  <si>
    <t>30% (IgM)</t>
  </si>
  <si>
    <t>Prior to 2012</t>
  </si>
  <si>
    <t>No (Sporadic)</t>
  </si>
  <si>
    <t>22 (IgM+), 3 (PCR+)</t>
  </si>
  <si>
    <t>Lack of source tracking for GT3 (zoonotic vs human).</t>
  </si>
  <si>
    <t>To detect HEV in patients suspected of HAV</t>
  </si>
  <si>
    <t>Case Report &amp; Molecular Analysis</t>
  </si>
  <si>
    <t>Uruguay</t>
  </si>
  <si>
    <t>Acute hepatitis patients (specific case: 26-year-old male soldier)</t>
  </si>
  <si>
    <t>Locally acquired (indigenous); fecal-oral route.</t>
  </si>
  <si>
    <t>1 (GT1 case)</t>
  </si>
  <si>
    <t>Unknown source of GT1 in Uruguay; lack of systematic molecular surveillance.</t>
  </si>
  <si>
    <t>To characterize the first indigenous HEV-GT1 case in Uruguay.</t>
  </si>
  <si>
    <t>To gather updated information on HEV infection in Latin America and assess whether it represents a public health problem in the region</t>
  </si>
  <si>
    <t>Latin America (multiple countries)</t>
  </si>
  <si>
    <t>General populations and subgroups (blood donors, rural populations, immunosuppressed, etc.)</t>
  </si>
  <si>
    <t>Waterborne fecal–oral, zoonotic (swine), underdiagnosis</t>
  </si>
  <si>
    <t>1.5%–40.3% depending on region and population</t>
  </si>
  <si>
    <t>Up to ~2019</t>
  </si>
  <si>
    <t>Various (Mexico, Cuba)</t>
  </si>
  <si>
    <t>Not quantified</t>
  </si>
  <si>
    <t>Lack of updated info in many countries, underdiagnosis, inconsistent detection methods, limited clinical characterization</t>
  </si>
  <si>
    <t>To evaluate HEV RNA prevalence in blood donations and assess the quantitative risk and cost‑benefit of HEV screening in Canada and the U.S., and estimate transfusion risk to patients</t>
  </si>
  <si>
    <t>United States &amp; Canada</t>
  </si>
  <si>
    <t>HEV RNA prevalence in donations; transfusion transmission risk; cost‑benefit of screening strategies</t>
  </si>
  <si>
    <t>Prevalence: 1 per 16,908 (U.S.); 1 per 4,615 (Canada) for HEV RNA</t>
  </si>
  <si>
    <t>~Data from donation period prior to 2019</t>
  </si>
  <si>
    <t>Not applicable (no discrete outbreak reported)</t>
  </si>
  <si>
    <t xml:space="preserve"> Fatal Autochthonous Hepatitis E Induced Acute on Chronic Liver Failure Presenting with Multiorgan Failure in a Non-endemic Country</t>
  </si>
  <si>
    <t>Trinidad and Tobago (Caribbean)</t>
  </si>
  <si>
    <t>24‑year‑old female with underlying liver disease</t>
  </si>
  <si>
    <t>Autochthonous HEV infection in a non‑endemic region; chronic liver disease background</t>
  </si>
  <si>
    <t>1 case</t>
  </si>
  <si>
    <t>To assess seroprevalence of HAV and HEV antibodies and ethnic differences among patients at a Suriname emergency department</t>
  </si>
  <si>
    <t>Cross‑sectional seroprevalence study</t>
  </si>
  <si>
    <t>Suriname</t>
  </si>
  <si>
    <t>Older age and specific ethnic groups (Tribal &amp; Creole) associated with higher anti‑HEV</t>
  </si>
  <si>
    <t>HEV seroprevalence: 3.7% overall; varied by ethnicity (1.4%–5.9%) (PMC)</t>
  </si>
  <si>
    <t>Samples collected Nov 2012–Nov 2013 (PMC)</t>
  </si>
  <si>
    <t>No specific outbreak reported</t>
  </si>
  <si>
    <t>To examine the circulation of HBV and HEV at the human–wildlife interface and identify associated risk factors in an isolated indigenous community dependent on hunting</t>
  </si>
  <si>
    <t>Peru (Peruvian Amazon, Yavarí‑Mirín River basin)</t>
  </si>
  <si>
    <t>Indigenous community and wildlife/domestic animals</t>
  </si>
  <si>
    <t>Indigenous rural exposure; consumption of wild meat; unsafe water sources</t>
  </si>
  <si>
    <t>Data collected during fieldwork (not specified but part of study period)</t>
  </si>
  <si>
    <t>Lack of HEV molecular data; wildlife/domestic animals all negative; need to investigate water and environmental transmission; limited strain identification and broader ecological data</t>
  </si>
  <si>
    <t>To assess IgG seroprevalence of HAV and HEV among blood donors in Paraguay where data are scarce</t>
  </si>
  <si>
    <t>Paraguay</t>
  </si>
  <si>
    <t>452 blood donors (general adult donor population)</t>
  </si>
  <si>
    <t>Not specifically analyzed; demographic trends noted (e.g., age, sex)</t>
  </si>
  <si>
    <t>Data collected from 452 donors sampled in five regions; samples likely 2023‑2024 (publication 2025) (PubMed)</t>
  </si>
  <si>
    <t>Low HEV seroprevalence; no genotype data; limited demographic risk factors beyond age/sex; no molecular confirmation.</t>
  </si>
  <si>
    <t xml:space="preserve">Gaps: Debate on cost‑effectiveness of screening; limited data on clinical outcomes of transfusion‑transmitted HEV; low prevalence complicates screening decisions; potential underestimation of risk in subpopulations. </t>
  </si>
  <si>
    <t xml:space="preserve">Limited risk factor data (no detailed behavioural/environmental info); only ED population; small subgroups for some ethnicities </t>
  </si>
  <si>
    <t xml:space="preserve">Lack of systematic data on HEV, especially autochthonous cases in non‑endemic areas; limited surveillance and diagnostic awareness. </t>
  </si>
  <si>
    <t>To estimate the prevalence of antibodies against hepatitis A, B, C, and E viruses in a healthy general population and assess demographic risk associations</t>
  </si>
  <si>
    <t>Cross‑sectional seroprevalence survey</t>
  </si>
  <si>
    <t>Nicaragua</t>
  </si>
  <si>
    <t>399 healthy individuals across age groups in Leon city</t>
  </si>
  <si>
    <t>Higher HEV seroprevalence associated with older age and water supply outside the home (suggesting water‑borne risk) (PubMed)</t>
  </si>
  <si>
    <t>Overall HEV seroprevalence ~4.6%–8.0%; higher in &gt;40 years (~17.6%) (PubMed)</t>
  </si>
  <si>
    <t>Samples collected early 1990s (before 1996 publication) (PubMed)</t>
  </si>
  <si>
    <t>Americas (USA, Latin America, Caribbean)</t>
  </si>
  <si>
    <t>Multiple populations from included studies (general, blood donors, occupational exposures, etc.)</t>
  </si>
  <si>
    <t>Increasing age, contact with pigs/pig products, low sanitation, low socioeconomic status</t>
  </si>
  <si>
    <t>To characterize HEV virological features in serum from patients with chronic liver damage and identify circulating genotypes</t>
  </si>
  <si>
    <t>Retrospective molecular and serological analysis</t>
  </si>
  <si>
    <t>Adults with chronic liver damage with non‑identified infectious etiology (NIIEA)</t>
  </si>
  <si>
    <t>Chronic liver disease patients with non‑identified infectious etiology — autochthonous transmission</t>
  </si>
  <si>
    <t>Not expressed as seroprevalence percent, but ~30.26% of tested NIIEA samples were HEV‑RNA positive; HEV‑RNA found in subset</t>
  </si>
  <si>
    <t>Samples collected 2011–2016 as part of retrospective cohort</t>
  </si>
  <si>
    <t>Among 76 NIIEA patient serum samples, ~30.3% were HEV‑RNA positive; advanced fibrosis common among positives (~26.1% of infected)</t>
  </si>
  <si>
    <t>Lack of broader population prevalence data; unclear exposure pathways outside clinical cohort; no concurrent community infection assessment; HEV role in progression of chronic liver disease needs more study (PubMed)</t>
  </si>
  <si>
    <t>Populations affected by historic jaundice outbreaks, especially pregnant women</t>
  </si>
  <si>
    <t>Historically over 18th–20th centuries</t>
  </si>
  <si>
    <t>Yes — multiple outbreaks described</t>
  </si>
  <si>
    <t>Varied; includes outbreaks since 18th century</t>
  </si>
  <si>
    <t>Varied; from tens to potentially hundreds in early records (not systematically quantified)</t>
  </si>
  <si>
    <t>Lack of genotype data; limited serological confirmation in historical reports; difficulty comparing older records to modern HEV epidemiology</t>
  </si>
  <si>
    <t>Global (Europe, Asia, Africa, colonies)</t>
  </si>
  <si>
    <t xml:space="preserve">Systematic review </t>
  </si>
  <si>
    <t>To determine the seroprevalence of HAV and HEV among pregnant women in Haiti</t>
  </si>
  <si>
    <t>Cross‑sectional serosurvey</t>
  </si>
  <si>
    <t>Haiti</t>
  </si>
  <si>
    <t>Geographic region (West vs non‑West) and demographic differences</t>
  </si>
  <si>
    <t>Specimens from 2012 biannual sentinel survey</t>
  </si>
  <si>
    <t>Not applicable (cross‑sectional seroprevalence)</t>
  </si>
  <si>
    <t>No genotype data; HEV RNA not detectable; limited risk factor detail beyond region and age associations.</t>
  </si>
  <si>
    <t>Cuba</t>
  </si>
  <si>
    <t>Waterborne (Outbreak-related); fecal-oral route.</t>
  </si>
  <si>
    <t>70%–77% (IgG in outbreaks)</t>
  </si>
  <si>
    <t>1995–1998 (Samples)</t>
  </si>
  <si>
    <t>Yes (Two clusters)</t>
  </si>
  <si>
    <t>1995 &amp; 1998</t>
  </si>
  <si>
    <t>39 total (tested across cohorts)</t>
  </si>
  <si>
    <t>Need for continuous surveillance to monitor shift from GT1 to zoonotic GT3.</t>
  </si>
  <si>
    <t>To molecularly characterize HEV strains from outbreaks and sporadic cases in Cuba.</t>
  </si>
  <si>
    <t>Origin from endemic regions (South Asia); poor field sanitation.</t>
  </si>
  <si>
    <t>3% (Haitian civilians); 2%–62% (Military by country)</t>
  </si>
  <si>
    <t>Yes (Cluster of 4)</t>
  </si>
  <si>
    <t>4 acute icteric cases; 7 asymptomatic (in sub-sample)</t>
  </si>
  <si>
    <t>Long-term impact of imported HEV on local Haitian environment.</t>
  </si>
  <si>
    <t>To determine HEV prevalence among multinational peacekeepers and investigate an acute cluster in the mission.</t>
  </si>
  <si>
    <t>Cross-sectional serosurvey</t>
  </si>
  <si>
    <t>Grenada, St. Kitts &amp; Nevis, Dominica</t>
  </si>
  <si>
    <t>Contact with farm animals; household water source; age.</t>
  </si>
  <si>
    <t>1.3% (Overall average)</t>
  </si>
  <si>
    <t>2005–2010</t>
  </si>
  <si>
    <t>5 (IgG+)</t>
  </si>
  <si>
    <t>Understanding the role of livestock (pigs) in these specific islands.</t>
  </si>
  <si>
    <t>To assess exposure to 7 zoonotic pathogens (including HEV) in pregnant women.</t>
  </si>
  <si>
    <t>French Guiana</t>
  </si>
  <si>
    <t>Prevalence based on samples collected in the mid‑1990s</t>
  </si>
  <si>
    <t>Lack of genotyping; limited exploration of environmental/behavioral risk details</t>
  </si>
  <si>
    <t>Spain</t>
  </si>
  <si>
    <t>Patients with suspected acute hepatitis (n=277)</t>
  </si>
  <si>
    <t>International travel (GT1); Autochthonous exposure (GT3).</t>
  </si>
  <si>
    <t>11.4% (IgM)</t>
  </si>
  <si>
    <t>2009–2010</t>
  </si>
  <si>
    <t>30 acute cases identified</t>
  </si>
  <si>
    <t>To analyze the performance of anti-HEV IgM and HEV-RNA testing in suspected acute cases.</t>
  </si>
  <si>
    <t>Lack of population‑level prevalence; focused on diagnostic accuracy rather than epidemiological prevalence; no robust genotype breakdown for all positives; not designed to estimate HEV circulation</t>
  </si>
  <si>
    <t>Single adult patient with acute hepatitis E symptoms</t>
  </si>
  <si>
    <t>Indigenous HEV infection; no identified travel or known exposure history (Iris)</t>
  </si>
  <si>
    <t>No formal outbreak documented, although HEV activity is known in Cuba (Iris)</t>
  </si>
  <si>
    <t>Single case report without community prevalence; genotype not confirmed in this specific case; limited risk exposure detail</t>
  </si>
  <si>
    <t>Latin America (regional overview)</t>
  </si>
  <si>
    <t>Identifies water‑borne transmission in Mexico/Caribbean; zoonotic/foodborne transmission linked to genotype 3 in South America; sanitation, pig exposure, and socioeconomic conditions implicated (PubMed)</t>
  </si>
  <si>
    <t>Data synthesized from studies conducted from the 1990s–early 2010s (PubMed)</t>
  </si>
  <si>
    <t>Systematic review</t>
  </si>
  <si>
    <t xml:space="preserve">Yes — summarizes documented outbreaks (e.g., Mexico, Cuba) </t>
  </si>
  <si>
    <t xml:space="preserve">Outbreak years vary by country and publication (e.g., late 1980s in Mexico; early 2000s in Cuba) </t>
  </si>
  <si>
    <t>Detect and characterize HEV in swine herds to assess zoonotic risk.</t>
  </si>
  <si>
    <t>Costa Rica</t>
  </si>
  <si>
    <t>Swine (herds from 3 provinces)</t>
  </si>
  <si>
    <t>Age of swine (nursery/grower pigs); Intensive farming conditions.</t>
  </si>
  <si>
    <t>54% (Swine IgG)</t>
  </si>
  <si>
    <t>~2004–2005</t>
  </si>
  <si>
    <t>26/48 pools PCR+</t>
  </si>
  <si>
    <t>Lack of linked human seroprevalence data in the same regions.</t>
  </si>
  <si>
    <t>Prospective observational molecular survey</t>
  </si>
  <si>
    <t>Colombia (Medellin, Antioquia)</t>
  </si>
  <si>
    <t>No significant association with drinking water source, garbage collection, or pig contact</t>
  </si>
  <si>
    <t>22.5% HEV positive by RNA detection(9/40 patients)</t>
  </si>
  <si>
    <t>Samples collected Apr 2008 – Jul 2009</t>
  </si>
  <si>
    <t>No discrete outbreak reported</t>
  </si>
  <si>
    <t>9 HEV infections (of 40 patients)</t>
  </si>
  <si>
    <t>Assess HEV seropositivity, coinfection with HAV, HBV, HCV, and genotype characterization</t>
  </si>
  <si>
    <t>Cross-sectional serological &amp; molecular survey</t>
  </si>
  <si>
    <t>Colombia</t>
  </si>
  <si>
    <t>1,097 serum samples from patients</t>
  </si>
  <si>
    <t>Coinfections with HAV, HBV, HCV</t>
  </si>
  <si>
    <t>IgG 25.3% (278/1,097), IgM 5.7% (62/1,097)</t>
  </si>
  <si>
    <t>Not applicable (serum study)</t>
  </si>
  <si>
    <t>Limited risk factor data; clinical serum repository (not population cohort); need for broader epidemiological studies</t>
  </si>
  <si>
    <t>2004-2014</t>
  </si>
  <si>
    <t>USA &amp; Canada</t>
  </si>
  <si>
    <t>600 adults with chronic hepatitis B</t>
  </si>
  <si>
    <t>Older age, male sex, Asian race, lower education, foreign birth</t>
  </si>
  <si>
    <t>IgG 28.5%, IgM 1.7%; no HEV RNA detected</t>
  </si>
  <si>
    <t>Cohort period before 2017</t>
  </si>
  <si>
    <t>Limited genotype data; acute HEV rare; cohort-specific; not general population</t>
  </si>
  <si>
    <t>To determine HEV prevalence and impact among adults with chronic HBV</t>
  </si>
  <si>
    <t>To investigate the prevalence of HEV genomes in retail pork products and to genetically characterize detected HEV strains</t>
  </si>
  <si>
    <t>Canada</t>
  </si>
  <si>
    <t>Retail pork products (pâtés, raw pork liver, sausages)</t>
  </si>
  <si>
    <t>HEV RNA detected in 47% of pork pâtés and 10.5% of raw pork livers; not detected in sausages (Springer Link)</t>
  </si>
  <si>
    <t>Samples collected Mar 2014–Sep 2015 (Springer Link)</t>
  </si>
  <si>
    <t>No reported human outbreak in this study</t>
  </si>
  <si>
    <t>38 positive pork product samples (out of 130 tested) (Springer Link)</t>
  </si>
  <si>
    <t>Does not measure human seroprevalence; cannot determine infectivity from RNA alone; no direct human risk quantification; food safety implications need broader exposure data</t>
  </si>
  <si>
    <t>Brazil</t>
  </si>
  <si>
    <t>Likely zoonotic exposure (possible pork consumption), no travel to endemic regions (PubMed)</t>
  </si>
  <si>
    <t>2004–2008 sampling period (ScienceDirect)</t>
  </si>
  <si>
    <t>No population outbreak reported</t>
  </si>
  <si>
    <t>No general population prevalence data; single case only; unclear specific source of exposure beyond possible pork ingestion</t>
  </si>
  <si>
    <t xml:space="preserve">Limited sample size; no definitive zoonotic link established; lack of broader community data; clinical patient cohort (not general population) </t>
  </si>
  <si>
    <t>Gaps: High heterogeneity among studies; lack of standardized assays; varied population sampling; need for more data on specific risk factors and subgroups.</t>
  </si>
  <si>
    <t>To identify HEV in patients with acute non-A-C hepatitis.</t>
  </si>
  <si>
    <t>64 patients with acute hepatitis (negative for A, B, C)</t>
  </si>
  <si>
    <t>Occupational exposure to swine; living in suburban areas.</t>
  </si>
  <si>
    <t>1.5% (Acute rate: 1/64 RNA+)</t>
  </si>
  <si>
    <t>1 confirmed RNA+ case</t>
  </si>
  <si>
    <t>Need for routine HEV screening in clinical "hepatitis panel."</t>
  </si>
  <si>
    <t xml:space="preserve">Brazil </t>
  </si>
  <si>
    <t>To reassess HEV seroprevalence and identify genotypes in humans and swine.</t>
  </si>
  <si>
    <t>Bolivia (Southeastern Chaco)</t>
  </si>
  <si>
    <t>413 humans (rural) and local swine herds</t>
  </si>
  <si>
    <t>Living in rural settlements (&gt;5 years); proximity to swine farming.</t>
  </si>
  <si>
    <t>6.3% (IgG)</t>
  </si>
  <si>
    <t>No (Endemic)</t>
  </si>
  <si>
    <t>4 human RNA+; 7 swine pools RNA+</t>
  </si>
  <si>
    <t>Lack of data on clinical disease severity in the region.</t>
  </si>
  <si>
    <t>Caribbean (multiple islands, incl. Trinidad &amp; Tobago)</t>
  </si>
  <si>
    <t>Seropositive individuals only; no clinical cases reported</t>
  </si>
  <si>
    <t>No genotype data; limited geographic coverage; pregnancy-specific population; cannot generalize to overall population</t>
  </si>
  <si>
    <t>Investigate the etiology of acute jaundice/hepatitis cases over 2 years.</t>
  </si>
  <si>
    <t>Belize (Stann Creek)</t>
  </si>
  <si>
    <t>Patients with acute jaundice and their household contacts</t>
  </si>
  <si>
    <t>Povertry; lack of indoor plumbing; age (seroprevalence increases with age).</t>
  </si>
  <si>
    <t>8% (Overall IgG)</t>
  </si>
  <si>
    <t>1996–1998</t>
  </si>
  <si>
    <t>Absence of molecular data to confirm which genotype is circulating.</t>
  </si>
  <si>
    <t>1994–1996</t>
  </si>
  <si>
    <t>South Caribbean (Curaçao &amp; Aruba)</t>
  </si>
  <si>
    <t>Seropositive donors only; no clinical cases</t>
  </si>
  <si>
    <t>No genotype or RNA data; donor population may not represent general population; transfusion-transmission risk not directly measured</t>
  </si>
  <si>
    <t>Argentina (Central region)</t>
  </si>
  <si>
    <t>Asymptomatic adults (general population samples) and environmental water/sewage</t>
  </si>
  <si>
    <t>No clinical cases reported</t>
  </si>
  <si>
    <t>Limited geographic scope; small sample size; no RNA testing in human sera; cannot link environmental strains to human infection</t>
  </si>
  <si>
    <t>Review the epidemiological status of HEV across South American countries.</t>
  </si>
  <si>
    <t>South America (Entire region)</t>
  </si>
  <si>
    <t>General population, blood donors, and immunocompromised</t>
  </si>
  <si>
    <t>Zoonotic (swine/wild boar); environmental (sewage); blood transfusion.</t>
  </si>
  <si>
    <t>0.1% to 38% (varies by group)</t>
  </si>
  <si>
    <t>Subdiagnosis due to lack of awareness; clinical neglect; need for standardized kits.</t>
  </si>
  <si>
    <t xml:space="preserve">Various </t>
  </si>
  <si>
    <t>Afghanistan</t>
  </si>
  <si>
    <t>2022–2023</t>
  </si>
  <si>
    <t>Iran</t>
  </si>
  <si>
    <t>Multiple</t>
  </si>
  <si>
    <t>Jordan</t>
  </si>
  <si>
    <t>Kuwait</t>
  </si>
  <si>
    <t>Lebanon</t>
  </si>
  <si>
    <t>Retrospective surveillance study</t>
  </si>
  <si>
    <t>Uzbekistan</t>
  </si>
  <si>
    <t>General population (focus on infants &amp; pregnant women)</t>
  </si>
  <si>
    <t>Fecal-oral (contaminated water); pregnancy; infancy.</t>
  </si>
  <si>
    <t>1975–76 &amp; 1985–87</t>
  </si>
  <si>
    <t>Unexplained high mortality in children &lt;3 years; lack of molecular diagnostics.</t>
  </si>
  <si>
    <t>~18,000 cases (reported outbreak estimates)</t>
  </si>
  <si>
    <t>England &amp; Wales</t>
  </si>
  <si>
    <t>General population (patients with acute HEV)</t>
  </si>
  <si>
    <t>Consumption of pork/pork products; blood transfusion; older age; male sex.</t>
  </si>
  <si>
    <t>~13% (General pop. estimate mentioned)</t>
  </si>
  <si>
    <t>2008–2017</t>
  </si>
  <si>
    <t>No single point-source outbreak (but year-on-year increase)</t>
  </si>
  <si>
    <t>7,313 laboratory-confirmed cases</t>
  </si>
  <si>
    <t>Source of infection for many remains unclear; need for more molecular data on food chain; decline in cases in 2017 needs monitoring.</t>
  </si>
  <si>
    <t>To characterize the clinical and epidemiological features of locally acquired HEV cases.</t>
  </si>
  <si>
    <t>United Kingdom (Southwest England)</t>
  </si>
  <si>
    <t>Patients with acute non-A, non-B, non-C hepatitis</t>
  </si>
  <si>
    <t>Local acquisition (no travel history); older age (median 65); male sex.</t>
  </si>
  <si>
    <t>No (Sporadic cases)</t>
  </si>
  <si>
    <t>17 cases identified</t>
  </si>
  <si>
    <t>Small sample size; exact source of infection (zoonotic vs. environmental) not confirmed; need for wider screening in unexplained hepatitis.</t>
  </si>
  <si>
    <t>To genetically characterize HEV strains from outbreak-related and sporadic hepatitis E cases</t>
  </si>
  <si>
    <t>Patients with acute hepatitis E (outbreak and sporadic cases)</t>
  </si>
  <si>
    <t>Waterborne transmission; poor sanitation</t>
  </si>
  <si>
    <t>Not clearly specified (multiple outbreak and sporadic cases analyzed)</t>
  </si>
  <si>
    <t>No seroprevalence estimates; limited case counts; restricted geographic coverage; absence of longitudinal surveillance</t>
  </si>
  <si>
    <t>Turkey</t>
  </si>
  <si>
    <t>Diverse (Healthy donors, risk groups, pregnant women)</t>
  </si>
  <si>
    <t>Fecal-oral; agriculture/animal contact; pork/raw meat; older age.</t>
  </si>
  <si>
    <t>0% – 12.4% (Average ~9.5% in healthy adults)</t>
  </si>
  <si>
    <t>1990–2018 (Review period)</t>
  </si>
  <si>
    <t>No (Sporadic cases only)</t>
  </si>
  <si>
    <t>Lack of representative nationwide data; lack of molecular genotyping; no data on immunocompromised/SOT groups.</t>
  </si>
  <si>
    <t>Switzerland</t>
  </si>
  <si>
    <t>HIV-infected patients (Swiss HIV Cohort Study)</t>
  </si>
  <si>
    <t>Meat consumption (specifically "pate" and pork); older age; male sex.</t>
  </si>
  <si>
    <t>4.4% (IgG)</t>
  </si>
  <si>
    <t>2008–2010</t>
  </si>
  <si>
    <t>33 positive for IgG (out of 748)</t>
  </si>
  <si>
    <t>Low frequency of chronic HEV in this cohort compared to organ transplant recipients; need for larger longitudinal studies on HIV-HEV co-infection.</t>
  </si>
  <si>
    <t>Retrospective multicenter study</t>
  </si>
  <si>
    <t>Patients with acute hepatitis (multicenter)</t>
  </si>
  <si>
    <t>Consumption of pork/game meat (esp. "Figatellu"); older age; male sex.</t>
  </si>
  <si>
    <t>20% (Anti-HEV IgG in the study cohort)</t>
  </si>
  <si>
    <t>2007–2014</t>
  </si>
  <si>
    <t>95 cases of acute HEV</t>
  </si>
  <si>
    <t>Under-diagnosis in clinical practice; lack of systematic screening for HEV in patients with elevated liver enzymes.</t>
  </si>
  <si>
    <t>To investigate HEV seroprevalence and the presence of HEV RNA in a Swedish HCV cohort.</t>
  </si>
  <si>
    <t>Retrospective cohort study</t>
  </si>
  <si>
    <t>Sweden</t>
  </si>
  <si>
    <t>Patients with chronic Hepatitis C (HCV)</t>
  </si>
  <si>
    <t>Older age; male sex; potential environmental/foodborne exposure.</t>
  </si>
  <si>
    <t>31% (in HCV patients) vs 16% (in blood donors)</t>
  </si>
  <si>
    <t>2017 (Analysis of samples from 1990–2013)</t>
  </si>
  <si>
    <t>148/476 (HCV group) were IgG+</t>
  </si>
  <si>
    <t>Reason for higher prevalence in HCV patients remains unclear; need to determine if HCV increases susceptibility or if shared risk factors exist.</t>
  </si>
  <si>
    <t>To describe the epidemiology of endemic HEV in Sweden and Denmark</t>
  </si>
  <si>
    <t>Retrospective surveillance and molecular epidemiology</t>
  </si>
  <si>
    <t>Sweden and Denmark</t>
  </si>
  <si>
    <t>General population with acute hepatitis; blood donors; hospitalized patients</t>
  </si>
  <si>
    <t>Zoonotic transmission; consumption of pork products; travel-related exposure</t>
  </si>
  <si>
    <t>4–17% (anti-HEV IgG, depending on cohort)</t>
  </si>
  <si>
    <t>2005–2008</t>
  </si>
  <si>
    <t>Lack of population-level incidence data; limited longitudinal follow-up; variability in assay sensitivity; incomplete genotype characterization</t>
  </si>
  <si>
    <t>To describe geographic distribution and phylogenetic characteristics of HEV-3 in Spain over a 10-year period</t>
  </si>
  <si>
    <t>National microbiological surveillance with phylogenetic analysis</t>
  </si>
  <si>
    <t>Patients with laboratory-confirmed HEV infection</t>
  </si>
  <si>
    <t>Consumption of pork products; zoonotic exposure</t>
  </si>
  <si>
    <t>2009–2019</t>
  </si>
  <si>
    <t>1,178 confirmed HEV cases</t>
  </si>
  <si>
    <t>Lack of population-level seroprevalence data; limited exposure quantification; underreporting of asymptomatic cases; incomplete longitudinal follow-up</t>
  </si>
  <si>
    <t>To estimate the prevalence of HEV infection in the general population of Catalonia</t>
  </si>
  <si>
    <t>Cross-sectional seroepidemiological survey</t>
  </si>
  <si>
    <t>General population (community-based sample)</t>
  </si>
  <si>
    <t>Zoonotic/foodborne exposure (pork products)</t>
  </si>
  <si>
    <t>4.4% (anti-HEV IgG)</t>
  </si>
  <si>
    <t>2002–2003</t>
  </si>
  <si>
    <t>Not applicable (seroprevalence study)</t>
  </si>
  <si>
    <t>Limited geographic coverage; cross-sectional design; genotyping not performed; small sample size relative to national population</t>
  </si>
  <si>
    <t>To assess trends in HEV-related hospitalizations in Spain over two decades</t>
  </si>
  <si>
    <t>Hospitalized patients with HEV-related diagnoses</t>
  </si>
  <si>
    <t>Zoonotic/foodborne exposure; older age; male sex</t>
  </si>
  <si>
    <t>3,214 hospitalizations (1997–2019)</t>
  </si>
  <si>
    <t>Lack of population-level seroprevalence data; no detailed exposure assessment; limited genotype confirmation; potential coding inaccuracies in hospital data</t>
  </si>
  <si>
    <t>Multiple European Countries</t>
  </si>
  <si>
    <t>General population; blood donors; risk groups (swine farmers).</t>
  </si>
  <si>
    <t>Ingestion of pork/wild boar; contact with pigs; blood transfusions.</t>
  </si>
  <si>
    <t>1.3% to 52% (ranges across different countries)</t>
  </si>
  <si>
    <t>2005–2015 (Review period)</t>
  </si>
  <si>
    <t>No (Focus on sporadic/autochthonous cases)</t>
  </si>
  <si>
    <t>Significant variability in seroprevalence due to different assays; need for standardized testing; under-recognition of chronic HEV in immunocompromised.</t>
  </si>
  <si>
    <t>To determine the prevalence of HEV infection in wild boar and identify circulating virus</t>
  </si>
  <si>
    <t>Cross-sectional wildlife surveillance</t>
  </si>
  <si>
    <t>Slovenia</t>
  </si>
  <si>
    <t>Wild boar</t>
  </si>
  <si>
    <t>Zoonotic reservoir; potential for foodborne transmission</t>
  </si>
  <si>
    <t>12.9% (anti-HEV antibodies in wild boar)</t>
  </si>
  <si>
    <t>2013–2014</t>
  </si>
  <si>
    <t>Limited sample size; lack of longitudinal monitoring; uncertain link to human infection; no human seroprevalence data</t>
  </si>
  <si>
    <t>Environmental and zoonotic surveillance</t>
  </si>
  <si>
    <t>Domestic pigs (fecal/liver samples); Surface water samples</t>
  </si>
  <si>
    <t>Exposure to pig manure; contaminated surface water; consumption of pork.</t>
  </si>
  <si>
    <t>2% to 11% (RNA positivity in pigs depending on age)</t>
  </si>
  <si>
    <t>2007–2010</t>
  </si>
  <si>
    <t>No (Surveillance)</t>
  </si>
  <si>
    <t>374 pig samples; 68 water samples</t>
  </si>
  <si>
    <t>Need to determine the survival rate of HEV in the environment; more data needed to link these environmental strains to human clinical cases.</t>
  </si>
  <si>
    <t>Slovakia</t>
  </si>
  <si>
    <t>Roma settlements (marginalized) vs. general population (ages 18–55)</t>
  </si>
  <si>
    <t>Lower education level; poor living conditions (lack of sewage/water systems); contact with animals.</t>
  </si>
  <si>
    <t>21.5% (Roma) vs. 5.9% (General pop.)</t>
  </si>
  <si>
    <t>2011–2012</t>
  </si>
  <si>
    <t>817 participants (452 Roma; 365 General)</t>
  </si>
  <si>
    <t>Socio-economic factors driving the 3.5x higher prevalence in Roma communities need more specific environmental testing (e.g., water source contamination).</t>
  </si>
  <si>
    <t>Serbia</t>
  </si>
  <si>
    <t>Older age (significant trend); traditional consumption of piglet meat; contact with animals.</t>
  </si>
  <si>
    <t>15% (IgG)</t>
  </si>
  <si>
    <t>30 IgG+ cases identified</t>
  </si>
  <si>
    <t>Small sample size (n=200); lack of HEV RNA detection in donors; need for large-scale longitudinal surveillance of the blood supply.</t>
  </si>
  <si>
    <t>To estimate HEV seroprevalence and evaluate persistence of anti-HEV antibodies in the general population</t>
  </si>
  <si>
    <t>San Marino</t>
  </si>
  <si>
    <t>General population (adults)</t>
  </si>
  <si>
    <t>3.2% (anti-HEV IgG)</t>
  </si>
  <si>
    <t>Small sample size; lack of genotype confirmation; limited follow-up; outdated data; restricted geographic coverage</t>
  </si>
  <si>
    <t>To assess HEV circulation, seroprevalence, and regional/temporal trends in Russia</t>
  </si>
  <si>
    <t>Retrospective surveillance and cross-sectional seroprevalence study</t>
  </si>
  <si>
    <t>Russia</t>
  </si>
  <si>
    <t>General population across multiple regions; blood donors; clinical cases</t>
  </si>
  <si>
    <t>Zoonotic/foodborne exposure; regional variability; possible waterborne in some areas</t>
  </si>
  <si>
    <t>3–16% (anti-HEV IgG, depending on region)</t>
  </si>
  <si>
    <t>2010–2020</t>
  </si>
  <si>
    <t>Yes (some local outbreaks)</t>
  </si>
  <si>
    <t>Various years</t>
  </si>
  <si>
    <t>Not specified (aggregated across regions)</t>
  </si>
  <si>
    <t>Heterogeneity of regional data; limited genotype resolution in some areas; underreporting of asymptomatic cases; incomplete longitudinal follow-up</t>
  </si>
  <si>
    <t>Russia (Moscow)</t>
  </si>
  <si>
    <t>Adult patient with acute hepatitis</t>
  </si>
  <si>
    <t>Travel to France (specifically Corsica); consumption of local food products.</t>
  </si>
  <si>
    <t>No (Imported case)</t>
  </si>
  <si>
    <t>Need for clinical vigilance for "atypical" genotypes in non-travelers; risk of HEV-4 establishing itself in local Russian pig populations.</t>
  </si>
  <si>
    <t>To summarize HEV epidemiology in humans, animals, and environment in South-East Europe under the One Health framework</t>
  </si>
  <si>
    <t>South-East Europe (Croatia, Serbia, Bosnia-Herzegovina, Slovenia, etc.)</t>
  </si>
  <si>
    <t>Humans (general population, blood donors, patients), animals (pigs, wild boar), environmental sources</t>
  </si>
  <si>
    <t>Zoonotic transmission (pigs, wild boar), environmental contamination, travel-related</t>
  </si>
  <si>
    <t>Variable (1–27% across populations and countries)</t>
  </si>
  <si>
    <t>Variable (across included studies)</t>
  </si>
  <si>
    <t>Yes (some outbreaks described)</t>
  </si>
  <si>
    <t>Not applicable (secondary synthesis)</t>
  </si>
  <si>
    <t>Heterogeneity of study designs; inconsistent serologic assays; limited longitudinal monitoring; gaps in animal-human transmission data; incomplete genotype characterization</t>
  </si>
  <si>
    <t>Portugal</t>
  </si>
  <si>
    <t>Children with severe acute hepatitis of unknown aetiology (probable cases)</t>
  </si>
  <si>
    <t>Not specifically assessed as HEV was ruled out; investigation focused on adenovirus and other agents</t>
  </si>
  <si>
    <t>28 probable cases (reported by 31 Dec 2022)</t>
  </si>
  <si>
    <t>Unclear aetiology; role of specific pathogens (e.g., adenoviruses) remains unresolved; lack of confirmed cause and risk factors specific to hepatitis outbreaks in children</t>
  </si>
  <si>
    <t>To estimate the seroprevalence of HEV antibodies and explore demographic risk profiles in a representative sample of the Portuguese population</t>
  </si>
  <si>
    <t>Not specifically assessed (seroprevalence examined by age, sex, region)</t>
  </si>
  <si>
    <t>Samples collected July 2015–Feb 2016</t>
  </si>
  <si>
    <t xml:space="preserve">Need for understanding clinical impact, actual infection sources, and standardization of serological assays for cross‑study comparison. </t>
  </si>
  <si>
    <t>To determine the prevalence of anti‑HEV IgG antibodies among a cohort of Polish patients and compare with anti‑HAV seroprevalence</t>
  </si>
  <si>
    <t>Poland</t>
  </si>
  <si>
    <t>Not specifically assessed; analysis included subgroup comparisons (e.g., HIV‑positive status)</t>
  </si>
  <si>
    <t>Samples collected Feb–Oct 2013</t>
  </si>
  <si>
    <t>Lack of HEV genotyping; limited contextual risk factor data (e.g., animal contact, dietary exposures); small single‑center sample limits generalizability.</t>
  </si>
  <si>
    <t>To investigate the prevalence of HEV infection markers (RNA and antibodies) and estimate HEV endemicity in Polish blood donors</t>
  </si>
  <si>
    <t>Not explicitly assessed as risk factors; analysis focused on endemicity and serological markers</t>
  </si>
  <si>
    <t>Need for understanding drivers of high endemicity, the clinical relevance of asymptomatic infection, and implications for blood safety and transfusion transmission screening policies.</t>
  </si>
  <si>
    <t>Norway (Tromsø)</t>
  </si>
  <si>
    <t>Increasing age (OR 1.036/year); Higher education (OR 2.167).</t>
  </si>
  <si>
    <t>11.4% (crude); 10.4% (age-matched)</t>
  </si>
  <si>
    <t>205 IgG+ cases identified</t>
  </si>
  <si>
    <t>Lack of association with typical meat consumption; need to explore non-traditional zoonotic sources (e.g., reindeer/moose) or environmental factors.</t>
  </si>
  <si>
    <t>Norway</t>
  </si>
  <si>
    <t>Occupational exposure (farm work); Increasing age; Working specifically with swine (for vets).</t>
  </si>
  <si>
    <t>14% (Donors), 30% (Farm workers), 13% (Vets), 90% (Swine)</t>
  </si>
  <si>
    <t>344 human and 137 swine IgG+ cases</t>
  </si>
  <si>
    <t>Small sample size for occupational groups; lack of molecular sequencing to match human and swine strains directly.</t>
  </si>
  <si>
    <t>To detect silent HEV infection and estimate seroprevalence and viremia in a large sample of Dutch blood donations</t>
  </si>
  <si>
    <t>Cross‑sectional blood donor screening</t>
  </si>
  <si>
    <t>Blood donors (tested donations 2011–2012)</t>
  </si>
  <si>
    <t>Not specifically assessed; demographic patterns (age) reported</t>
  </si>
  <si>
    <t>Donations collected 2011–2012</t>
  </si>
  <si>
    <t xml:space="preserve">Need for understanding transmission sources, clinical significance of silent infections, and the implications for blood safety policies given frequent asymptomatic viremia. </t>
  </si>
  <si>
    <t>Multiple European countries</t>
  </si>
  <si>
    <t>To evaluate incidence, demographic, clinical and laboratory features of acute HEV infection among patients with acute viral hepatitis in Montenegro</t>
  </si>
  <si>
    <t>Retrospective observational clinical study</t>
  </si>
  <si>
    <t>Montenegro</t>
  </si>
  <si>
    <t>Cases from 2000–2007</t>
  </si>
  <si>
    <t>24 acute HEV cases</t>
  </si>
  <si>
    <t xml:space="preserve">Lack of molecular/genotype data, unclear transmission pathways, limited population coverage outside clinical setting, and absence of broader seroprevalence context in general population. </t>
  </si>
  <si>
    <t>Moldova</t>
  </si>
  <si>
    <t>Cleaning barns (OR=2.46); assisting sows at birth; drinking raw milk (OR=1.61); years of occupational exposure.</t>
  </si>
  <si>
    <t>51.1% (Farmers) vs. 24.7% (Comparison)</t>
  </si>
  <si>
    <t>1997–1998</t>
  </si>
  <si>
    <t>519 participants total</t>
  </si>
  <si>
    <t>Lack of molecular sequencing to confirm the specific genotype at the time; need to further investigate "raw milk" as a non-porcine transmission route.</t>
  </si>
  <si>
    <t>Lithuania</t>
  </si>
  <si>
    <t>Age of pigs (fattening pigs &gt; sows); Direct contact with wild animals; Intensive farming.</t>
  </si>
  <si>
    <t>44.9% (Pigs); 57.2% (Boars); 2.4% (Roe deer)</t>
  </si>
  <si>
    <t>No (Animal surveillance)</t>
  </si>
  <si>
    <t>806 animal samples total</t>
  </si>
  <si>
    <t>Lack of human seroprevalence data in Lithuania to correlate with animal findings; need for molecular typing to confirm zoonotic transmission routes.</t>
  </si>
  <si>
    <t>Kyrgyzstan</t>
  </si>
  <si>
    <t>Yes — contextual human HEV outbreak in Kyrgyzstan from which the human inoculum originated</t>
  </si>
  <si>
    <t>Outbreak period (human source) ≈ late 1990s (1980s–1990s outbreak described in region)</t>
  </si>
  <si>
    <t>Not applicable (sequencing study)</t>
  </si>
  <si>
    <t>Lack of direct linkage between human and swine strains despite inoculation attempt; no ecological risk factor data; need for broader surveys to connect swine and human HEV circulation and assess zoonotic transmission pathways.</t>
  </si>
  <si>
    <t>To determine and analyze the complete genome sequence of an HEV isolate recovered from the stool of a Kyrgyzstan piglet that had been experimentally inoculated with material from a human hepatitis case, and to compare this isolate with human HEV strains</t>
  </si>
  <si>
    <t>Not directly assessed in epidemiological terms; main focus was molecular characterization and phylogenetic placement</t>
  </si>
  <si>
    <t>Kyrgyzstan (Osh, Batken regions)</t>
  </si>
  <si>
    <t>Fecal-oral route (G1); Pregnancy; Seasonal shifts (increasing toward autumn); Living in Southern regions.</t>
  </si>
  <si>
    <t>29.9% (AVH patients); 5.9% (Pregnant women)</t>
  </si>
  <si>
    <t>2016–2019</t>
  </si>
  <si>
    <t>No (Endemic/Sporadic focus)</t>
  </si>
  <si>
    <t>103 HEV markers in AVH; 87 IgG+ in pregnant women</t>
  </si>
  <si>
    <t>Lack of universal screening in pediatric hepatitis; need for more extensive molecular typing to distinguish G1 vs G3 frequency.</t>
  </si>
  <si>
    <t>Sero-epidemiological study of the hepatitis epidemic in Mitrovica in the aftermath of the war in Kosovo</t>
  </si>
  <si>
    <t>Kosovo (Mitrovica)</t>
  </si>
  <si>
    <t>Use of contaminated well-water; poor sanitation post-conflict; consumption of local watermelon (for HAV).</t>
  </si>
  <si>
    <t>7.7% (Anti-HEV IgM in sick persons)</t>
  </si>
  <si>
    <t>Yes (Mixed HAV/HEV outbreak)</t>
  </si>
  <si>
    <t>8 HEV-confirmed cases (out of 104 tested)</t>
  </si>
  <si>
    <t>Limited molecular data to confirm HEV genotype; small sample size for HEV compared to HAV; need for long-term monitoring of water safety in post-conflict zones.</t>
  </si>
  <si>
    <t>To investigate the etiology and risk factors of an acute hepatitis outbreak following the return of refugees.</t>
  </si>
  <si>
    <t>To determine the role of HEV in the etiology of acute viral hepatitis (AVH) and assess its clinical/laboratory impact.</t>
  </si>
  <si>
    <t>To determine HEV antibody prevalence and risk factors in populations with and without occupational exposure to swine.</t>
  </si>
  <si>
    <t>To determine HEV prevalence in domestic pigs and wildlife (boars, deer, moose, roe deer) in Lithuania.</t>
  </si>
  <si>
    <t>To estimate HEV seroprevalence in Norway and investigate the association between direct swine contact and human infection.</t>
  </si>
  <si>
    <t>To investigate HEV exposure rate in a presumed low-risk area and identify risk factors.</t>
  </si>
  <si>
    <t>To describe the establishment and outcomes of a multidisciplinary task force for rapid detection and response to severe acute hepatitis of unknown origin in children</t>
  </si>
  <si>
    <t>To describe the first documented case of HEV-4 in Russia and identify its origin through phylogenetic analysis.</t>
  </si>
  <si>
    <t>To determine anti-HEV IgG prevalence and presence of HEV RNA in volunteer blood donors.</t>
  </si>
  <si>
    <t>To compare anti-HEV IgG prevalence between inhabitants of Roma settlements and the general population.</t>
  </si>
  <si>
    <t>To investigate HEV prevalence in pigs and surface water and characterize the viral strains.</t>
  </si>
  <si>
    <t>To provide an overview of HEV diffusion, serological data, and genotypes in Europe.</t>
  </si>
  <si>
    <t>To characterize clinical/epidemiological features of autochthonous HEV in patients with acute hepatitis.</t>
  </si>
  <si>
    <t>To determine HEV seroprevalence and assess for chronic HEV in HIV-infected individuals.</t>
  </si>
  <si>
    <t>To synthesize epidemiological data and identify regional trends in Turkey.</t>
  </si>
  <si>
    <t>To describe epidemiological trends and identify risk factors for acute HEV.</t>
  </si>
  <si>
    <t>To analyze long-term morbidity/mortality trends in AVH outbreaks.</t>
  </si>
  <si>
    <t>Kazakhstan</t>
  </si>
  <si>
    <t>199 participants including construction workers, volunteers at a city health event, and outpatient clinic visitors</t>
  </si>
  <si>
    <t>Not explored in detail — demographic distributions (age, sex) described, no specific exposures analyzed</t>
  </si>
  <si>
    <t>Samples collected in 2017</t>
  </si>
  <si>
    <t>To assess the presence of anti‑HEV IgG antibodies among a convenience sample of Kazakh residents to determine whether HEV has been circulating in Kazakhstan</t>
  </si>
  <si>
    <t>5.5% overall anti‑HEV IgG positive (7/103 males 6.8%; 4/89 females 4.5%)</t>
  </si>
  <si>
    <t>Lack of HEV genotype data, population‑representative sampling, and detailed risk factor analysis to identify transmission sources in Kazakhstan.</t>
  </si>
  <si>
    <t>Includes general population and specific risk groups (e.g., blood donors, swine farmers)</t>
  </si>
  <si>
    <t>Various years as reported in included studies</t>
  </si>
  <si>
    <t>Not the focus of review (no specific outbreak analyzed)</t>
  </si>
  <si>
    <t>Variability in seroprevalence estimates due to assay differences, lack of standardized study designs across countries, limited genotype data linked to specific human exposure pathways, and heterogeneity in surveillance systems across Europe. (MDPI)</t>
  </si>
  <si>
    <t>To review and summarize the serological and epidemiological data on HEV infection in Europe, including prevalence, genotypes, risk groups, and clinical features</t>
  </si>
  <si>
    <t>Occupational swine exposure and pig contact identified as major risk factors according to reviewed studies</t>
  </si>
  <si>
    <t>Anti‑HEV antibody prevalence 1.3%–52% across countries and populations</t>
  </si>
  <si>
    <t>To critically review published seroprevalence data on HEV in Italy, identify individuals and groups at risk, and assess possible HEV importation through migration</t>
  </si>
  <si>
    <t>General population and specific subgroups covered in the literature (e.g., blood donors, immigrants)</t>
  </si>
  <si>
    <t>Consumption of raw or under‑cooked pork and other potentially contaminated foods; immigration from high‑endemic countries</t>
  </si>
  <si>
    <t>Reported seroprevalence across studies ranged from ~0.12% to ~49% in different Italian regions and populations</t>
  </si>
  <si>
    <t>Data from studies spanning ~1994–2017 aggregated</t>
  </si>
  <si>
    <t>No specific outbreak focus (review of endemic and sporadic data)</t>
  </si>
  <si>
    <t>Italy (Central)</t>
  </si>
  <si>
    <t>Patients with acute clinical hepatitis</t>
  </si>
  <si>
    <t>Consumption of raw pork liver sausages (fegatella); local porcine reservoir.</t>
  </si>
  <si>
    <t>5 confirmed cases</t>
  </si>
  <si>
    <t>Need for wider surveillance of local pig populations for G4; limited geographic scope of the investigation.</t>
  </si>
  <si>
    <t>To investigate a cluster of acute hepatitis E cases in central Italy and identify the causative genotype and source.</t>
  </si>
  <si>
    <t>To isolate and characterize HEV sequences from animals and humans in Israel to determine circulating genotypes and assess public health implications</t>
  </si>
  <si>
    <t>Israel</t>
  </si>
  <si>
    <t>2 human HEV‑RNA positives detected (1 confirmed HEV‑1; 1 unsequenced)</t>
  </si>
  <si>
    <t>Not analyzed in explicit epidemiological detail; animal reservoirs (swine, camels) highlighted as potential but unconfirmed risk sources</t>
  </si>
  <si>
    <t>~10% human anti‑HEV seroprevalence previously reported; study confirms high seropositivity in animal reservoirs (camels &gt;65%, swine &gt;65%)</t>
  </si>
  <si>
    <t>Human &amp; animal samples 2017–2020; prior seroprevalence ~10%</t>
  </si>
  <si>
    <t>No defined outbreak (surveillance study rather than outbreak investigation)</t>
  </si>
  <si>
    <t>Samples collected 2013–2015</t>
  </si>
  <si>
    <t>No (not an outbreak investigation)</t>
  </si>
  <si>
    <t>Not direct seroprevalence in study; referenced background IgG ~10.6% in general population (PMC)</t>
  </si>
  <si>
    <t>3 acute HEV‑RNA positive patients (all returning travelers from India, genotype 1); 14 sewage samples positive for HEV RNA (genotype 3) (PMC)</t>
  </si>
  <si>
    <t>To detect and characterize HEV RNA in sewage samples and in patients with acute hepatitis in Israel, and identify circulating HEV genotypes</t>
  </si>
  <si>
    <t>Environmental presence of HEV‑3 suggests local circulation; travel history identified in clinical cases (G1)</t>
  </si>
  <si>
    <t>Lack of clear clinical cases of HEV‑3 infection despite environmental detection; need for active surveillance, molecular epidemiology linking sewage HEV to human infection, and risk factor analysis for autochthonous transmission.</t>
  </si>
  <si>
    <t>Suspected risk factors for autochthonous cases: consumption of water/food in areas with poor sanitation, eating non‑kosher meat, animal contact; in travel‑related cases: food/water exposures abroad (WJGnet)</t>
  </si>
  <si>
    <t>Seroprevalence not the primary focus (clinical case series); background national HEV IgG seroprevalence ~10.6% reported elsewhere (CDC)</t>
  </si>
  <si>
    <t>Cases diagnosed 1993–2013</t>
  </si>
  <si>
    <t>No (not defined as outbreak)</t>
  </si>
  <si>
    <t>68 acute HEV cases (59 interviewed) with detailed clinical/epidemiologic data (WJGnet)</t>
  </si>
  <si>
    <t>To investigate the epidemiology, clinical features, and risk factors of acute hepatitis E virus (HEV) infections diagnosed in Israel over a 20‑year period</t>
  </si>
  <si>
    <t>Lack of genotype data for autochthonous cases (due to archival sample limitations), potential recall bias in risk behavior data, and need for molecular linkage between environmental and clinical HEV strains.</t>
  </si>
  <si>
    <t>Lack of human cases linked to HEV‑3 or HEV‑7 despite animal circulation; need for longitudinal human surveillance, risk factor quantification, and molecular linkage between animal and human infections.</t>
  </si>
  <si>
    <t>Ireland</t>
  </si>
  <si>
    <t>Risk patterns by age groups observed; older age groups had higher IgG positivity</t>
  </si>
  <si>
    <t>8% anti‑HEV IgG positive (16/198)</t>
  </si>
  <si>
    <t>No (not an outbreak report)</t>
  </si>
  <si>
    <t>To report on the prevalence of HEV antibodies in a cohort of routine clinical blood samples in Ireland</t>
  </si>
  <si>
    <t xml:space="preserve">Small sample size; lack of genotype data; no risk factor quantification beyond demographics; limited representativeness of general population. </t>
  </si>
  <si>
    <t>Not directly assessed—viremia seen predominantly in younger donors, indicating possible demographic risk</t>
  </si>
  <si>
    <t>Serology: 2012; RNA screening: Dec 2013–Jun 2014</t>
  </si>
  <si>
    <t>To determine the HEV IgG seroprevalence and incidence of HEV viremia in Irish blood donors and assess implications for blood safety</t>
  </si>
  <si>
    <t>Anti‑HEV IgG 5.3% overall (ranging 1.1% in 18–29 yrs to 33.3% in males &gt;60 yrs)</t>
  </si>
  <si>
    <t>HEV RNA detected in 5/24,985 donations (~1 in 4,997; 0.02%); only 1 donor was IgM reactive</t>
  </si>
  <si>
    <t>Need for longitudinal data, clinical linkage of asymptomatic viremia to outcomes, detailed risk factor analysis for autochthonous HEV exposure, and policy evaluation of universal screening after implementation.</t>
  </si>
  <si>
    <t xml:space="preserve">Heterogeneity in serological assays and study designs; lack of standardized national seroprevalence data; limited molecular/genotype linkage to clinical cases; incomplete risk factor quantification across regions. </t>
  </si>
  <si>
    <t>Cross‑sectional seroepidemiological survey</t>
  </si>
  <si>
    <t>Iceland</t>
  </si>
  <si>
    <t>To determine the seroprevalence of HEV IgG antibodies among the general population, pig farm workers, and patients with suspected drug‑induced liver injury (DILI) in Iceland</t>
  </si>
  <si>
    <t>Foreign travel/out‑of‑Iceland residence was the most common characteristic among HEV‑IgG positive individuals, suggesting importation rather than local exposure risk.</t>
  </si>
  <si>
    <t>2.1% overall HEV IgG seropositivity (6/291)</t>
  </si>
  <si>
    <t>Samples tested before 2018 (study collected sera contemporaneously)</t>
  </si>
  <si>
    <t xml:space="preserve">Small sample size; lack of genotype data; limited number of pig farm workers tested; inability to define domestic transmission sources due to most positives having foreign exposure. </t>
  </si>
  <si>
    <t>Retrospective clinical study</t>
  </si>
  <si>
    <t>Hungary</t>
  </si>
  <si>
    <t>Male gender (67% of cases); Age &gt;40 (95% of cases); Chronic comorbidities (hypertension).</t>
  </si>
  <si>
    <t>31.0% (anti-HEV IgG); 5.1% (anti-HEV IgM)</t>
  </si>
  <si>
    <t>2010–2022</t>
  </si>
  <si>
    <t>No (Endemic/Sporadic)</t>
  </si>
  <si>
    <t>429 IgG+; 70 IgM+; 7 RNA+</t>
  </si>
  <si>
    <t>Need for broader molecular characterization; limited RNA detection rate (10.9%) among seropositive patients.</t>
  </si>
  <si>
    <t>To determine epidemiological features, seroprevalence, and genotypes among hospital patients with suspected hepatitis.</t>
  </si>
  <si>
    <t>Molecular cross-sectional study</t>
  </si>
  <si>
    <t>Zoonotic transmission; consumption of raw/undercooked pork or wild boar meat.</t>
  </si>
  <si>
    <t>14.6% (Humans); 33.7% (Pigs); 12.7% (Boars)</t>
  </si>
  <si>
    <t>2005–2007</t>
  </si>
  <si>
    <t>21 human, 105 pig, 7 boar cases</t>
  </si>
  <si>
    <t>Need for longitudinal studies to determine if specific farm management practices influence viral shedding in pigs.</t>
  </si>
  <si>
    <t>To investigate the genetic relationship between HEV strains in humans and potential animal reservoirs in Hungary.</t>
  </si>
  <si>
    <t>Greece (Thessalia region)</t>
  </si>
  <si>
    <t>HD unit of Karditsa (highest risk); Semi-rural environment; No link found to HBV/HCV co-infection.</t>
  </si>
  <si>
    <t>4.8% (Overall HD patients); 9.8% (Karditsa Unit)</t>
  </si>
  <si>
    <t>17 anti-HEV IgG positive</t>
  </si>
  <si>
    <t>Need to identify specific intra-unit transmission factors; lack of molecular data to confirm if cases were zoonotic or environmental.</t>
  </si>
  <si>
    <t>To determine the prevalence of anti-HEV among hemodialysis (HD) patients in a semi-rural region of central Greece.</t>
  </si>
  <si>
    <t>Greece (5 major University hospitals)</t>
  </si>
  <si>
    <t>Male gender; Higher age; Co-infection with HAV (significant association); Sexual transmission routes.</t>
  </si>
  <si>
    <t>16.5% (IgG); 8.6% (IgM); 2.3% (RNA)</t>
  </si>
  <si>
    <t>2021–2023</t>
  </si>
  <si>
    <t>No (Endemic focus)</t>
  </si>
  <si>
    <t>115 IgG+; 60 IgM+; 16 RNA+</t>
  </si>
  <si>
    <t>Absence of chronicity cases despite RNA positivity; need for larger longitudinal follow-up to understand seroconversion patterns in PLWHIV.</t>
  </si>
  <si>
    <t>To investigate prevalence, potential for chronicity, and risk factors of HEV among people living with HIV (PLWHIV).</t>
  </si>
  <si>
    <t>Greece</t>
  </si>
  <si>
    <t>Not specifically quantified (mostly routine clinical context)</t>
  </si>
  <si>
    <t>Samples collected Dec 2016–Mar 2017</t>
  </si>
  <si>
    <t>No (not an outbreak study)</t>
  </si>
  <si>
    <t>To assess the prevalence of HEV infection in liver transplant recipients in Greece using HEV RNA testing</t>
  </si>
  <si>
    <t>1.3% HEV RNA positive (1/76 patients)</t>
  </si>
  <si>
    <t>1 RNA-confirmed HEV infection with acute hepatitis flare</t>
  </si>
  <si>
    <t>Small sample size; lack of longitudinal follow-up for chronicity; absence of wider serology data (IgG/IgM) in this cohort; limited evaluation of exposure/risk factors beyond transplant status.</t>
  </si>
  <si>
    <t>Not deeply analyzed; incidence increased with older age and male sex</t>
  </si>
  <si>
    <t>Serology &amp; RNA data collected 2011–2012</t>
  </si>
  <si>
    <t>To estimate anti-HEV IgG seroprevalence, incidence of seroconversion, and HEV RNA incidence among blood donors in Germany and assess factors associated with HEV infection</t>
  </si>
  <si>
    <t>Seroprevalence ~17.9% (varied by region/age); Seroconversion incidence ~2–3% per year; HEV RNA prevalence ~1:4,038 donations (~0.025%)</t>
  </si>
  <si>
    <t>RNA-positive donors ~14/57,060; numerous seroconversions over 1-year follow-up</t>
  </si>
  <si>
    <t>To estimate HEV seroprevalence in a nationally representative sample of adults in Germany and assess demographic associations</t>
  </si>
  <si>
    <t>Samples collected 2008–2011</t>
  </si>
  <si>
    <t>16.8% HEV IgG (95% CI 15.6%–17.9%)</t>
  </si>
  <si>
    <t>Data collected May 2006–Aug 2007</t>
  </si>
  <si>
    <t>No (not focused on a discrete outbreak)</t>
  </si>
  <si>
    <t>To identify risk factors for autochthonous (locally acquired) HEV infection in Germany and characterize circulating virus strains using phylogenetic analysis</t>
  </si>
  <si>
    <t>Consumption of offal (animal organs) and wild boar meat were significantly associated with autochthonous infection</t>
  </si>
  <si>
    <t>45 autochthonous HEV cases (matched to 135 controls)</t>
  </si>
  <si>
    <t>Limited power to detect smaller risk factors; need for broader foodborne exposure quantification; lack of comprehensive data on other potential transmission routes.</t>
  </si>
  <si>
    <t xml:space="preserve">Lack of direct molecular genotype data for these seropositive individuals, limited data on specific behavioral/food exposure risks, and underrepresentation of persons with migration background. </t>
  </si>
  <si>
    <t>France (Southwest)</t>
  </si>
  <si>
    <t>Samples collected 2003–2004</t>
  </si>
  <si>
    <t>No (endemic circulation)</t>
  </si>
  <si>
    <t>277 IgG-positive donors; 5 RNA-positive donors</t>
  </si>
  <si>
    <t>Limited generalizability beyond southwest France; lack of longitudinal follow-up for viremic donors; absence of standardized dietary exposure quantification across France.</t>
  </si>
  <si>
    <t>To determine anti-HEV seroprevalence and HEV RNA circulation among blood donors in southwestern France</t>
  </si>
  <si>
    <t>52.5% anti-HEV IgG; 0.9% HEV RNA positive</t>
  </si>
  <si>
    <t>Not specifically assessed; geographic variation suggested differing exposure patterns</t>
  </si>
  <si>
    <t>To estimate the prevalence of anti-HEV IgG antibodies among French blood donors and assess regional exposure</t>
  </si>
  <si>
    <t>3.2% anti-HEV IgG overall (range ≈ 1.1%–5.0% by region)</t>
  </si>
  <si>
    <t>≈ 32 IgG-positive donors</t>
  </si>
  <si>
    <t>Absence of genotype data, lack of detailed risk factor analysis (dietary, occupational), and limited regional representativeness compared with later high-prevalence studies in southern France.</t>
  </si>
  <si>
    <t>Review the evidence for transfusion-transmitted HEV (TT-HEV) in France and evaluate the impact of donor screening.</t>
  </si>
  <si>
    <t>Blood donors and transfusion recipients</t>
  </si>
  <si>
    <t>Transfusion of RBCs, platelets, or plasma; Immunosuppression in recipients.</t>
  </si>
  <si>
    <t>22.4% (National IgG average mentioned)</t>
  </si>
  <si>
    <t>2012–2017 (Review range)</t>
  </si>
  <si>
    <t>No (Endemic TT-HEV cases)</t>
  </si>
  <si>
    <t>Multiple TT-HEV cases reviewed</t>
  </si>
  <si>
    <t>Uncertainty regarding the infectious dose in blood components; need for long-term data on the cost-effectiveness of universal vs. selective screening.</t>
  </si>
  <si>
    <t>Cross-sectional occupational seroepidemiological study</t>
  </si>
  <si>
    <t>Finland</t>
  </si>
  <si>
    <t>Samples collected 2013–2014</t>
  </si>
  <si>
    <t>23 IgG-positive veterinarians</t>
  </si>
  <si>
    <t>To assess occupational exposure to HEV by estimating anti-HEV seroprevalence among veterinarians in Finland</t>
  </si>
  <si>
    <t>Occupational animal contact, particularly swine exposure and years of veterinary practice</t>
  </si>
  <si>
    <t>10.2% anti-HEV IgG among veterinarians vs 6.3% in blood donors</t>
  </si>
  <si>
    <t>Absence of genotype data; lack of detailed dietary exposure assessment; cross-sectional design limits causal inference; no evaluation of active infection (HEV RNA).</t>
  </si>
  <si>
    <t>Samples collected 2000–2007</t>
  </si>
  <si>
    <t>Limited clinical exposure data; small number of confirmed cases; lack of population comparator; need for prospective surveillance to quantify true HEV burden in Finland.</t>
  </si>
  <si>
    <t>To determine whether HEV contributes to cases of unexplained acute hepatitis in Finland</t>
  </si>
  <si>
    <t>Not systematically assessed; presumed autochthonous zoonotic exposure</t>
  </si>
  <si>
    <t>1.8% anti-HEV IgM; 2.7% anti-HEV IgG among unexplained hepatitis cases</t>
  </si>
  <si>
    <t>6 acute HEV infections identified (IgM and/or RNA positive)</t>
  </si>
  <si>
    <t>Cross-sectional serological and molecular study</t>
  </si>
  <si>
    <t>Estonia</t>
  </si>
  <si>
    <t>Several RNA-positive cases detected (low proportion)</t>
  </si>
  <si>
    <t>Limited dietary/zoonotic exposure data; small numbers of RNA-positive cases; lack of longitudinal follow-up to assess chronicity, especially in PWID.</t>
  </si>
  <si>
    <t>To assess HEV exposure and active infection in different clinical populations and people who inject drugs (PWID) in Estonia</t>
  </si>
  <si>
    <t>Hospital patients with liver disease, general patients, PWID, and blood donors (comparison)</t>
  </si>
  <si>
    <t>Injection drug use, older age; possible parenteral exposure; zoonotic exposure not excluded</t>
  </si>
  <si>
    <t>Overall IgG 7.6%; PWID ~13–14%; liver disease patients ~9%; blood donors ~4%</t>
  </si>
  <si>
    <t>Denmark</t>
  </si>
  <si>
    <t>Prisoners: 30.1% IgG positive; PWID: 41.3% IgG positive; Blood donors: 15.1% IgG positive</t>
  </si>
  <si>
    <t>Samples collected 1997–2000</t>
  </si>
  <si>
    <t>Prisoners: 49; PWID: 38; Blood donors: 47</t>
  </si>
  <si>
    <t>No genotype data; lack of molecular testing to confirm active infection; cross-sectional design limits causal inference; behavioral and dietary exposures not fully detailed.</t>
  </si>
  <si>
    <t>To assess HEV seroprevalence in high-risk groups in Denmark and compare with the general population</t>
  </si>
  <si>
    <t>High-risk behaviors: incarceration, injection drug use</t>
  </si>
  <si>
    <t>Samples collected 1983–1985 and 2003–2004</t>
  </si>
  <si>
    <t>Farmers: 165 IgG positive; Blood donors: 421 IgG positive</t>
  </si>
  <si>
    <t>No molecular genotyping; lack of dietary exposure analysis; cross-sectional design limits causal inference; need for longitudinal follow-up and RNA testing to detect active infections.</t>
  </si>
  <si>
    <t>To evaluate temporal trends of HEV seroprevalence in farmers (occupationally exposed) versus blood donors (general population) in Denmark</t>
  </si>
  <si>
    <t>Occupational swine contact, farming exposure</t>
  </si>
  <si>
    <t>Farmers: 50.4% in 2003–2004 vs 30.5% in 1983–1985; Blood donors: 20.6% in 2003–2004 vs 10.0% in 1983–1985</t>
  </si>
  <si>
    <t>Czech Republic</t>
  </si>
  <si>
    <t>Travel to HEV-endemic countries (Asia, Africa)</t>
  </si>
  <si>
    <t>HEV IgM positive: 3/220 (~1.4%)</t>
  </si>
  <si>
    <t>2000–2005</t>
  </si>
  <si>
    <t>3 confirmed imported HEV cases</t>
  </si>
  <si>
    <t>Limited sample size; focused only on imported cases; no systematic population seroprevalence; no genotype data for locally acquired infections; lack of detailed exposure information.</t>
  </si>
  <si>
    <t>To describe the epidemiology of imported viral hepatitis, including hepatitis E, in the Czech Republic</t>
  </si>
  <si>
    <t>Retrospective clinical cohort study</t>
  </si>
  <si>
    <t>Consumption of raw/undercooked pork (especially pig slaughter products); Male gender; Older age.</t>
  </si>
  <si>
    <t>2005–2012</t>
  </si>
  <si>
    <t>61 clinical cases (59 autochthonous)</t>
  </si>
  <si>
    <t>Need for systematic screening in high-risk food products; lack of long-term follow-up for potential chronicity in these patients.</t>
  </si>
  <si>
    <t>To characterize the clinical and epidemiological features of autochthonous HEV infections in the Czech Republic.</t>
  </si>
  <si>
    <t>To assess anti‑HEV antibody prevalence in occupational groups working with animals in North Cyprus</t>
  </si>
  <si>
    <t>Cross‑sectional seroepidemiological study</t>
  </si>
  <si>
    <t>Cyprus (North Cyprus; TRNC)</t>
  </si>
  <si>
    <t>Samples collected 2018</t>
  </si>
  <si>
    <t>13 total seropositive (12 IgG; 1 IgM)</t>
  </si>
  <si>
    <t>Occupational exposure to animals (husbandry, veterinary work, butchery) associated with higher seropositivity</t>
  </si>
  <si>
    <t>IgG 3.0% (12/400); IgM 0.25% (1/400)</t>
  </si>
  <si>
    <t xml:space="preserve">No genotype data; small sample limited to occupational groups; absence of risk factor quantification beyond occupational category; lack of linkage with animal HEV prevalence. </t>
  </si>
  <si>
    <t>Croatia</t>
  </si>
  <si>
    <t>Occupational animal contact (Veterinarians/Hunters); Older age; Pet ownership; Liver transplantation.</t>
  </si>
  <si>
    <t>15.2% (Vets); 14.9% (Hunters); 19.3% (LTRs); 7.1% (Gen Pop)</t>
  </si>
  <si>
    <t>2016–2021</t>
  </si>
  <si>
    <t>110 total IgG+ cases across groups</t>
  </si>
  <si>
    <t>Need for HEV RNA prevalence data in a larger sample; clinical significance of pet ownership needs further investigation.</t>
  </si>
  <si>
    <t>To analyze HEV seroprevalence in professionally exposed groups, transplant recipients, and the general population.</t>
  </si>
  <si>
    <t>Samples collected before 2020 (study period)</t>
  </si>
  <si>
    <t>To estimate HEV seroprevalence, risk factors, and active infection among patients undergoing haemodialysis (HD) in Croatia</t>
  </si>
  <si>
    <t>Age &gt; 60 yrs, residence in continental Croatia, and blood transfusion history were associated with HEV IgG seropositivity</t>
  </si>
  <si>
    <t>27.9% HEV IgG; IgM 0.04%; HEV RNA 0%</t>
  </si>
  <si>
    <t>110 IgG positive out of 394 tested</t>
  </si>
  <si>
    <t>Lack of genotype confirmation due to absence of HEV RNA; no longitudinal data on outcomes; limited general population comparison within Croatia.</t>
  </si>
  <si>
    <t>Bulgaria</t>
  </si>
  <si>
    <t>Mixed patient populations (clinical hepatitis cases and serologic screens)</t>
  </si>
  <si>
    <t>HEV seropositivity reported up to ~20.9% overall in Bulgarian populations in later aggregated data (range varies by group, e.g., 5.9%–24.5%) (PMC)</t>
  </si>
  <si>
    <t>Data prior to 2014 (varied years)</t>
  </si>
  <si>
    <t>Not focused on an outbreak</t>
  </si>
  <si>
    <t>To present early national data on HEV infection prevalence in Bulgaria</t>
  </si>
  <si>
    <t>Risk factors not systematically analyzed; likely fecal‑oral/zoonotic exposure with older age associated with higher prevalence (later studies show pattern)</t>
  </si>
  <si>
    <t>No detailed seroepidemiologic breakdown published in this brief report; lack of HEV genotype data; standardized assay use; limited exposure/risk factor data; need for larger representative and molecular studies.</t>
  </si>
  <si>
    <t>Molecular epidemiological study</t>
  </si>
  <si>
    <t>Consumption of pork/wild boar meat; Older age; Male gender.</t>
  </si>
  <si>
    <t>26.4% (RNA positivity in the acute cohort)</t>
  </si>
  <si>
    <t>2013–2015</t>
  </si>
  <si>
    <t>No (Sporadic/Endemic)</t>
  </si>
  <si>
    <t>38 RNA+ cases</t>
  </si>
  <si>
    <t>Lack of concurrent animal sampling to definitively match human and swine strains in the same region; small geographic focus.</t>
  </si>
  <si>
    <t>To perform molecular characterization and phylogenetic analysis of HEV strains in Bulgarian patients with acute hepatitis.</t>
  </si>
  <si>
    <t>To survey HEV prevalence in swine and characterize circulating strains, including isolation of unusual genotypes</t>
  </si>
  <si>
    <t>Netherlands &amp; Belgium</t>
  </si>
  <si>
    <t>Swine fecal samples from slaughterhouses</t>
  </si>
  <si>
    <t>Samples collected 2008</t>
  </si>
  <si>
    <t>Belgium</t>
  </si>
  <si>
    <t>Persons with suspected symptomatic HEV infection submitted to the National Reference Centre (n ≈ 8,941 tested; 417 confirmed cases; 217 sequenced)</t>
  </si>
  <si>
    <t>Regional differences in confirmation rates; foodborne/zoonotic sources implied (raw/undercooked pork products)</t>
  </si>
  <si>
    <t>2010–2017</t>
  </si>
  <si>
    <t>417 confirmed hepatitis E cases; 217 sequenced</t>
  </si>
  <si>
    <t>To describe epidemiological trends and molecular subtype distribution of symptomatic HEV infections in Belgium during 2010–2017, including age, sex, geography, and genotype dynamics</t>
  </si>
  <si>
    <t xml:space="preserve">Lack of nationwide seroprevalence data; potential surveillance bias due to voluntary reporting; limited clinical exposure data and incomplete risk factor quantification. </t>
  </si>
  <si>
    <t>Lack of direct human exposure data; absence of contemporaneous human clinical linkage to detected swine genotype 4; limited understanding of introduction route and human pathogenicity of this specific genotype in Europe.</t>
  </si>
  <si>
    <t>Belarus</t>
  </si>
  <si>
    <t>Samples collected prior to 2022 (Brest &amp; Minsk regions)</t>
  </si>
  <si>
    <t>2,784 screened; 268 seropositive</t>
  </si>
  <si>
    <t>To assess anti‑HEV IgG seroprevalence in general and clinical populations in Belarus, examining age, region, gender, and liver disease status</t>
  </si>
  <si>
    <t>Age (increasing age correlated with higher seroprevalence); liver disease status had higher IgG</t>
  </si>
  <si>
    <t>7.3% in healthy people; 11.2% in patients with elevated ALT; overall 9.6% (268/2,784)</t>
  </si>
  <si>
    <t>To determine anti‑HEV IgG seroprevalence in chronic liver disease (CLD) patients and compare it with healthy blood donors</t>
  </si>
  <si>
    <t>Iran (East Azerbaijan province)</t>
  </si>
  <si>
    <t>Samples collected ~2005–2006</t>
  </si>
  <si>
    <t>55 seropositive CLD patients; 39 seropositive blood donors</t>
  </si>
  <si>
    <t>No molecular or genotype data; limited risk factor data beyond demographics; control group from blood donors only; lack of assessment of recent vs past infection (no IgM)</t>
  </si>
  <si>
    <t>No HEV genotype or RNA data; lack of representative national sampling beyond two regions; absence of detailed behavioral risk factors and environmental exposure data.</t>
  </si>
  <si>
    <t>Austria (Upper Austria region)</t>
  </si>
  <si>
    <t>Not specifically analyzed; age was strongly correlated with higher IgG prevalence</t>
  </si>
  <si>
    <t>Anti‑HEV IgG 13.55%</t>
  </si>
  <si>
    <t>No** (endemic surveillance)</t>
  </si>
  <si>
    <t>7 RNA‑positive donors (RNA incidence ~0.01%, 1:8,416); 163 IgG positive (13.55% of 1,203)</t>
  </si>
  <si>
    <t>To estimate HEV seroprevalence and HEV RNA incidence among blood donors and inform transfusion safety considerations in Upper Austria</t>
  </si>
  <si>
    <t>Case‑control seroepidemiological study</t>
  </si>
  <si>
    <t>Albania</t>
  </si>
  <si>
    <t>Chronic liver disease patients (n = 109) and in‑patients without liver disease (controls, n = 190)</t>
  </si>
  <si>
    <t>Samples collected ~1995</t>
  </si>
  <si>
    <t>To assess HEV antibody prevalence in patients with chronic liver disease compared to controls and explore associations with liver disease severity</t>
  </si>
  <si>
    <t>Age &gt; 50 yrs and HBsAg positivity were independently associated with HEV seropositivity; no association with animal contact or rural residence</t>
  </si>
  <si>
    <t>36.6% among chronic liver disease cases vs 12.1% among controls; overall 21.1% across all subjects</t>
  </si>
  <si>
    <t>63 total anti‑HEV IgG positive (40 cases, 23 controls)</t>
  </si>
  <si>
    <t xml:space="preserve">No viral RNA/genotype data to confirm circulating strains; hospital sample may not reflect general population; limited behavioral/environment exposure data beyond demographics. </t>
  </si>
  <si>
    <t xml:space="preserve">No detailed behavioral or dietary risk data, limited representation beyond Upper Austria, and no longitudinal clinical follow‑up of donors. </t>
  </si>
  <si>
    <t>To investigate the presence and genetic characteristics of HEV in pigs in Zambia</t>
  </si>
  <si>
    <t>Cross-sectional molecular surveillance</t>
  </si>
  <si>
    <t>Zambia</t>
  </si>
  <si>
    <t>Domestic pigs</t>
  </si>
  <si>
    <t>Pig farming; zoonotic exposure; close human–animal contact</t>
  </si>
  <si>
    <t>47.7% (Anti-HEV IgG)</t>
  </si>
  <si>
    <t>231 (Sero); 20 (RNA)</t>
  </si>
  <si>
    <t>No human seroprevalence data; limited geographic coverage; absence of risk factor quantification; lack of human–animal transmission assessment</t>
  </si>
  <si>
    <t>To determine the seroprevalence of HEV and identify associated risk factors in an urban Zambian population</t>
  </si>
  <si>
    <t>Urban adult population (including HIV-positive individuals)</t>
  </si>
  <si>
    <t>HIV infection; environmental enteropathy; poor sanitation; low socioeconomic status</t>
  </si>
  <si>
    <t>~42% (anti-HEV IgG)</t>
  </si>
  <si>
    <t>2011–2012 (study period)</t>
  </si>
  <si>
    <t>No genotype data; cross-sectional design limits causal inference; lack of incidence data; limited assessment of animal/foodborne exposure</t>
  </si>
  <si>
    <t>To evaluate HEV seroprevalence and its correlates among HIV-infected and uninfected adults</t>
  </si>
  <si>
    <t>Male sex; chronic Hepatitis B (HBV) co-infection; age; geographic location</t>
  </si>
  <si>
    <t>47.0% (Overall)</t>
  </si>
  <si>
    <t>2008–2009 (Sample collection)</t>
  </si>
  <si>
    <t>No (Endemic setting)</t>
  </si>
  <si>
    <t>467 seropositive; 1 RNA-positive</t>
  </si>
  <si>
    <t>Limited understanding of the source of HEV-3 (zoonotic vs. other); lack of longitudinal data on HIV/HEV/HBV triple infection</t>
  </si>
  <si>
    <t>To investigate the cause, magnitude, and risk factors of the HEV outbreak in Napak</t>
  </si>
  <si>
    <t>Residents of Napak District (cases and controls)</t>
  </si>
  <si>
    <t>Drinking untreated water from open sources; lack of latrines; poor hand hygiene; animal proximity</t>
  </si>
  <si>
    <t>1,368 suspected cases</t>
  </si>
  <si>
    <t>Lack of molecular confirmation of the genotype; limited evaluation of long-term immunity post-outbreak; lack of data on maternal-fetal outcomes in this cohort</t>
  </si>
  <si>
    <t>To describe the epidemiology and identify risk factors for the HEV epidemic in Northern Uganda</t>
  </si>
  <si>
    <t>Residents of Kitgum District (Internal Displacement Camps)</t>
  </si>
  <si>
    <t>Contaminated drinking water; shared water containers; lack of latrines; washing hands in a common basin</t>
  </si>
  <si>
    <t>10,196 (with 160 deaths)</t>
  </si>
  <si>
    <t>Limited longitudinal follow-up of survivors; need for better rapid diagnostic tests in field settings; impact of overcrowding on transmission dynamics</t>
  </si>
  <si>
    <t>To assess HEV seroprevalence in pigs and occupationally exposed butchers/breeders</t>
  </si>
  <si>
    <t>Cross-sectional sero-epidemiological survey</t>
  </si>
  <si>
    <t>Togo</t>
  </si>
  <si>
    <t>Occupation (butchering/breeding); handling raw pig viscera; lack of PPE; pork consumption</t>
  </si>
  <si>
    <t>80.1% (Pigs); 20.2% (Butchers - IgM); 5.6% (Butchers - IgG)</t>
  </si>
  <si>
    <t>2021–2022</t>
  </si>
  <si>
    <t>141 (Pigs); 23 (Butchers)</t>
  </si>
  <si>
    <t>Lack of molecular characterization (genotyping); small human sample size; absence of longitudinal transmission data</t>
  </si>
  <si>
    <t>To determine HEV seroprevalence and risk factors in HIV-infected women in Tanzania</t>
  </si>
  <si>
    <t>Tanzania</t>
  </si>
  <si>
    <t>Age (increasing with age); urban residence; CD4 count (no direct correlation found)</t>
  </si>
  <si>
    <t>10.7% (Anti-HEV IgG)</t>
  </si>
  <si>
    <t>30 (out of 280)</t>
  </si>
  <si>
    <t>Lack of a control group (HIV-negative); lack of molecular data to identify genotypes; unknown source of infection</t>
  </si>
  <si>
    <t>To characterize HEV strains in Sudan and investigate the genetic link between outbreak and sporadic cases</t>
  </si>
  <si>
    <t>Patients with acute hepatitis (Outbreak and sporadic)</t>
  </si>
  <si>
    <t>Displacement (IDP camps); fecal-oral transmission; contaminated water; poor sanitation</t>
  </si>
  <si>
    <t>2011–2014</t>
  </si>
  <si>
    <t>45 confirmed by PCR (from various clusters)</t>
  </si>
  <si>
    <t>Lack of longitudinal data on population-wide immunity; missing data on animal reservoirs to rule out zoonosis; limited data on Genotype 1 stability over time</t>
  </si>
  <si>
    <t>To systematically review and synthesize available data on HEV seroprevalence, outbreaks, and risk factors across Africa</t>
  </si>
  <si>
    <t>Africa (multiple countries)</t>
  </si>
  <si>
    <t>General population, outbreak cases, and at-risk groups</t>
  </si>
  <si>
    <t>Waterborne transmission; poor sanitation; displacement; zoonotic exposure (limited)</t>
  </si>
  <si>
    <t>Varies by country and study (range: 3–80%)</t>
  </si>
  <si>
    <t>Various (1995–2012)</t>
  </si>
  <si>
    <t>Variable; thousands of cases reported across outbreaks</t>
  </si>
  <si>
    <t>Heterogeneity in study design, populations, and serological assays; limited genotype data; inconsistent outbreak reporting; underrepresentation of some regions; lack of longitudinal incidence data</t>
  </si>
  <si>
    <t>To estimate HEV seroprevalence and assess risk factors among displaced populations in South Sudan</t>
  </si>
  <si>
    <t>Displaced persons in camps</t>
  </si>
  <si>
    <t>Overcrowding; poor sanitation; contaminated water; displacement</t>
  </si>
  <si>
    <t>~54% (anti-HEV IgG)</t>
  </si>
  <si>
    <t>2012–2013 (study period)</t>
  </si>
  <si>
    <t>No genotype data; cross-sectional design limits causal inference; potential selection bias; limited data on incident infection or clinical outcomes</t>
  </si>
  <si>
    <t>To review the 2023 HEV outbreak and evaluate mitigation strategies, including vaccination</t>
  </si>
  <si>
    <t>Displaced persons (Bentiu PoC/IDP camp)</t>
  </si>
  <si>
    <t>Protracted flooding; poor sanitation (WASH); overcrowding; limited access to healthcare</t>
  </si>
  <si>
    <t>~3,356 suspected; 100+ confirmed; 25 deaths</t>
  </si>
  <si>
    <t>Need for large-scale vaccine efficacy data in pregnant women; long-term durability of the HEV 239 vaccine in IDP settings; impact of climate change/flooding on HEV re-emergence</t>
  </si>
  <si>
    <t>To determine the prevalence of HEV among patients presenting with acute hepatitis</t>
  </si>
  <si>
    <t>Retrospective laboratory-based study</t>
  </si>
  <si>
    <t>Likely zoonotic (pork consumption); age; underlying liver disease</t>
  </si>
  <si>
    <t>4.2% (Anti-HEV IgG)</t>
  </si>
  <si>
    <t>13 (Sero); 1 (RNA)</t>
  </si>
  <si>
    <t>Small sample size; lack of general population data; limited molecular sequencing to confirm the full range of circulating genotypes</t>
  </si>
  <si>
    <t>To assess HEV seroprevalence and evidence of sporadic transmission in South Africa, with focus on rural vs urban areas</t>
  </si>
  <si>
    <t>Rural and urban populations</t>
  </si>
  <si>
    <t>Rural residence; possible environmental and waterborne exposure</t>
  </si>
  <si>
    <t>Rural: 14%; Urban: 5% (anti-HEV IgG)</t>
  </si>
  <si>
    <t>1993–1994 (study period)</t>
  </si>
  <si>
    <t>No genotype data; small sample size; limited risk factor analysis; outdated data; lack of longitudinal follow-up</t>
  </si>
  <si>
    <t>To prospectively assess HEV IgG seroprevalence and risk factors using modern assays</t>
  </si>
  <si>
    <t>Prospective cross-sectional study</t>
  </si>
  <si>
    <t>Age ≥ 30 years (OR 7.6); pork consumption (OR 2.05); bacon/ham consumption</t>
  </si>
  <si>
    <t>27.9% (Overall); 21.9% (Age-adjusted)</t>
  </si>
  <si>
    <t>2014–2015</t>
  </si>
  <si>
    <t>324 seropositive cases</t>
  </si>
  <si>
    <t>Lack of large-scale molecular sequencing to map genotype diversity; need for surveillance of HEV in local swine populations</t>
  </si>
  <si>
    <t>To summarize the epidemiology and seroprevalence of viral hepatitis, including HEV, in Somalia</t>
  </si>
  <si>
    <t>General population and at-risk groups</t>
  </si>
  <si>
    <t>Poor sanitation; water contamination; displacement; limited healthcare access</t>
  </si>
  <si>
    <t>HEV IgG: 14–50% (range across studies)</t>
  </si>
  <si>
    <t>Various (1990–2017)</t>
  </si>
  <si>
    <t>Yes (some outbreaks reported)</t>
  </si>
  <si>
    <t>Heterogeneity in study design, population, and assay methods; limited genotype data; underreporting of outbreaks; sparse longitudinal data</t>
  </si>
  <si>
    <t>To determine HEV seroprevalence and detect viral RNA in domestic pigs in Sierra Leone</t>
  </si>
  <si>
    <t>Cross-sectional molecular and serological survey</t>
  </si>
  <si>
    <t>Sierra Leone</t>
  </si>
  <si>
    <t>Proximity to other farms (Port Loko cluster); potential for zoonotic transmission to handlers</t>
  </si>
  <si>
    <t>4.0% (Overall)</t>
  </si>
  <si>
    <t>2016–2017 (Samples)</t>
  </si>
  <si>
    <t>44 seropositive; 2 RNA-positive pools</t>
  </si>
  <si>
    <t>Lack of human seroprevalence data (One Health gap); limited molecular sequences; low viral circulation makes tracing difficult</t>
  </si>
  <si>
    <t>To assess the presence and genetic characteristics of HEV in pork products sold for human consumption</t>
  </si>
  <si>
    <t>Senegal</t>
  </si>
  <si>
    <t>Pork meat (n=65) and pork liver (n=9) samples from markets</t>
  </si>
  <si>
    <t>Consumption of undercooked pork/liver; handling of raw meat; lack of veterinary control at markets</t>
  </si>
  <si>
    <t>5.4% RNA positivity (3.1% meat; 22.2% liver)</t>
  </si>
  <si>
    <t>2022 (Sample collection)</t>
  </si>
  <si>
    <t>4 RNA-positive samples</t>
  </si>
  <si>
    <t>Lack of human seroprevalence data in consumers/butchers in the same region; small liver sample size; need for national surveillance of swine farms</t>
  </si>
  <si>
    <t>To estimate HEV seroprevalence and identify risk factors among pregnant women in Senegal</t>
  </si>
  <si>
    <t>Pregnant women attending antenatal clinics</t>
  </si>
  <si>
    <t>Age, rural residence, water source, sanitation, contact with pigs or pork</t>
  </si>
  <si>
    <t>7.8% (anti-HEV IgG)</t>
  </si>
  <si>
    <t>No genotype data; cross-sectional design; limited geographic coverage; small sample size; lack of longitudinal follow-up</t>
  </si>
  <si>
    <t>To investigate the first reported HEV outbreak in Senegal and characterize the viral strain</t>
  </si>
  <si>
    <t>Residents of Kédougou (Southeast Senegal)</t>
  </si>
  <si>
    <t>Poor hygiene/sanitation; gold mining activities; migration from neighboring countries; flooding</t>
  </si>
  <si>
    <t>64.6% (Overall in sampled cohort)</t>
  </si>
  <si>
    <t>2012–2014 (Retrospective analysis)</t>
  </si>
  <si>
    <t>2012–2014</t>
  </si>
  <si>
    <t>1,045 positive (out of 1,617 tested)</t>
  </si>
  <si>
    <t>Lack of prospective surveillance in mining areas; limited data on the environmental persistence of Genotype 2b; need for better rapid field diagnostics</t>
  </si>
  <si>
    <t>To detect and characterize HEV in domestic animals in São Tomé and Príncipe</t>
  </si>
  <si>
    <t>Cross-sectional molecular and serological study</t>
  </si>
  <si>
    <t>São Tomé and Príncipe</t>
  </si>
  <si>
    <t>Domestic pigs and other livestock</t>
  </si>
  <si>
    <t>Animal husbandry; pig farming; potential zoonotic exposure</t>
  </si>
  <si>
    <t>45–60% in pigs (anti-HEV IgG)</t>
  </si>
  <si>
    <t>No human seroprevalence data; small geographic coverage; cross-sectional design; limited assessment of transmission to humans</t>
  </si>
  <si>
    <t>To compare epidemiological patterns of hepatitis A and E virus infections in Rwanda</t>
  </si>
  <si>
    <t>Rwanda</t>
  </si>
  <si>
    <t>Age, urban vs rural residence, sanitation, water sources</t>
  </si>
  <si>
    <t>HEV IgG: 6.4%</t>
  </si>
  <si>
    <t>No genotype data; limited sample size; cross-sectional design; lack of outbreak data; no longitudinal follow-up</t>
  </si>
  <si>
    <t>To synthesize available data on HEV prevalence, outbreaks, and risk factors across Africa</t>
  </si>
  <si>
    <t>Africa (Multi-country)</t>
  </si>
  <si>
    <t>General population, pregnant women, and outbreak cohorts</t>
  </si>
  <si>
    <t>Poor sanitation; fecal contamination of water; zoonotic contact; pregnancy</t>
  </si>
  <si>
    <t>0% to 84% (Highly variable by region)</t>
  </si>
  <si>
    <t>1980–2013</t>
  </si>
  <si>
    <t>Yes (Multiple)</t>
  </si>
  <si>
    <t>1979–2011</t>
  </si>
  <si>
    <t>Thousands (cumulative)</t>
  </si>
  <si>
    <t>Lack of standardized diagnostic assays; limited molecular data for zoonotic genotypes</t>
  </si>
  <si>
    <t>To review HEV epidemiology in SSA, identify knowledge gaps, and assess evidence for sources of infection</t>
  </si>
  <si>
    <t>Sub-Saharan Africa (SSA)</t>
  </si>
  <si>
    <t>General population, pregnant women, IDPs/Refugees</t>
  </si>
  <si>
    <t>Displacement (IDP/Refugee camps); poor WASH; contact with livestock (pigs); pregnancy</t>
  </si>
  <si>
    <t>Highly variable (Data from 25/49 countries)</t>
  </si>
  <si>
    <t>1990–2019 (Review period)</t>
  </si>
  <si>
    <t>Various (Focus on camp-based)</t>
  </si>
  <si>
    <t>Thousands (50% of outbreaks in camps)</t>
  </si>
  <si>
    <t>No data for 50% of SSA countries; lack of concrete evidence for transmission routes; low public/professional awareness</t>
  </si>
  <si>
    <t>To draw attention to a massive, under-reported HEV outbreak amid a humanitarian crisis</t>
  </si>
  <si>
    <t>Niger, Nigeria, Chad (Lake Chad Basin)</t>
  </si>
  <si>
    <t>Refugees, IDPs, and host communities</t>
  </si>
  <si>
    <t>Conflict/Boko Haram; mass displacement; lack of clean water; poor WASH in IDP camps</t>
  </si>
  <si>
    <t>~2,000+ suspected cases; dozens of maternal deaths</t>
  </si>
  <si>
    <t>Lack of high-level political/media attention; insufficient funding for HEV 239 vaccine deployment; data gaps due to conflict zone instability</t>
  </si>
  <si>
    <t>To analyze maternal/fetal outcomes of acute HEV and assess the impact of HIV co-infection</t>
  </si>
  <si>
    <t>Retrospective cross-sectional study</t>
  </si>
  <si>
    <t>Informal settlements; poor WASH; third-trimester pregnancy; non-adherence to ART</t>
  </si>
  <si>
    <t>2017–2019</t>
  </si>
  <si>
    <t>2017–2022</t>
  </si>
  <si>
    <t>70 (in cohort); ~8,000 (total outbreak)</t>
  </si>
  <si>
    <t>Small sample size for HIV sub-groups; lack of long-term neonatal follow-up; biological mechanism of ART protection is unknown</t>
  </si>
  <si>
    <t>To retrospectively identify the cause of a 1983 "non-A, non-B" hepatitis outbreak</t>
  </si>
  <si>
    <t>Residents of the Kavango region (including Angolan refugees)</t>
  </si>
  <si>
    <t>Lack of potable water; poor waste disposal; displacement (refugee status)</t>
  </si>
  <si>
    <t>42% IgM (at outbreak end); 25% IgG</t>
  </si>
  <si>
    <t>1983 (Samples)</t>
  </si>
  <si>
    <t>Hundreds (estimated)</t>
  </si>
  <si>
    <t>15-year delay in confirmation; limited sample size for molecular work; lack of real-time environmental data</t>
  </si>
  <si>
    <t>To investigate HEV infection and seroprevalence among HIV-infected pregnant women and their children</t>
  </si>
  <si>
    <t>Malawi</t>
  </si>
  <si>
    <t>HIV-infected pregnant women and their children</t>
  </si>
  <si>
    <t>HIV infection; pregnancy; potential waterborne exposure</t>
  </si>
  <si>
    <t>10.5% (anti-HEV IgG in mothers)</t>
  </si>
  <si>
    <t>No genotype data; small sample size; cross-sectional design; limited follow-up; lack of general population comparison</t>
  </si>
  <si>
    <t>To determine HEV seroprevalence among different populations in Malawi and assess risk factors</t>
  </si>
  <si>
    <t>General population, high-risk groups (including pregnant women)</t>
  </si>
  <si>
    <t>Age, rural vs urban residence, water source, sanitation</t>
  </si>
  <si>
    <t>16% (anti-HEV IgG overall)</t>
  </si>
  <si>
    <t>No genotype data; cross-sectional design; limited geographic representation; heterogeneous population groups; lack of longitudinal follow-up</t>
  </si>
  <si>
    <t>To assess HEV seroprevalence in humans and pigs and detect genotype-3 HEV in swine</t>
  </si>
  <si>
    <t>Madagascar</t>
  </si>
  <si>
    <t>Humans (general population) and domestic pigs</t>
  </si>
  <si>
    <t>Pig farming; contact with pigs; foodborne exposure</t>
  </si>
  <si>
    <t>Humans: 14.5% (anti-HEV IgG); Pigs: 60%</t>
  </si>
  <si>
    <t>Limited human genotype data; cross-sectional design; small sample size; lack of longitudinal follow-up; unclear risk quantification for human exposure</t>
  </si>
  <si>
    <t>To estimate HEV seroprevalence and identify risk factors among blood donors in Tripoli</t>
  </si>
  <si>
    <t>Libya</t>
  </si>
  <si>
    <t>Age, sex, rural residence, water source, dietary habits</t>
  </si>
  <si>
    <t>6.8% (anti-HEV IgG)</t>
  </si>
  <si>
    <t>No genotype data; limited population representation (healthy donors only); cross-sectional design; lack of longitudinal follow-up; no assessment of clinical outcomes</t>
  </si>
  <si>
    <t>To estimate HEV seroprevalence and identify associated risk factors among pregnant women in Tripoli</t>
  </si>
  <si>
    <t>Age, rural residence, water source, sanitation, dietary habits</t>
  </si>
  <si>
    <t>8.5% (anti-HEV IgG)</t>
  </si>
  <si>
    <t>No genotype data; limited geographic coverage; cross-sectional design; lack of longitudinal follow-up; small sample size</t>
  </si>
  <si>
    <t>To describe the epidemiology and control measures of an HEV outbreak in a refugee camp</t>
  </si>
  <si>
    <t>Kenya</t>
  </si>
  <si>
    <t>Refugees in Dadaab camp</t>
  </si>
  <si>
    <t>Contaminated water; poor sanitation; crowded refugee setting</t>
  </si>
  <si>
    <t>339 confirmed cases</t>
  </si>
  <si>
    <t>Lack of genotype confirmation; limited follow-up on long-term outcomes; small-scale outbreak documentation; incomplete individual-level risk factor data</t>
  </si>
  <si>
    <t>To quantify HEV incidence and prevalence among acute febrile illness (AFI) cases</t>
  </si>
  <si>
    <t>Cross-sectional population-based surveillance</t>
  </si>
  <si>
    <t>HIV-positive status; increasing age; living in informal settlements (poor WASH)</t>
  </si>
  <si>
    <t>37.8% (IgG); 25.7% (IgM)</t>
  </si>
  <si>
    <t>182 (IgG+); 124 (IgM+)</t>
  </si>
  <si>
    <t>Molecular confirmation failed (NAT negative); potential for EIA cross-reactivity with other febrile illnesses</t>
  </si>
  <si>
    <t>To assess the impact of HEV exposure on patients with chronic HBV/HCV infections</t>
  </si>
  <si>
    <t>Cross-sectional serological and clinical study</t>
  </si>
  <si>
    <t>Côte d'Ivoire</t>
  </si>
  <si>
    <t>Chronic HBV/HCV infection; age (older cohorts); crowded housing</t>
  </si>
  <si>
    <t>18.4% (CLD patients); 1.5% (Pregnant women)</t>
  </si>
  <si>
    <t>17 (CLD positive); 3 (Pregnant positive)</t>
  </si>
  <si>
    <t>Biological mechanism of distant IgG-linked injury; lack of RNA data to confirm current vs. past infection; small CLD sample size</t>
  </si>
  <si>
    <t>To determine HEV seroprevalence and phylogenetic characteristics in pigs in Guinea</t>
  </si>
  <si>
    <t>Guinea</t>
  </si>
  <si>
    <t>Pig farming; animal husbandry; potential zoonotic exposure</t>
  </si>
  <si>
    <t>Limited human seroprevalence data; cross-sectional design; small geographic coverage; lack of One-Health integration to assess zoonotic risk</t>
  </si>
  <si>
    <t>To determine the prevalence of HIV and viral hepatitis markers, including HEV, among healthcare workers</t>
  </si>
  <si>
    <t>Healthcare workers</t>
  </si>
  <si>
    <t>Occupational exposure; hospital setting; blood contact; hygiene practices</t>
  </si>
  <si>
    <t>5.2% (anti-HEV IgG)</t>
  </si>
  <si>
    <t>No genotype data; limited to healthcare workers; cross-sectional design; lack of longitudinal follow-up; small sample size; no outbreak context</t>
  </si>
  <si>
    <t>To determine HEV seroprevalence and associated risk factors among pregnant women in Cape Coast, Ghana</t>
  </si>
  <si>
    <t>Ghana</t>
  </si>
  <si>
    <t>Age, education, occupation, source of drinking water, sanitation practices</t>
  </si>
  <si>
    <t>12.3% (anti-HEV IgG)</t>
  </si>
  <si>
    <t>To assess HEV seroprevalence among HIV-infected patients in Ghana and Cameroon</t>
  </si>
  <si>
    <t>Ghana, Cameroon</t>
  </si>
  <si>
    <t>HIV-infected patients</t>
  </si>
  <si>
    <t>HIV infection; immunocompromised status; possible waterborne or foodborne exposure</t>
  </si>
  <si>
    <t>Ghana: 15%; Cameroon: 13% (anti-HEV IgG)</t>
  </si>
  <si>
    <t>No genotype data; limited to HIV-infected patients; cross-sectional design; lack of longitudinal follow-up; small sample size; no outbreak context</t>
  </si>
  <si>
    <t>To evaluate the role of HEV infection in acute-on-chronic liver failure (ACLF) in West Africa</t>
  </si>
  <si>
    <t>Case–control study</t>
  </si>
  <si>
    <t>The Gambia</t>
  </si>
  <si>
    <t>Patients with ACLF and matched controls</t>
  </si>
  <si>
    <t>Chronic liver disease; poor sanitation; contaminated water; age</t>
  </si>
  <si>
    <t>Cases: 22% vs Controls: 6% (anti-HEV IgG)</t>
  </si>
  <si>
    <t>120 cases and 120 controls</t>
  </si>
  <si>
    <t>No genotype data; hospital-based study; limited geographic coverage; cross-sectional serology; small sample size; lack of long-term follow-up</t>
  </si>
  <si>
    <t>To evaluate HEV seroprevalence in pregnant women and compare urban vs. rural dynamics</t>
  </si>
  <si>
    <t>Gabon</t>
  </si>
  <si>
    <t>Rural residence; consumption of bushmeat; age; poor water source</t>
  </si>
  <si>
    <t>14.1% (Overall); 20.6% (Rural); 10.4% (Urban)</t>
  </si>
  <si>
    <t>2005–2006</t>
  </si>
  <si>
    <t>143 (IgG+); 10 (IgM+)</t>
  </si>
  <si>
    <t>Lack of molecular sequencing to confirm genotypes; no long-term follow-up of IgM+ cases</t>
  </si>
  <si>
    <t>To determine the prevalence of anti-HEV antibodies and associated risk factors in urban pregnant women</t>
  </si>
  <si>
    <t>Increasing age; lower educational status; poor sanitation/fecal-oral route</t>
  </si>
  <si>
    <t>31.6% (IgG); 0.5% (IgM)</t>
  </si>
  <si>
    <t>122 (IgG+); 2 (IgM+)</t>
  </si>
  <si>
    <t>Lack of molecular genotyping; environmental risk factors (water/waste) not fully analyzed; small sample size</t>
  </si>
  <si>
    <t>To estimate the pooled seroprevalence of HEV among pregnant women in Africa</t>
  </si>
  <si>
    <t>Africa (Multicountry)</t>
  </si>
  <si>
    <t>Geographic location; assay method used; sanitation levels; year of study</t>
  </si>
  <si>
    <t>29.13% (Pooled IgG)</t>
  </si>
  <si>
    <t>1988–2016 (Data range)</t>
  </si>
  <si>
    <t>1,848 (Total positive)</t>
  </si>
  <si>
    <t>Significant heterogeneity (I²=99.7%); lack of standardized diagnostic kits; scarcity of molecular data</t>
  </si>
  <si>
    <t>To determine HEV seroprevalence among pregnant women in Asmara</t>
  </si>
  <si>
    <t>Eritrea</t>
  </si>
  <si>
    <t>Age, occupation, source of drinking water, sanitation practices</t>
  </si>
  <si>
    <t>9.8% (anti-HEV IgG)</t>
  </si>
  <si>
    <t>To investigate the viral etiology of a massive jaundice epidemic among locals and expatriates</t>
  </si>
  <si>
    <t>Indigenous Djiboutians and French soldiers/families</t>
  </si>
  <si>
    <t>Contaminated municipal water; recent floods/heavy rains</t>
  </si>
  <si>
    <t>19% (Control Group IgG)</t>
  </si>
  <si>
    <t>1993–1994</t>
  </si>
  <si>
    <t>111 recorded cases (clinical subset)</t>
  </si>
  <si>
    <t>Lack of molecular sequencing; potential underreporting of asymptomatic childhood HEV cases</t>
  </si>
  <si>
    <t>To investigate if commercial pigs in Sub-Saharan Africa serve as a reservoir for HEV</t>
  </si>
  <si>
    <t>Cross-sectional molecular survey</t>
  </si>
  <si>
    <t>Democratic Republic of the Congo (DRC)</t>
  </si>
  <si>
    <t>International animal trade (imported from Belgium)</t>
  </si>
  <si>
    <t>2.5% RNA positive (1/40 fecal samples)</t>
  </si>
  <si>
    <t>2008 (Sampling)</t>
  </si>
  <si>
    <t>1 (Molecularly confirmed)</t>
  </si>
  <si>
    <t>Tiny sample size (40); lacks human serology from the same farm; limited to one breed of pig</t>
  </si>
  <si>
    <t xml:space="preserve">High prevalence and diversity of hepatitis viruses in suspected cases of yellow fever in the Democratic Republic of Congo. </t>
  </si>
  <si>
    <t>To assess prevalence and diversity of hepatitis viruses, including HEV, among patients suspected of yellow fever</t>
  </si>
  <si>
    <t>Democratic Republic of Congo</t>
  </si>
  <si>
    <t>Patients suspected of yellow fever</t>
  </si>
  <si>
    <t>Acute febrile illness; suspected yellow fever; possible waterborne or foodborne exposure</t>
  </si>
  <si>
    <t>7.5% (anti-HEV IgG)</t>
  </si>
  <si>
    <t>421 patients</t>
  </si>
  <si>
    <t>Limited genotype data; focused on suspected yellow fever cases; cross-sectional design; no longitudinal follow-up; limited generalizability to general population</t>
  </si>
  <si>
    <t>To estimate HEV seroprevalence and identify household-level risk factors during an urban outbreak</t>
  </si>
  <si>
    <t>Sharing latrines; not using soap; animals sleeping inside compound</t>
  </si>
  <si>
    <t>59.6% (IgG); 7.7% (IgM)</t>
  </si>
  <si>
    <t>2016–2017</t>
  </si>
  <si>
    <t>1,443 suspected cases (AJS)</t>
  </si>
  <si>
    <t>Limited impact of community-wide chlorination; high non-response/absence rate (37%)</t>
  </si>
  <si>
    <t>To define clinical signs and epidemiological patterns of an HEV outbreak</t>
  </si>
  <si>
    <t>Central African Republic (CAR)</t>
  </si>
  <si>
    <t>Rainy season (flooding); use of contaminated well water; overflowing drains</t>
  </si>
  <si>
    <t>79.5% (IgG); 51.8% (IgM)</t>
  </si>
  <si>
    <t>213 (Confirmed IgM+)</t>
  </si>
  <si>
    <t>Lack of molecular typing for all samples; limited data on long-term sequelae in the pediatric cohort</t>
  </si>
  <si>
    <t>To characterize the epidemiology, severity, and distribution of HEV across the African continent</t>
  </si>
  <si>
    <t>Multicountry (Evidence from 28/56 countries)</t>
  </si>
  <si>
    <t>Poor sanitation; displacement (refugee camps); seasonal flooding; pregnancy</t>
  </si>
  <si>
    <t>Highly variable (&lt;1% to &gt;80%)</t>
  </si>
  <si>
    <t>1979–2014 (Data range)</t>
  </si>
  <si>
    <t>Yes (17 reported)</t>
  </si>
  <si>
    <t>1979–2014</t>
  </si>
  <si>
    <t>35,300 reported cases; 650 deaths</t>
  </si>
  <si>
    <t>Lack of data from 50% of African countries; underreporting of sporadic cases; limited molecular surveillance</t>
  </si>
  <si>
    <t>To determine HEV prevalence and characterize genotypes among patients with acute febrile jaundice</t>
  </si>
  <si>
    <t>Patients presenting with acute febrile jaundice</t>
  </si>
  <si>
    <t>Acute febrile illness; possible waterborne/foodborne exposure</t>
  </si>
  <si>
    <t>11.3% (anti-HEV IgG/IgM)</t>
  </si>
  <si>
    <t>312 patients</t>
  </si>
  <si>
    <t>First report of genotype 4 in Cameroon; limited geographic coverage; small sample size; no longitudinal follow-up; lack of data on community transmission</t>
  </si>
  <si>
    <t>To identify the cause of an acute jaundice syndrome (AJS) outbreak initially suspected as Yellow Fever</t>
  </si>
  <si>
    <t>Outbreak investigation and serological analysis</t>
  </si>
  <si>
    <t>Poor hygiene; poverty; shared water sources near Cameroon-Chad border</t>
  </si>
  <si>
    <t>89.2% (IgM); 78.4% (IgG+IgM)</t>
  </si>
  <si>
    <t>2013 (Sept–Oct)</t>
  </si>
  <si>
    <t>33 confirmed cases</t>
  </si>
  <si>
    <t>Retrospective molecular typing was needed to confirm multiple co-circulating genotypes</t>
  </si>
  <si>
    <t>To review HEV epidemiology, burden, and transmission routes across SSA</t>
  </si>
  <si>
    <t>Sub-Saharan Africa (Pooled)</t>
  </si>
  <si>
    <t>General population, pregnant women, and refugee/IDP cohorts</t>
  </si>
  <si>
    <t>Displacement (Refugee/IDP camps); fecal-oral water contamination; animal contact</t>
  </si>
  <si>
    <t>Highly variable (&lt;1% to &gt;40% depending on region)</t>
  </si>
  <si>
    <t>1990–2019</t>
  </si>
  <si>
    <t>Yes (Analysis of multiple)</t>
  </si>
  <si>
    <t>Thousands (pooled)</t>
  </si>
  <si>
    <t>No data from 50% of SSA countries; lack of molecular evidence for transmission routes; low public/clinical awareness</t>
  </si>
  <si>
    <t>To assess prevalence of HEV and HCV markers in Burundi</t>
  </si>
  <si>
    <t>Burundi</t>
  </si>
  <si>
    <t>Age, rural residence, possible waterborne exposure</t>
  </si>
  <si>
    <t>12.5% (anti-HEV IgG)</t>
  </si>
  <si>
    <t>No genotype data; limited geographic coverage; cross-sectional design; small sample size; no outbreak information; lack of longitudinal follow-up</t>
  </si>
  <si>
    <t>To determine HEV seroprevalence in an adult urban population in Burundi</t>
  </si>
  <si>
    <t>Adults in urban setting</t>
  </si>
  <si>
    <t>Age, urban residence, possible waterborne exposure</t>
  </si>
  <si>
    <t>9.6% (anti-HEV IgG)</t>
  </si>
  <si>
    <t>No genotype data; cross-sectional design; limited geographic coverage; small sample size; lack of longitudinal follow-up; no outbreak assessment</t>
  </si>
  <si>
    <t>To determine the prevalence of HEV IgG and IgM in the healthy blood donor population</t>
  </si>
  <si>
    <t>Burkina Faso</t>
  </si>
  <si>
    <t>Increasing age; urban environment; contact with pork (implied by related studies)</t>
  </si>
  <si>
    <t>39.0% (IgG); 1.9% (IgM)</t>
  </si>
  <si>
    <t>270 (IgG+); 13 (IgM+)</t>
  </si>
  <si>
    <t>Lack of HEV RNA screening; potential for transfusion-transmitted HEV (TT-HEV) not yet quantified</t>
  </si>
  <si>
    <t>To identify HEV genotypes and prevalence among Yellow Fever-negative jaundice patients</t>
  </si>
  <si>
    <t>Arid/Northern climate; increasing age; male gender</t>
  </si>
  <si>
    <t>18.2% (IgG); 2.6% (Acute: IgM+/RNA+)</t>
  </si>
  <si>
    <t>2013–2016</t>
  </si>
  <si>
    <t>23 acute; 164 exposed</t>
  </si>
  <si>
    <t>Lack of longitudinal data on G2b clinical outcomes; impact of co-infections (HBV/HCV) not explored</t>
  </si>
  <si>
    <t>To assess the prevalence of HAV and HEV antibodies in asymptomatic individuals in central Burkina Faso</t>
  </si>
  <si>
    <t>Unhygienic conditions; asymptomatic circulation</t>
  </si>
  <si>
    <t>19.1% (Donors); 11.6% (Pregnant women)</t>
  </si>
  <si>
    <t>2010–2012</t>
  </si>
  <si>
    <t>34 (HEV IgG+ Donors); 22 (HEV IgG+ Pregnant women)</t>
  </si>
  <si>
    <t>Small sample size for HAV; lack of molecular genotyping; no analysis of water/sanitation variables</t>
  </si>
  <si>
    <t>To investigate a major jaundice epidemic and determine the role of HBV and HDV markers</t>
  </si>
  <si>
    <t>Botswana</t>
  </si>
  <si>
    <t>Fecal contamination of water; sharing common water sources</t>
  </si>
  <si>
    <t>13.6% (Pre-outbreak IgG); 47% (HBsAg in patients)</t>
  </si>
  <si>
    <t>1985 (Sampling)</t>
  </si>
  <si>
    <t>1985 (June–Dec)</t>
  </si>
  <si>
    <t>273 (Clinical)</t>
  </si>
  <si>
    <t>Lack of HEV-specific serology at the time (based on exclusion of HAV/HBV); no molecular data</t>
  </si>
  <si>
    <t>To assess HEV seroprevalence and epidemiological characteristics among pregnant women</t>
  </si>
  <si>
    <t>Benin</t>
  </si>
  <si>
    <t>Pregnant women attending antenatal care</t>
  </si>
  <si>
    <t>Increasing age, rural residence, poor sanitation, unsafe water</t>
  </si>
  <si>
    <t>~11–13% (anti-HEV IgG); low IgM prevalence</t>
  </si>
  <si>
    <t>~400 pregnant women</t>
  </si>
  <si>
    <t>No genotype data; limited representativeness beyond antenatal attendees; cross-sectional design; limited data on pregnancy outcomes; no longitudinal follow-up</t>
  </si>
  <si>
    <t>To identify the causes of jaundice and their contribution to maternal/fetal mortality</t>
  </si>
  <si>
    <t>Angola</t>
  </si>
  <si>
    <t>Pregnant women in 2 Luanda maternity hospitals</t>
  </si>
  <si>
    <t>Poor urban sanitation; Malaria co-infection; third trimester of pregnancy</t>
  </si>
  <si>
    <t>40% (anti-HEV) in jaundiced cases</t>
  </si>
  <si>
    <t>1999 (Sampling)</t>
  </si>
  <si>
    <t>20 (Jaundice cases)</t>
  </si>
  <si>
    <t>Small sample size; no molecular genotyping; limited follow-up on neonatal outcomes</t>
  </si>
  <si>
    <t>To identify zoonotic risk factors and HEV prevalence in Eastern Algeria</t>
  </si>
  <si>
    <t>Contact with rats (OR 6.7); contact with wild game (OR 2.7); hunting</t>
  </si>
  <si>
    <t>17.05% (IgG); 0% (RNA in this cohort)</t>
  </si>
  <si>
    <t>74 (IgG+)</t>
  </si>
  <si>
    <t>Lack of HEV RNA sequences from humans or local animals to confirm genotype</t>
  </si>
  <si>
    <t>To investigate genetic diversity and quasispecies structure of HEV during human infection</t>
  </si>
  <si>
    <t>Patients with acute HEV infection</t>
  </si>
  <si>
    <t>Waterborne transmission (outbreak-associated cases)</t>
  </si>
  <si>
    <t>Late 1980s–1990s (retrospective outbreak samples)</t>
  </si>
  <si>
    <t>No population-level epidemiology; no seroprevalence estimates; small sample size; historical samples; limited clinical and exposure data</t>
  </si>
  <si>
    <t>To evaluate the risk and seroprevalence of HAV, HEV, and Malaria in Kabul residents</t>
  </si>
  <si>
    <t>Urban living in Kabul; poor sewage; high altitude (1800m)</t>
  </si>
  <si>
    <t>28.4% (HEV IgG); 99% (HAV IgG)</t>
  </si>
  <si>
    <t>29 (HEV IgG+)</t>
  </si>
  <si>
    <t>Low sample size; lack of molecular evidence for HEV genotype; potential selection bias (hospital visitors)</t>
  </si>
  <si>
    <t>To investigate an HEV outbreak in IDPs and evaluate the risk to blood safety</t>
  </si>
  <si>
    <t>Drinking river water; lack of sanitation; high donor frequency among males</t>
  </si>
  <si>
    <t>24.8% (IgM); 10.8% (IgG)</t>
  </si>
  <si>
    <t>135 (IgM+); 86 (RNA+)</t>
  </si>
  <si>
    <t>Lack of molecular genotyping (G1 suspected); no screening at blood banks</t>
  </si>
  <si>
    <t>To determine prevalence of HEV antibodies in pregnant women in Egypt</t>
  </si>
  <si>
    <t>Waterborne exposure, poor sanitation, rural residence</t>
  </si>
  <si>
    <t>84% (anti-HEV IgG)</t>
  </si>
  <si>
    <t>2003–2004</t>
  </si>
  <si>
    <t>242 women sampled</t>
  </si>
  <si>
    <t>No RNA testing; small cohort; urban/rural differences not fully stratified; cross-sectional only</t>
  </si>
  <si>
    <t>To provide a general overview of HEV epidemiology, pathogenesis, and risk in vulnerable groups</t>
  </si>
  <si>
    <t>General population, pregnant women, and children</t>
  </si>
  <si>
    <t>Fecal-oral (water); undercooked meat; older age; low education; rural living</t>
  </si>
  <si>
    <t>9.6% (General pooled); 1.1%–46.1% (Range)</t>
  </si>
  <si>
    <t>2003–2014 (Data range)</t>
  </si>
  <si>
    <t>Yes (Historical context)</t>
  </si>
  <si>
    <t>1990, 1992</t>
  </si>
  <si>
    <t>12,555 (Pooled study subjects)</t>
  </si>
  <si>
    <t>Lack of molecular genotyping data; limited data on chronic HEV and extrahepatic manifestations</t>
  </si>
  <si>
    <t>To determine the prevalence of anti-HEV IgG and identify risk factors in hemodialysis patients</t>
  </si>
  <si>
    <t>Increasing age; history of blood transfusion (not significant); duration of dialysis</t>
  </si>
  <si>
    <t>7.1% (IgG)</t>
  </si>
  <si>
    <t>17 (IgG+)</t>
  </si>
  <si>
    <t>Small sample size; lack of molecular RNA testing to detect active or chronic infection</t>
  </si>
  <si>
    <t>To assess the prevalence and diagnostic importance of HAV and HEV in Iraq</t>
  </si>
  <si>
    <t>War-damaged water infrastructure; sewage contamination; age; male gender</t>
  </si>
  <si>
    <t>20.3% (HEV IgG); 96.4% (HAV IgG)</t>
  </si>
  <si>
    <t>2005–2006 (Data collection)</t>
  </si>
  <si>
    <t>Yes (Reference to ongoing clusters)</t>
  </si>
  <si>
    <t>577 (Acute HEV IgM+)</t>
  </si>
  <si>
    <t>Lack of molecular genotyping; no analysis of foodborne (zoonotic) routes; impact of vaccination gaps</t>
  </si>
  <si>
    <t>To determine HEV seroprevalence and associated risk factors in Jordan</t>
  </si>
  <si>
    <t>General population (urban and rural)</t>
  </si>
  <si>
    <t>Age, rural residence, low socioeconomic status, water source</t>
  </si>
  <si>
    <t>27.5% (anti-HEV IgG)</t>
  </si>
  <si>
    <t>512 individuals sampled</t>
  </si>
  <si>
    <t>No RNA testing; genotype not determined; cross-sectional only; single timepoint</t>
  </si>
  <si>
    <t>To describe short-term antibody kinetics (IgM and IgG) following HEV infection</t>
  </si>
  <si>
    <t>Patients with confirmed acute HEV infection</t>
  </si>
  <si>
    <t>IgM detected early after infection, declines within weeks; IgG rises later and persists for months</t>
  </si>
  <si>
    <t>Yes (cases of acute HEV infection)</t>
  </si>
  <si>
    <t>Small cohort; short-term follow-up</t>
  </si>
  <si>
    <t>Small sample; no long-term persistence data; no genotype analysis; limited generalizability</t>
  </si>
  <si>
    <t>To determine HEV seroprevalence in hemodialysis patients and identify risk factors</t>
  </si>
  <si>
    <t>Hemodialysis patients</t>
  </si>
  <si>
    <t>Age, duration of dialysis, transfusion history, dietary habits</t>
  </si>
  <si>
    <t>21.4% (anti-HEV IgG)</t>
  </si>
  <si>
    <t>171 patients sampled</t>
  </si>
  <si>
    <t>No RNA testing; no genotype determination; single-center study</t>
  </si>
  <si>
    <t>To systematically review HEV prevalence, risk factors, and outbreaks in Africa</t>
  </si>
  <si>
    <t>Multiple African countries</t>
  </si>
  <si>
    <t>Contaminated water, poor sanitation, exposure to pigs, blood transfusion</t>
  </si>
  <si>
    <t>IgG: 4–84% across studies; IgM: 0.3–15%</t>
  </si>
  <si>
    <t>Various years 1983–2012</t>
  </si>
  <si>
    <t>Multiple outbreaks reported</t>
  </si>
  <si>
    <t>Variable; some with hundreds to thousands of cases</t>
  </si>
  <si>
    <t>Heterogeneity in study design, serologic assays, population sampling; limited genotype data in many studies</t>
  </si>
  <si>
    <t>To evaluate the protective effect of naturally acquired HEV antibodies during an outbreak</t>
  </si>
  <si>
    <t>Contaminated municipal water; fecal-oral</t>
  </si>
  <si>
    <t>15.7% (Baseline IgG)</t>
  </si>
  <si>
    <t>104 (Attack rate cases)</t>
  </si>
  <si>
    <t>Long-term duration of protection; efficacy of antibodies against different genotypes</t>
  </si>
  <si>
    <t>To investigate the source, extent, and epidemiology of a waterborne HEV outbreak</t>
  </si>
  <si>
    <t>Residents of Islamabad affected by the outbreak</t>
  </si>
  <si>
    <t>Contaminated municipal water; malfunctioning water treatment plant; fecal-oral</t>
  </si>
  <si>
    <t>1997 (study published); outbreak in 1994</t>
  </si>
  <si>
    <t>1219 cases documented; 21 deaths</t>
  </si>
  <si>
    <t>No genotype confirmation; exact seroprevalence not measured; limited long-term follow-up</t>
  </si>
  <si>
    <t>To ascertain the presence of HEV and characterize its genotype in Southern Punjab</t>
  </si>
  <si>
    <t>Poor sanitation; low literacy; contaminated drinking water</t>
  </si>
  <si>
    <t>56% (IgM ELISA+)</t>
  </si>
  <si>
    <t>2021–2022 (Sampling)</t>
  </si>
  <si>
    <t>28 (IgM+)</t>
  </si>
  <si>
    <t>Small sample size; lack of large-scale community screening; no age-wise positivity comparison</t>
  </si>
  <si>
    <t>To determine the geographic distribution, diversity, and history of HEV-7 in dromedaries</t>
  </si>
  <si>
    <t>UAE, Somalia, Sudan, Egypt, Kenya, Pakistan</t>
  </si>
  <si>
    <t>Consumption of camel milk/meat; close contact with camels</t>
  </si>
  <si>
    <t>Up to 100% (in some herds); 0.7% RNA+ (Overall)</t>
  </si>
  <si>
    <t>1983–2015</t>
  </si>
  <si>
    <t>Yes (Zoonotic link)</t>
  </si>
  <si>
    <t>1 (First human HEV-7 case)</t>
  </si>
  <si>
    <t>Limited data on human transmission frequency; health impact on the camels themselves</t>
  </si>
  <si>
    <t>To characterize the molecular epidemiology and genetic diversity of HEV during an urban outbreak</t>
  </si>
  <si>
    <t>Outbreak investigation and phylogenetic analysis</t>
  </si>
  <si>
    <t>Contaminated municipal water; fecal-oral; heavy monsoon rains</t>
  </si>
  <si>
    <t>100% (IgM+ in this cohort)</t>
  </si>
  <si>
    <t>2009 (Sampling)</t>
  </si>
  <si>
    <t>74 (Confirmed HEV+)</t>
  </si>
  <si>
    <t>Limited environmental water testing; impact of co-infections with HAV/HBV</t>
  </si>
  <si>
    <t>To assess HEV prevalence among patients with acute non-A, non-C hepatitis and evaluate the performance of serological markers</t>
  </si>
  <si>
    <t>Qatar</t>
  </si>
  <si>
    <t>Consumption of undercooked meat, travel history, or exposure to contaminated water suspected</t>
  </si>
  <si>
    <t>IgM+: 18.3%; IgG+: 31.5%; RNA+: 6.2%</t>
  </si>
  <si>
    <t>Limited genotyping; small cohort; lack of longitudinal follow-up; unclear transmission sources</t>
  </si>
  <si>
    <t>To determine the seroprevalence of anti-HEV IgG among healthy blood donors and assess the risk of TT-HEV</t>
  </si>
  <si>
    <t>Nationality (Expatriates from endemic areas); older age; male gender</t>
  </si>
  <si>
    <t>20.7% (Overall IgG)</t>
  </si>
  <si>
    <t>211 (IgG+)</t>
  </si>
  <si>
    <t>Lack of routine NAT (nucleic acid testing) screening; no data on viral RNA persistence in donors</t>
  </si>
  <si>
    <t>Hepatitis E virus Hepatitis E Virus Outbreak in an Internally Displaced Population of Afghanistan: Is it a Risk to Transfusion Safety?</t>
  </si>
  <si>
    <t>To evaluate HEV prevalence in an IDP camp and assess the risk to the blood donor pool</t>
  </si>
  <si>
    <t>Cross-sectional outbreak investigation</t>
  </si>
  <si>
    <t>Contaminated water; crowded living; contact with livestock</t>
  </si>
  <si>
    <t>24% (IgM+); 48.5% (IgG+)</t>
  </si>
  <si>
    <t>2022 (Sampling)</t>
  </si>
  <si>
    <t>48 (IgM+ acute cases)</t>
  </si>
  <si>
    <t>Lack of molecular genotyping; limited sample size; no follow-up on transfusion recipients</t>
  </si>
  <si>
    <t>To investigate the etiology of acute sporadic hepatitis and the specific role of HEV</t>
  </si>
  <si>
    <t>Clinical prospective series</t>
  </si>
  <si>
    <t>Saudi Arabia</t>
  </si>
  <si>
    <t>Rural water sources; fecal-oral; prior exposure</t>
  </si>
  <si>
    <t>9.1% (Overall IgG); 0% (IgM in this cohort)</t>
  </si>
  <si>
    <t>1994–1995 (Sampling)</t>
  </si>
  <si>
    <t>No (Sporadic focus)</t>
  </si>
  <si>
    <t>12 (IgG+ cases)</t>
  </si>
  <si>
    <t>Diagnostic sensitivity of 1990s assays; lack of RNA testing for acute cases</t>
  </si>
  <si>
    <t>To identify the etiologic agents of acute viral hepatitis in Damascus</t>
  </si>
  <si>
    <t>Hospital-based clinical series</t>
  </si>
  <si>
    <t>Syria</t>
  </si>
  <si>
    <t>Fecal-oral; inadequate sanitation; older age</t>
  </si>
  <si>
    <t>31.9% (IgG in non-ABC group)</t>
  </si>
  <si>
    <t>1995–1998</t>
  </si>
  <si>
    <t>5 (Acute IgM+)</t>
  </si>
  <si>
    <t>General population baseline; lack of molecular RNA data; impact of rural-to-urban migration</t>
  </si>
  <si>
    <t>To detect and genotype HEV in wastewater samples in Tunisia</t>
  </si>
  <si>
    <t>Tunisia</t>
  </si>
  <si>
    <t>Wastewater from urban areas</t>
  </si>
  <si>
    <t>Lack of correlation with human cases; no direct assessment of transmission risk; limited temporal coverage</t>
  </si>
  <si>
    <t>WHO Region Code</t>
  </si>
  <si>
    <t xml:space="preserve">SEARO </t>
  </si>
  <si>
    <t>WPRO</t>
  </si>
  <si>
    <t xml:space="preserve">EMRO </t>
  </si>
  <si>
    <t xml:space="preserve">AFRO </t>
  </si>
  <si>
    <t>EURO</t>
  </si>
  <si>
    <t xml:space="preserve">AMRO </t>
  </si>
  <si>
    <t xml:space="preserve">Multi-region </t>
  </si>
  <si>
    <t>Hepatitis E virus seroprevalence rate among Eastern Mediterranean and middle eastern countries: A systematic review and pooled analysis.</t>
  </si>
  <si>
    <t>Niya, M. H. K. et al.</t>
  </si>
  <si>
    <t>To determine pooled seroprevalence of anti-HEV IgG in the WHO EMRO and Middle East regions.</t>
  </si>
  <si>
    <t>Multi-country (EMRO): Egypt, Iran, Pakistan, Saudi Arabia, UAE, etc.</t>
  </si>
  <si>
    <t>Mixed: General pop, blood donors, pregnant women, and hemodialysis patients.</t>
  </si>
  <si>
    <t>Poor sanitation, water quality, age, socioeconomic status, and vertical transmission.</t>
  </si>
  <si>
    <t>11.81% (EMRO Pooled); 35.0% (Egypt subgroup).</t>
  </si>
  <si>
    <t>Pooled data from 1990 to 2016.</t>
  </si>
  <si>
    <t>Described as hyperendemic with sporadic and epidemic patterns.</t>
  </si>
  <si>
    <t>Noted various historical regional outbreaks.</t>
  </si>
  <si>
    <t>31,673 total subjects analyzed across studies.</t>
  </si>
  <si>
    <t>Extreme heterogeneity (I2=98.7%) due to varying ELISA kit sensitivity; lack of data for Gulf nations.</t>
  </si>
  <si>
    <t xml:space="preserve">Algeria </t>
  </si>
  <si>
    <t xml:space="preserve">Detection and molecular characterization of hepatitis E virus in domestic animals of São Tomé and Príncipe. </t>
  </si>
  <si>
    <t>Hepatitis E virus</t>
  </si>
  <si>
    <t>Primary data on the age-speciﬁc prevalence of HEV from 37 articles published between 1990 and 2010 that we identiﬁed in an existing literature review of the prevalence of HEV antibodies.</t>
  </si>
  <si>
    <t>Cases of AJS appearing at ten healthcare facilities in northern Uganda</t>
  </si>
  <si>
    <t xml:space="preserve">Populations </t>
  </si>
  <si>
    <t>Miexed population</t>
  </si>
  <si>
    <t>Mixed population</t>
  </si>
  <si>
    <t>General population of all ages from 2 months including pregant women</t>
  </si>
  <si>
    <t>Female patient with confirmed hepatitis  E from the Xinjiang epidemic in 1988</t>
  </si>
  <si>
    <t xml:space="preserve">Liver transplant recipients </t>
  </si>
  <si>
    <t>Acute hepatitis patients</t>
  </si>
  <si>
    <t>Patients with well-documented epidemic HEV infection</t>
  </si>
  <si>
    <t>Residents of two communities in Somalia</t>
  </si>
  <si>
    <t>Patients from the outbreak, hospital staff, and the general population</t>
  </si>
  <si>
    <t>Patients (aged 1-87 years, mostly with jaundice, asthenia, or signs of uncomplicated malaria) recruited from 11 health care centers in Bangui.</t>
  </si>
  <si>
    <t>Patients with acute hepatitis, 61 controls (indigenous Djiboutians, French soldiers, and their families).</t>
  </si>
  <si>
    <t>Cases identifed through community based surveillance of suspected AJS cases</t>
  </si>
  <si>
    <t>HEV cases and 236 matched controls</t>
  </si>
  <si>
    <t>Patients presenting with unexplained hepatitis to 5 major hospitals</t>
  </si>
  <si>
    <t>Persons with notified HEV infection; (persons with travel outside of Europe within 2 months were excluded)</t>
  </si>
  <si>
    <t>Plasma samples from individual donations</t>
  </si>
  <si>
    <t>Confirmed HEV cases reported to the European Surveillance System (TESSy)</t>
  </si>
  <si>
    <t>Adult blood donors</t>
  </si>
  <si>
    <t>Professionals, genernal population and pigs</t>
  </si>
  <si>
    <t>Aboriginal people (7 villages)</t>
  </si>
  <si>
    <t>HIV-1 infected patients</t>
  </si>
  <si>
    <t>Patients with acute hepatitis</t>
  </si>
  <si>
    <t xml:space="preserve">Symptomatic patients &amp; blood donors </t>
  </si>
  <si>
    <t>Blood donors, unexplained hepatitis patients</t>
  </si>
  <si>
    <t>Voluntary blood donors</t>
  </si>
  <si>
    <t>Pigs (155 households)</t>
  </si>
  <si>
    <t>Human samples; pig livers (market)</t>
  </si>
  <si>
    <t xml:space="preserve">National population </t>
  </si>
  <si>
    <t>Factory workers</t>
  </si>
  <si>
    <t>Pigs (serum/stools); Human HEV archives</t>
  </si>
  <si>
    <t>HIV-positive individuals</t>
  </si>
  <si>
    <t xml:space="preserve">Residents </t>
  </si>
  <si>
    <t>Villagers</t>
  </si>
  <si>
    <t>Anicteric local residents (Kabul)</t>
  </si>
  <si>
    <t>Suspected cases in IDP camps (Jalalabad)</t>
  </si>
  <si>
    <t>Hemodialysis patients in Isfahan</t>
  </si>
  <si>
    <t>General population, acute jaundice patients</t>
  </si>
  <si>
    <t>Mixed population with high-risk groups (pregnant women, displaced persons, blood donors, patients with acute hepatitis)</t>
  </si>
  <si>
    <t>Members of military families (Abbottabad)</t>
  </si>
  <si>
    <t>Suspected jaundice patients (Multan District)</t>
  </si>
  <si>
    <t>Dromedaries (serum and fecal)</t>
  </si>
  <si>
    <t>Patients with acute clinical hepatitis (Karachi)</t>
  </si>
  <si>
    <t>Patients with acute non-A, non-C hepatitis</t>
  </si>
  <si>
    <t>Healthy blood donors (Diverse nationalities)</t>
  </si>
  <si>
    <t>Individuals (IDP camp near Kabul)</t>
  </si>
  <si>
    <t>Patients with acute jaundice (Gizan)</t>
  </si>
  <si>
    <t>Patients with acute hepatitis (Damascus)</t>
  </si>
  <si>
    <t>Blood donors (Sétif region)</t>
  </si>
  <si>
    <t>Jaundice patients in Maun (Ngamiland)</t>
  </si>
  <si>
    <t>Individuals (178 blood donors; 189 pregnant women)</t>
  </si>
  <si>
    <t>Patients with acute febrile jaundice (national surveillance)</t>
  </si>
  <si>
    <t>Blood donors (Ouagadougou)</t>
  </si>
  <si>
    <t>Patients with jaundice and fever (Touboro District)</t>
  </si>
  <si>
    <t>Patients (aged 1–87) presenting with jaundice or malaria-like symptoms</t>
  </si>
  <si>
    <t>Participants from 241 households in Am Timan</t>
  </si>
  <si>
    <t>Pietrain pigs on a commercial farm in Kinshasa</t>
  </si>
  <si>
    <t>Pregnant women (pooled)</t>
  </si>
  <si>
    <t>Pregnant women (Gandhi Memorial Hospital and 4 health centers)</t>
  </si>
  <si>
    <t>Pregnant women (Urban Libreville &amp; Rural areas)</t>
  </si>
  <si>
    <t>Participants (200 pregnant women; 92 CLD patients)</t>
  </si>
  <si>
    <t>AFI patients and healthy residents (Kibera slum)</t>
  </si>
  <si>
    <t>Pregnant/postpartum women with reactive HEV IgM</t>
  </si>
  <si>
    <t>Domestic pigs (4 districts: Bombali, Moyamba, Port Loko, Bo)</t>
  </si>
  <si>
    <t>Participants (hospital patients and healthy blood donors)</t>
  </si>
  <si>
    <t>Patients with acute hepatitis of unknown cause</t>
  </si>
  <si>
    <t>HIV-infected women (Tanga region)</t>
  </si>
  <si>
    <t>Butchers/breeders and 176 slaughtered pigs</t>
  </si>
  <si>
    <t>Adults (500 HIV-infected, 500 uninfected)</t>
  </si>
  <si>
    <t xml:space="preserve">Blood donors </t>
  </si>
  <si>
    <t>CLD patients and age‑matched blood donor controls</t>
  </si>
  <si>
    <t xml:space="preserve">Healthy individuals and patients with liver disorders </t>
  </si>
  <si>
    <t xml:space="preserve">Patients with acute non-A-C hepatitis </t>
  </si>
  <si>
    <t xml:space="preserve">Haemodialysis patients from six facilities </t>
  </si>
  <si>
    <t>Mixed populations: Vets, Hunters, Forestry workers, Transplant recipients, Pregnant women, General Pop</t>
  </si>
  <si>
    <t>Employees in animal industry (animal husbandry workers, veterinarians, butchers) and non‑exposed individuals</t>
  </si>
  <si>
    <t>Hospitalized patients with acute hepatitis E</t>
  </si>
  <si>
    <t xml:space="preserve">Patients with diagnosed viral hepatitis </t>
  </si>
  <si>
    <t>Farmers (n = 328) and blood donors</t>
  </si>
  <si>
    <t xml:space="preserve">Farmers and blood donors </t>
  </si>
  <si>
    <t>Prisoners, injecting drug users, blood donor controls</t>
  </si>
  <si>
    <t xml:space="preserve">Patients with unexplained hepatitis </t>
  </si>
  <si>
    <t>Veterinarians compared with blood donor controls</t>
  </si>
  <si>
    <t>Blood donors from multiple regions</t>
  </si>
  <si>
    <t>Autochthonous HEV cases  matched to controls from the general population</t>
  </si>
  <si>
    <t>Adults aged 18–79 years from the national health survey</t>
  </si>
  <si>
    <t xml:space="preserve">Liver transplant recipients followed at the national centre </t>
  </si>
  <si>
    <t>People living with HIV</t>
  </si>
  <si>
    <t xml:space="preserve">Hemodialysis patients </t>
  </si>
  <si>
    <t>Humans, domestic pigs, wild boars</t>
  </si>
  <si>
    <t>Hospital patients with signs of acute hepatitis</t>
  </si>
  <si>
    <t>Healthy volunteers, pig farm workers, and DILI study participants</t>
  </si>
  <si>
    <t>Routine blood samples from patients</t>
  </si>
  <si>
    <t xml:space="preserve">Patients diagnosed with acute HEV infection </t>
  </si>
  <si>
    <t>Sewage from treatment facilities and acute hepatitis patients</t>
  </si>
  <si>
    <t>Camel sera, swine feces, suspected human acute hepatitis cases</t>
  </si>
  <si>
    <t>Clinical patients; school children; refugees.</t>
  </si>
  <si>
    <t>Patients with acute viral hepatitis, Pregnant women</t>
  </si>
  <si>
    <t>HEV from pig stool, piglet experimentally inoculated with human HEV‑containing material</t>
  </si>
  <si>
    <t xml:space="preserve">Domestic pigs, wild boars, deer/moose/roe deer </t>
  </si>
  <si>
    <t>Swine farmers vs. non-exposed comparison group</t>
  </si>
  <si>
    <t>Patients with acute viral hepatitis hospitalized or under outpatient follow‑up</t>
  </si>
  <si>
    <t>Blood donors, veterinarians, farm workers, and swine</t>
  </si>
  <si>
    <t>General adult population</t>
  </si>
  <si>
    <t>Adult patients including HIV‑positive subgroup</t>
  </si>
  <si>
    <t>Volunteer blood donors</t>
  </si>
  <si>
    <t>Patients ≥15 years old with clinical diagnosis of viral hepatitis</t>
  </si>
  <si>
    <t>Sera tested for HEV antibodies in a general community sample</t>
  </si>
  <si>
    <t xml:space="preserve">Pregnant women </t>
  </si>
  <si>
    <t xml:space="preserve">UN peacekeepers &amp; Haitian civilians </t>
  </si>
  <si>
    <t>Patients from two outbreaks and sporadic cases (Surveillance program).</t>
  </si>
  <si>
    <t xml:space="preserve">Pregnant women attending antenatal clinics </t>
  </si>
  <si>
    <t>Adults attending Emergency Department (multi‑ethnic)</t>
  </si>
  <si>
    <t>Blood donors and modeled risk to transplant recipients</t>
  </si>
  <si>
    <t xml:space="preserve">Expert synthesis </t>
  </si>
  <si>
    <r>
      <t>Consumption of raw/undercooked pork products, particularly pig liver sausages (</t>
    </r>
    <r>
      <rPr>
        <i/>
        <sz val="10"/>
        <color theme="1"/>
        <rFont val="Arial"/>
        <family val="2"/>
      </rPr>
      <t>figatellu</t>
    </r>
    <r>
      <rPr>
        <sz val="10"/>
        <color theme="1"/>
        <rFont val="Arial"/>
        <family val="2"/>
      </rPr>
      <t>)</t>
    </r>
  </si>
  <si>
    <r>
      <t xml:space="preserve">Age was significantly associated with seropositivity (increasing with age); </t>
    </r>
    <r>
      <rPr>
        <i/>
        <sz val="10"/>
        <color theme="1"/>
        <rFont val="Arial"/>
        <family val="2"/>
      </rPr>
      <t>sex and residence were not</t>
    </r>
  </si>
  <si>
    <t>overall IgG seroprevalence of 26% in the population sampled, with rates as high as 45% in certain age groups.</t>
  </si>
  <si>
    <t>256 cases of acute icteric hepatitis</t>
  </si>
  <si>
    <t>29,000 cases of icteric hepatitis and an estimated 700 deaths.</t>
  </si>
  <si>
    <t>Patient from whom the prototype HEV strain was isolated.</t>
  </si>
  <si>
    <t>An HEV IgG seroprevalence of 11.4% was found among 220 U.S. military personnel, while a much higher prevalence of 71.8% was found among 276 Indonesian soldiers.</t>
  </si>
  <si>
    <t>97.8% (44/45) of cases testing positive for anti-HEV IgM antibodies</t>
  </si>
  <si>
    <t>5 cases of HEV viral RNA positivity among the 1084 liver transplant recipients, with 3 of these cases progressing to chronic hepatitis E</t>
  </si>
  <si>
    <t>Plasma donations from approximately 1.1 million individual donors in Japan.</t>
  </si>
  <si>
    <t>anti-HEV IgG seroprevalence of 5.3% and an HEV RNA positivity rate of 1 in 10,000 donations.</t>
  </si>
  <si>
    <t>94 HEV RNA-positive donations out of 943,028 donations tested</t>
  </si>
  <si>
    <t>197 cases of hepatitis in the community</t>
  </si>
  <si>
    <t>Anti-HEV IgG was found to be 43% in the study population</t>
  </si>
  <si>
    <t>107 individuals, divided into groups of those with acute HEV, those with subclinical infection, and controls</t>
  </si>
  <si>
    <t>Africa (reviews data from various countries across the continent)</t>
  </si>
  <si>
    <t>213 patients (51.8%) were positive for HEV IgM antibodies (acute hepatitis E cases).</t>
  </si>
  <si>
    <t>111 acute hepatitis cases investigated. Of these, 43 (39%) were due to HEV and 37 (33%) due to HAV.</t>
  </si>
  <si>
    <t>In 24 residents at outbreak's end: 42% had IgM (recent infection); 25% had elevated total Ig without IgM (past infection)</t>
  </si>
  <si>
    <t>Of 30 patients tested, 28 (93%) had antibodies against hepatitis E virus (anti-HEV), compared to 1 of 29 (3%) asymptomatic controls.</t>
  </si>
  <si>
    <t>General population, with a specific focus on pregnant women in developing countries and immunocompromised individuals in developed countries</t>
  </si>
  <si>
    <t>To investigate cases of acute hepatitis E in individuals in southwest France who had no history of travel to HEV-endemic areas, to confirm the existence of autochthonous (locally acquired) HEV infection</t>
  </si>
  <si>
    <t>Patients with acute HEV infection and no history of travel to endemic areas</t>
  </si>
  <si>
    <t>Zoonotic transmission, often linked to pigs and wild boar</t>
  </si>
  <si>
    <t>3.1% of the patients had a recent HEV infection (indicated by positive HEV IgM and/or HEV RNA)</t>
  </si>
  <si>
    <t>Huitzililla: 94 icteric cases (attack rate 5%); 2 women died. Attack rates higher for persons &gt;15 years (10%). &lt;br&gt; Telixtac: 129 cases (attack rate 6%); 1 woman died.</t>
  </si>
  <si>
    <t>Older age, being born outside the U.S., and Hispanic ethnicity were associated with HEV seropositivity in univariate analysis. Only older age remained a significant predictive factor in the multivariate analysis. "Meat" consumption was also associated in univariate analysis, but not in multivariate</t>
  </si>
  <si>
    <t>At baseline, the anti-HEV IgG seroprevalence was 22.5% in the pregnant women</t>
  </si>
  <si>
    <t>The meta-analysis found a global pooled seroprevalence for anti-HEV IgG of 22% (95% CI 18-27%) and for anti-HEV IgM of 2% (95% CI 1-3%) in pregnant women</t>
  </si>
  <si>
    <t>IgG: ~10%</t>
  </si>
  <si>
    <t>In the decompensated CLD group, anti-HEV IgG seroprevalence was 20.1%, while anti-HEV IgM seroprevalence was 1.5%. In the stable CLD group, anti-HEV IgG seroprevalence was 18.2% and anti-HEV IgM was 0.7%</t>
  </si>
  <si>
    <t xml:space="preserve">IgG: Swine workers 11%; Non-swine workers 2%; Swine 81%; Murids 2% IgM not meaured </t>
  </si>
  <si>
    <t>Fecal-oral route; primarily contaminated drinking water; monsoon flooding; poor sanitation; person-to-person transmission</t>
  </si>
  <si>
    <t>35% (Overall HEV seroprevalence among the symptomatic study population).</t>
  </si>
  <si>
    <t>Approximately 2,800 reported cases.</t>
  </si>
  <si>
    <t>2.0% (among 257 subjects tested for anti-HEV).</t>
  </si>
  <si>
    <t>4.78% (Anti-HEV IgM positive).</t>
  </si>
  <si>
    <t>17.70% (Anti-HEV IgG) and 0.20% (Anti-HEV IgM)</t>
  </si>
  <si>
    <t>Fecal-oral contamination; municipal water supply lines running close to sewage drains, leading to cross-contamination; poor waste disposal</t>
  </si>
  <si>
    <t>79.2% (IgM positivity among symptomatic patients); 15.4% (IgM positivity among pregnant women).</t>
  </si>
  <si>
    <t>289 clinical jaundice cases identified; 84 laboratory-confirmed HEV cases.</t>
  </si>
  <si>
    <t>Usage of river water for bathing, waste disposal, and drinking; significantly higher risk for those living along the specific stretch of the river.</t>
  </si>
  <si>
    <t>47% (Anti-HEV IgG background prevalence in the outbreak-affected community vs. 3% in community controls).</t>
  </si>
  <si>
    <t>19% overall attack rate (clinical jaundice) in affected communities; 151 cases detected in health centers.</t>
  </si>
  <si>
    <t>Pooled IgG: ~21.03% (Range: 5.9% in Malaysia to 77.7% in Lao PDR), Pooled IgM: ~3.49%.</t>
  </si>
  <si>
    <t>34.9% baseline anti-HEV IgG</t>
  </si>
  <si>
    <t>16 incident cases of acute HEV identified in the cohort</t>
  </si>
  <si>
    <t>Drinking water contamination due to damaged water and sewerage pipelines during road construction and repair; high coliform levels found in tap water.</t>
  </si>
  <si>
    <t>29.4% (Anti-HEV IgG among 211 symptomatic patients); 17.1% (Anti-HEV IgM).</t>
  </si>
  <si>
    <t>Estimated 6,000 to 10,000 cases (2,789 jaundice cases officially reported to the DPHO; 14 total deaths)</t>
  </si>
  <si>
    <t>0.38% (Only 1 out of 260 tested positive for Anti-HEV IgG)</t>
  </si>
  <si>
    <t>5.9% (Baseline seroprevalence in Australian blood donors cited for context)</t>
  </si>
  <si>
    <t>24 confirmed locally acquired cases (17 restaurant-linked)</t>
  </si>
  <si>
    <t>5.9% (Anti-HEV IgG); 0.001% (HEV RNA prevalence in 2017 study).</t>
  </si>
  <si>
    <t>194 IgG positive donors; 1 confirmed RNA positive donor out of 74,131.</t>
  </si>
  <si>
    <t>76% (Anti-HEV IgG among cases) vs. 38% (in both control groups).</t>
  </si>
  <si>
    <t>Exposure to river water; the study suggests river water is a significant source of exposure to G3</t>
  </si>
  <si>
    <t>28.2% (Anti-HEV IgG); 1.0% (Anti-HEV IgM).</t>
  </si>
  <si>
    <t>85 IgG+ donors; 3 IgM+ donors; 1 RNA+ donor (0.3% prevalence)</t>
  </si>
  <si>
    <t>18.4% (Anti-HEV IgG).</t>
  </si>
  <si>
    <t>160 IgG positive; 2 RNA positive (0.23% prevalence).</t>
  </si>
  <si>
    <t>26.0% (Overall IgG/IgM) in cancer patients vs. 13.0% in controls.</t>
  </si>
  <si>
    <t>76% (Anti-HEV IgG in cases) vs. 38% (in both control groups).</t>
  </si>
  <si>
    <t>18.8% (Anti-HEV IgG).</t>
  </si>
  <si>
    <t>0.27% in patients with hepatitis; 0.15% in immunocompromised patients</t>
  </si>
  <si>
    <t>Dietary: A common food source was suspected, although a specific "guilty" food item was not recovered. A dietitian was among the infected, suggesting potential contamination during food handling or a shared meal.</t>
  </si>
  <si>
    <t>23.2% (29 out of 125 tested positive for anti-HEV IgA, IgM, or HEV RNA)</t>
  </si>
  <si>
    <t>29 confirmed cases (28 residents, 1 staff dietitian). 22 were officially notified based on IgA presence</t>
  </si>
  <si>
    <t>Blood product transfusions.</t>
  </si>
  <si>
    <t>IgG in Blood Donors: Rose from 9.2% (2020) to 17.3% (2024) following the outbreak.</t>
  </si>
  <si>
    <t>127 symptomatic cases; estimated &gt;5,000 total infections including asymptomatic cases.</t>
  </si>
  <si>
    <t>Age (older individuals had higher positivity); no association with disease etiology, gender, family size, education or household size</t>
  </si>
  <si>
    <t>27.5% HEV IgG in CLD patients vs 19.7% in blood donors</t>
  </si>
  <si>
    <t>Not directly assessed epidemiologically; findings suggest zoonotic reservoir potential</t>
  </si>
  <si>
    <t>HEV detected in 15% Dutch pigs (genotype 3); 7% Belgian pigs with genotype 3f &amp; 4b; genotype 4 isolated and experimentally shown infectious</t>
  </si>
  <si>
    <t>Low travel history; mostly autochthonous transmission; very limited reported animal contact</t>
  </si>
  <si>
    <t>Acute HEV confirmed in 24/400 (6%) with positive IgM anti‑HEV</t>
  </si>
  <si>
    <t>No formal outbreak investigated (acute cases embedded within routine hepatitis diagnoses)</t>
  </si>
  <si>
    <t>Anti‑HEV IgG ~27% overall (13% &lt;30 yrs to 43% &gt;60 yrs); IgM ~3.5% of IgG‑positives; HEV RNA detected ~17/45,415</t>
  </si>
  <si>
    <t>No (no outbreak investigated)</t>
  </si>
  <si>
    <t>IgG seroprevalence ~43.5% overall; IgM ~1.3%–1.9%; HEV RNA detected at low frequency (~1 in 1,266 initial reactive). HEV IgG varied by age and region (22.7%–60.8%).</t>
  </si>
  <si>
    <t>Samples collected ~2013‑2016 (report covers serological screening period preceding publication)</t>
  </si>
  <si>
    <t>15.9% anti‑HEV IgG (16.3% among interpretable results)</t>
  </si>
  <si>
    <t>Overall anti‑HEV IgG 16.3%; IgM 0.48%</t>
  </si>
  <si>
    <t>To investigate HEV circulation in humans and the environment and provide the first evidence of HEV in Central Argentina</t>
  </si>
  <si>
    <t>Environmental exposure; indirect evidence of fecal–oral and zoonotic transmission</t>
  </si>
  <si>
    <t>Anti-HEV IgG ≈4–5% (low-level background exposure); IgM not detected</t>
  </si>
  <si>
    <t>Samples collected 2009–2011</t>
  </si>
  <si>
    <t>To determine HEV exposure among blood donors and assess whether blood donor screening is justified</t>
  </si>
  <si>
    <t>Likely foodborne / zoonotic exposure (contextual inference only)</t>
  </si>
  <si>
    <t>Anti-HEV IgG ≈7–8% overall; IgM rare/absent</t>
  </si>
  <si>
    <t>195 acute hepatitis cases identified</t>
  </si>
  <si>
    <t>To estimate seroprevalence of selected zoonotic infections, including HEV, among pregnant women</t>
  </si>
  <si>
    <t>Likely foodborne and environmental exposure (zoonotic pathogens)</t>
  </si>
  <si>
    <t>Anti-HEV IgG: ~8% (varied slightly by island); IgM not reported</t>
  </si>
  <si>
    <t>To identify and characterize the first confirmed case of acute HEV infection acquired locally (not imported) in Brazil</t>
  </si>
  <si>
    <t>1 adult patient with acute non‑A/C hepatitis</t>
  </si>
  <si>
    <t>Food product contamination, representing potential zoonotic exposure through consumption</t>
  </si>
  <si>
    <t>To describe HEV infection and characterize the genotype in Colombian patients clinically diagnosed with viral hepatitis</t>
  </si>
  <si>
    <t>To summarize and synthesize existing evidence on the epidemiology, molecular data, transmission patterns, and knowledge gaps of hepatitis E infection across Latin America</t>
  </si>
  <si>
    <t>Varied populations from multiple studies (blood donors, general population, clinical cases, animals)</t>
  </si>
  <si>
    <t>To report a clinical case of acute HEV infection in Cuba in a patient with no travel history</t>
  </si>
  <si>
    <t>To determine seroprevalence of HAV, HCV, and HEV in various ethnic groups and areas of French Guiana</t>
  </si>
  <si>
    <t>Ethnicity and place of residence (recent immigrants had higher HEV rates)</t>
  </si>
  <si>
    <t>6.4% overall anti‑HEV IgG; varied by ethnic group</t>
  </si>
  <si>
    <t>IgG anti‑HEV 10.3%, IgM anti‑HEV 0.3%</t>
  </si>
  <si>
    <t>To reconstruct the epidemic history of hepatitis E, focusing particularly on fatal outbreaks of jaundice among pregnant women historically and the public‑health implications of HEV epidemics</t>
  </si>
  <si>
    <t>Pregnancy (especially in outbreaks); water‑borne contamination suspected in many epidemics</t>
  </si>
  <si>
    <t>To estimate the anti‑HEV IgG seroprevalence across the Americas and assess associated risk factors, comparing regions and populations.</t>
  </si>
  <si>
    <t>Pooled anti‑HEV IgG ~7.7% (95% CI: 6.4%–9.2%) across Americas; higher in pig‑exposed groups (~13.8%) and rural/other subgroups</t>
  </si>
  <si>
    <t>Seroprevalence data up through 2016 (search through 01/1994–12/2016)</t>
  </si>
  <si>
    <t>Lacks molecular/genotype data; limited outbreak data; no causal confirmation of risk factors</t>
  </si>
  <si>
    <t>6.0% anti‑HEV IgG detected</t>
  </si>
  <si>
    <t>HEV IgG detected in 17.1% of humans; 0% in wildlife/domestic animals</t>
  </si>
  <si>
    <t>To report a fatal case of autochthonous (locally acquired) HEV infection causing acute‑on‑chronic liver failure (ACLF) with multiorgan failure in a non‑endemic region and discuss ICU management.</t>
  </si>
  <si>
    <t xml:space="preserve">Case report &amp; cross-sectional </t>
  </si>
  <si>
    <t>Retrospective seroepidemiologic</t>
  </si>
  <si>
    <t xml:space="preserve">Case report &amp; case-control </t>
  </si>
  <si>
    <t xml:space="preserve">Prospective cohort </t>
  </si>
  <si>
    <t>Case-control</t>
  </si>
  <si>
    <t xml:space="preserve">Case-control study </t>
  </si>
  <si>
    <t xml:space="preserve">Descriptive epidemiological </t>
  </si>
  <si>
    <t xml:space="preserve">Retrospective diagnostic </t>
  </si>
  <si>
    <t>Multicenter prospective cohort</t>
  </si>
  <si>
    <t>Systematic review &amp; meta-analysis</t>
  </si>
  <si>
    <t xml:space="preserve">Case series </t>
  </si>
  <si>
    <t>In vitro experimental</t>
  </si>
  <si>
    <t xml:space="preserve">Longitudinal cohort </t>
  </si>
  <si>
    <t xml:space="preserve">Experimental laboratory </t>
  </si>
  <si>
    <t xml:space="preserve">Cross-sectional seroepidemiological </t>
  </si>
  <si>
    <t xml:space="preserve">Cross-sectional seroprevalence </t>
  </si>
  <si>
    <t>Case-control molecular analysis</t>
  </si>
  <si>
    <t>Large-scale molecular surveillance</t>
  </si>
  <si>
    <t xml:space="preserve">Cross-sectional sero epidemological </t>
  </si>
  <si>
    <t>Clinical Molecular Surveillance</t>
  </si>
  <si>
    <t xml:space="preserve">Cross-sectional seroepidemiologic </t>
  </si>
  <si>
    <t xml:space="preserve">Systematic review and meta analysis </t>
  </si>
  <si>
    <t>Cohort study</t>
  </si>
  <si>
    <t xml:space="preserve">Prospective outbreak investigation </t>
  </si>
  <si>
    <t>Cross-sectional sero-epidemiological</t>
  </si>
  <si>
    <t xml:space="preserve">Cross-sectional sero-epidemiological </t>
  </si>
  <si>
    <t>Cross-sectional molecular</t>
  </si>
  <si>
    <t xml:space="preserve">Retrospective cross-sectional </t>
  </si>
  <si>
    <t xml:space="preserve">Environmental surveillance </t>
  </si>
  <si>
    <t>Cross-sectional seroepidemiological</t>
  </si>
  <si>
    <t>Retrospective cross-sectional molecular</t>
  </si>
  <si>
    <t xml:space="preserve">Cross-sectional molecular and serological </t>
  </si>
  <si>
    <t xml:space="preserve">Cross-sectional serological and molecular </t>
  </si>
  <si>
    <t xml:space="preserve">Systematic review and meta-analysis </t>
  </si>
  <si>
    <t xml:space="preserve">Cross-sectional sero-survey </t>
  </si>
  <si>
    <t xml:space="preserve">Cross‑sectional serological and molecular </t>
  </si>
  <si>
    <t xml:space="preserve">Cross‑sectional seroepidemiological </t>
  </si>
  <si>
    <t>Retrospective Molecular Surveillance</t>
  </si>
  <si>
    <t xml:space="preserve">Cross‑sectional molecular surveillance </t>
  </si>
  <si>
    <t xml:space="preserve">Observational epidemiologic report </t>
  </si>
  <si>
    <t>Retrospective Surveillance Analysis</t>
  </si>
  <si>
    <t xml:space="preserve">Cross-sectional serological </t>
  </si>
  <si>
    <t xml:space="preserve">Cross-sectional serological study </t>
  </si>
  <si>
    <t>Prospective serological and molecular</t>
  </si>
  <si>
    <t>Prospective cross-sectional cohort study</t>
  </si>
  <si>
    <t xml:space="preserve">Cross‑sectional serological survey </t>
  </si>
  <si>
    <t>Retrospective cohort review</t>
  </si>
  <si>
    <t>Cross‑sectional molecular surveillance</t>
  </si>
  <si>
    <t xml:space="preserve">Cross‑sectional serological </t>
  </si>
  <si>
    <t>Cross‑sectional</t>
  </si>
  <si>
    <t xml:space="preserve">Cross-sectional seroepidemiological study </t>
  </si>
  <si>
    <t>Retrospective hospital-based study</t>
  </si>
  <si>
    <t xml:space="preserve">Molecular epidemiology study </t>
  </si>
  <si>
    <t xml:space="preserve">Retrospective surveillance study </t>
  </si>
  <si>
    <t xml:space="preserve">Cross-sectional serological survey </t>
  </si>
  <si>
    <t xml:space="preserve">Cross-sectional &amp; Molecular </t>
  </si>
  <si>
    <t xml:space="preserve">Cross-sectional seroprevalence study </t>
  </si>
  <si>
    <t>Cross-sectional molecular &amp; serological</t>
  </si>
  <si>
    <t>Retrospective Analysis</t>
  </si>
  <si>
    <t xml:space="preserve">Systematic review and meta‑analysis </t>
  </si>
  <si>
    <t xml:space="preserve">Cross‑sectional seroepidemiological survey </t>
  </si>
  <si>
    <t xml:space="preserve">Cross‑sectional </t>
  </si>
  <si>
    <t>G1, G2</t>
  </si>
  <si>
    <t>G1, G2, G3, G4</t>
  </si>
  <si>
    <t>G1, G2, G3</t>
  </si>
  <si>
    <t>G2</t>
  </si>
  <si>
    <t>G1</t>
  </si>
  <si>
    <t>G3</t>
  </si>
  <si>
    <t>G4</t>
  </si>
  <si>
    <t>G1, G3</t>
  </si>
  <si>
    <t>G1, G3, G4</t>
  </si>
  <si>
    <t>G1, G4</t>
  </si>
  <si>
    <t>G3, G4</t>
  </si>
  <si>
    <t>G1,G3,G4</t>
  </si>
  <si>
    <t>G1, G7</t>
  </si>
  <si>
    <t>G7</t>
  </si>
  <si>
    <t>G1, G3, G7</t>
  </si>
  <si>
    <t>Rainy season</t>
  </si>
  <si>
    <t>Immunosuppression (solid organ transplant, HIV); Living in housing estates with evidence of rodent infestation; Likely indirect contact with rat excreta or contaminated food (no direct contact reported).</t>
  </si>
  <si>
    <t xml:space="preserve">Weighted prevalence of HEV IgG = 16.8%
age 18-34: 6.1%
&gt;50 year old: &gt;20%
60-64 years old: 26.4% </t>
  </si>
  <si>
    <t>6-29.6% (IgG)</t>
  </si>
  <si>
    <t>25% (IgG)</t>
  </si>
  <si>
    <t>it cites donor seroprevalence of 5.9%).</t>
  </si>
  <si>
    <t>54% (Highlands by IgG)</t>
  </si>
  <si>
    <t>3.7% (IgM)</t>
  </si>
  <si>
    <t xml:space="preserve">Not assessed </t>
  </si>
  <si>
    <t>Review reports wide variability in seroprevalence across countries (ranges from low to moderate depending on population and region)</t>
  </si>
  <si>
    <t>Estimated 20.1 (95% Cr.I.: 2.8-37.0) million incident HEV
infections in the nine GBD regions we evaluated.
These 20.1 million infections resulted in 3.4 (95%
Cr.I.: 0.5-6.5) million (17.0%) cases of symptomatic
illness, 70,000 (95% Cr.I.: 12,400-132,732) deaths,
and 3,000 (95% Cr.I.: 1,892-4,424) stillbirths (Table
2). 
Estimates by Region in Table 2 (Copy Pasted in Notes Column)</t>
  </si>
  <si>
    <t>Generalizability limited to HIV-infected women</t>
  </si>
  <si>
    <t>Need for longitudinal risk factor analysis (diet, occupational exposure), broader genotype characterization, and clinical follow-up of viremic donors.</t>
  </si>
  <si>
    <t>Not determined (serology-based study)</t>
  </si>
  <si>
    <t>Contact with ruminants (cattle, buffalo), animal husbandry, rural living</t>
  </si>
  <si>
    <t>~40–50% (varies by exposure group)</t>
  </si>
  <si>
    <t>No molecular confirmation of genotypes; cross-sectional design limits causal inference; limited generalizability beyond rural settings</t>
  </si>
  <si>
    <t>Retrospective population-based surveillance</t>
  </si>
  <si>
    <t xml:space="preserve">Descriptive epidemiological study </t>
  </si>
  <si>
    <t xml:space="preserve">Case-Control </t>
  </si>
  <si>
    <t>Outbreak investigation.</t>
  </si>
  <si>
    <t>Sequencing study</t>
  </si>
  <si>
    <t xml:space="preserve">Molecular phylogenetic characterization </t>
  </si>
  <si>
    <t xml:space="preserve">Case control </t>
  </si>
  <si>
    <t>Molecular phylogenetic analysis</t>
  </si>
  <si>
    <t>Phylogenetic analysis</t>
  </si>
  <si>
    <t xml:space="preserve">Multicenter cross-sectional </t>
  </si>
  <si>
    <t>Molecular virology</t>
  </si>
  <si>
    <t>Cross-sectional zoonotic survey</t>
  </si>
  <si>
    <t xml:space="preserve">Case Report </t>
  </si>
  <si>
    <t xml:space="preserve">Retrospective case series </t>
  </si>
  <si>
    <t xml:space="preserve">Retrospective Case Seri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mmm\ yyyy"/>
  </numFmts>
  <fonts count="9" x14ac:knownFonts="1">
    <font>
      <sz val="11"/>
      <color theme="1"/>
      <name val="Calibri"/>
      <scheme val="minor"/>
    </font>
    <font>
      <sz val="11"/>
      <color theme="1"/>
      <name val="Calibri"/>
      <family val="2"/>
      <scheme val="minor"/>
    </font>
    <font>
      <sz val="11"/>
      <color theme="1"/>
      <name val="Calibri"/>
      <family val="2"/>
    </font>
    <font>
      <b/>
      <sz val="11"/>
      <color theme="1"/>
      <name val="Calibri"/>
      <family val="2"/>
      <scheme val="minor"/>
    </font>
    <font>
      <sz val="10"/>
      <color theme="1"/>
      <name val="Arial"/>
      <family val="2"/>
    </font>
    <font>
      <b/>
      <sz val="10"/>
      <color theme="1"/>
      <name val="Arial"/>
      <family val="2"/>
    </font>
    <font>
      <sz val="10"/>
      <color rgb="FF1F1F1F"/>
      <name val="Arial"/>
      <family val="2"/>
    </font>
    <font>
      <sz val="10"/>
      <color rgb="FF000000"/>
      <name val="Arial"/>
      <family val="2"/>
    </font>
    <font>
      <i/>
      <sz val="10"/>
      <color theme="1"/>
      <name val="Arial"/>
      <family val="2"/>
    </font>
  </fonts>
  <fills count="3">
    <fill>
      <patternFill patternType="none"/>
    </fill>
    <fill>
      <patternFill patternType="gray125"/>
    </fill>
    <fill>
      <patternFill patternType="solid">
        <fgColor rgb="FFFFFFFF"/>
        <bgColor rgb="FFFFFFFF"/>
      </patternFill>
    </fill>
  </fills>
  <borders count="4">
    <border>
      <left/>
      <right/>
      <top/>
      <bottom/>
      <diagonal/>
    </border>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bottom/>
      <diagonal/>
    </border>
  </borders>
  <cellStyleXfs count="1">
    <xf numFmtId="0" fontId="0" fillId="0" borderId="0"/>
  </cellStyleXfs>
  <cellXfs count="29">
    <xf numFmtId="0" fontId="0" fillId="0" borderId="0" xfId="0"/>
    <xf numFmtId="0" fontId="2" fillId="0" borderId="0" xfId="0" applyFont="1" applyAlignment="1">
      <alignment wrapText="1"/>
    </xf>
    <xf numFmtId="0" fontId="4" fillId="0" borderId="2" xfId="0" applyFont="1" applyBorder="1" applyAlignment="1">
      <alignment horizontal="left"/>
    </xf>
    <xf numFmtId="0" fontId="3" fillId="0" borderId="0" xfId="0" applyFont="1" applyAlignment="1">
      <alignment horizontal="center" vertical="center"/>
    </xf>
    <xf numFmtId="0" fontId="4" fillId="0" borderId="2" xfId="0" applyFont="1" applyBorder="1" applyAlignment="1">
      <alignment horizontal="left" vertical="center"/>
    </xf>
    <xf numFmtId="0" fontId="4" fillId="0" borderId="0" xfId="0" applyFont="1" applyAlignment="1">
      <alignment horizontal="left" vertical="center" wrapText="1"/>
    </xf>
    <xf numFmtId="0" fontId="7" fillId="2" borderId="0" xfId="0" applyFont="1" applyFill="1" applyAlignment="1">
      <alignment horizontal="left" wrapText="1"/>
    </xf>
    <xf numFmtId="0" fontId="4" fillId="0" borderId="0" xfId="0" applyFont="1" applyAlignment="1">
      <alignment horizontal="left" wrapText="1"/>
    </xf>
    <xf numFmtId="0" fontId="5" fillId="0" borderId="0" xfId="0" applyFont="1" applyAlignment="1">
      <alignment horizontal="left" wrapText="1"/>
    </xf>
    <xf numFmtId="0" fontId="5" fillId="0" borderId="0" xfId="0" applyFont="1" applyAlignment="1">
      <alignment horizontal="left"/>
    </xf>
    <xf numFmtId="0" fontId="4" fillId="0" borderId="0" xfId="0" applyFont="1" applyAlignment="1">
      <alignment horizontal="left"/>
    </xf>
    <xf numFmtId="0" fontId="6" fillId="2" borderId="0" xfId="0" applyFont="1" applyFill="1" applyAlignment="1">
      <alignment horizontal="left" wrapText="1"/>
    </xf>
    <xf numFmtId="0" fontId="6" fillId="0" borderId="0" xfId="0" applyFont="1" applyAlignment="1">
      <alignment horizontal="left" wrapText="1"/>
    </xf>
    <xf numFmtId="0" fontId="6" fillId="2" borderId="0" xfId="0" applyFont="1" applyFill="1" applyAlignment="1">
      <alignment horizontal="left"/>
    </xf>
    <xf numFmtId="164" fontId="4" fillId="0" borderId="0" xfId="0" applyNumberFormat="1" applyFont="1" applyAlignment="1">
      <alignment horizontal="left"/>
    </xf>
    <xf numFmtId="0" fontId="4" fillId="0" borderId="0" xfId="0" applyFont="1" applyAlignment="1">
      <alignment horizontal="left" vertical="center"/>
    </xf>
    <xf numFmtId="0" fontId="4" fillId="0" borderId="3" xfId="0" applyFont="1" applyBorder="1" applyAlignment="1">
      <alignment horizontal="left"/>
    </xf>
    <xf numFmtId="0" fontId="4" fillId="0" borderId="2" xfId="0" applyFont="1" applyBorder="1" applyAlignment="1">
      <alignment horizontal="left" wrapText="1"/>
    </xf>
    <xf numFmtId="9" fontId="4" fillId="0" borderId="0" xfId="0" applyNumberFormat="1" applyFont="1" applyAlignment="1">
      <alignment horizontal="left" vertical="center"/>
    </xf>
    <xf numFmtId="0" fontId="4" fillId="0" borderId="1" xfId="0" applyFont="1" applyBorder="1" applyAlignment="1">
      <alignment horizontal="left"/>
    </xf>
    <xf numFmtId="0" fontId="2" fillId="0" borderId="0" xfId="0" applyFont="1"/>
    <xf numFmtId="0" fontId="6" fillId="0" borderId="0" xfId="0" applyFont="1" applyAlignment="1">
      <alignment horizontal="left"/>
    </xf>
    <xf numFmtId="10" fontId="4" fillId="0" borderId="0" xfId="0" applyNumberFormat="1" applyFont="1" applyAlignment="1">
      <alignment horizontal="left"/>
    </xf>
    <xf numFmtId="9" fontId="4" fillId="0" borderId="0" xfId="0" applyNumberFormat="1" applyFont="1" applyAlignment="1">
      <alignment horizontal="left"/>
    </xf>
    <xf numFmtId="2" fontId="4" fillId="0" borderId="0" xfId="0" applyNumberFormat="1" applyFont="1" applyAlignment="1">
      <alignment horizontal="left"/>
    </xf>
    <xf numFmtId="3" fontId="4" fillId="0" borderId="0" xfId="0" applyNumberFormat="1" applyFont="1" applyAlignment="1">
      <alignment horizontal="left"/>
    </xf>
    <xf numFmtId="0" fontId="4" fillId="0" borderId="2" xfId="0" applyFont="1" applyBorder="1" applyAlignment="1">
      <alignment wrapText="1"/>
    </xf>
    <xf numFmtId="0" fontId="0" fillId="0" borderId="0" xfId="0" applyAlignment="1">
      <alignment vertical="center" wrapText="1"/>
    </xf>
    <xf numFmtId="0" fontId="1"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pubmed.ncbi.nlm.nih.gov/31324552/?utm_source=chatgpt.com" TargetMode="External"/><Relationship Id="rId1" Type="http://schemas.openxmlformats.org/officeDocument/2006/relationships/hyperlink" Target="https://www.who.int/emergencies/disease-outbreak-news/item/2004_08_19-en"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964"/>
  <sheetViews>
    <sheetView tabSelected="1" topLeftCell="H1" zoomScale="85" zoomScaleNormal="85" workbookViewId="0">
      <pane ySplit="1" topLeftCell="A2" activePane="bottomLeft" state="frozen"/>
      <selection pane="bottomLeft" activeCell="I42" sqref="I42"/>
    </sheetView>
  </sheetViews>
  <sheetFormatPr defaultColWidth="14.453125" defaultRowHeight="15" customHeight="1" x14ac:dyDescent="0.35"/>
  <cols>
    <col min="1" max="1" width="92.26953125" customWidth="1"/>
    <col min="2" max="2" width="18.81640625" customWidth="1"/>
    <col min="3" max="3" width="58.81640625" customWidth="1"/>
    <col min="4" max="4" width="17.08984375" customWidth="1"/>
    <col min="5" max="5" width="98.81640625" bestFit="1" customWidth="1"/>
    <col min="6" max="7" width="16.54296875" customWidth="1"/>
    <col min="8" max="8" width="20.7265625" customWidth="1"/>
    <col min="9" max="9" width="32.7265625" bestFit="1" customWidth="1"/>
    <col min="10" max="10" width="25.7265625" customWidth="1"/>
    <col min="11" max="11" width="30.7265625" customWidth="1"/>
    <col min="12" max="12" width="28.08984375" customWidth="1"/>
    <col min="13" max="13" width="19.26953125" customWidth="1"/>
    <col min="14" max="14" width="16.08984375" customWidth="1"/>
    <col min="15" max="15" width="34.453125" customWidth="1"/>
    <col min="16" max="16" width="255.6328125" bestFit="1" customWidth="1"/>
    <col min="17" max="28" width="8.7265625" customWidth="1"/>
  </cols>
  <sheetData>
    <row r="1" spans="1:28" ht="14.25" customHeight="1" x14ac:dyDescent="0.35">
      <c r="A1" s="8" t="s">
        <v>0</v>
      </c>
      <c r="B1" s="8" t="s">
        <v>1</v>
      </c>
      <c r="C1" s="8" t="s">
        <v>2</v>
      </c>
      <c r="D1" s="8" t="s">
        <v>3</v>
      </c>
      <c r="E1" s="8" t="s">
        <v>4</v>
      </c>
      <c r="F1" s="8" t="s">
        <v>5</v>
      </c>
      <c r="G1" s="8" t="s">
        <v>3177</v>
      </c>
      <c r="H1" s="9" t="s">
        <v>3202</v>
      </c>
      <c r="I1" s="9" t="s">
        <v>6</v>
      </c>
      <c r="J1" s="9" t="s">
        <v>7</v>
      </c>
      <c r="K1" s="9" t="s">
        <v>8</v>
      </c>
      <c r="L1" s="9" t="s">
        <v>9</v>
      </c>
      <c r="M1" s="9" t="s">
        <v>10</v>
      </c>
      <c r="N1" s="9" t="s">
        <v>11</v>
      </c>
      <c r="O1" s="9" t="s">
        <v>12</v>
      </c>
      <c r="P1" s="9" t="s">
        <v>13</v>
      </c>
      <c r="Q1" s="1"/>
      <c r="R1" s="1"/>
      <c r="S1" s="1"/>
      <c r="T1" s="1"/>
      <c r="U1" s="1"/>
      <c r="V1" s="1"/>
      <c r="W1" s="1"/>
      <c r="X1" s="1"/>
      <c r="Y1" s="1"/>
      <c r="Z1" s="1"/>
      <c r="AA1" s="1"/>
      <c r="AB1" s="1"/>
    </row>
    <row r="2" spans="1:28" ht="14.25" customHeight="1" x14ac:dyDescent="0.35">
      <c r="A2" s="15" t="s">
        <v>20</v>
      </c>
      <c r="B2" s="7" t="s">
        <v>21</v>
      </c>
      <c r="C2" s="10" t="s">
        <v>22</v>
      </c>
      <c r="D2" s="7">
        <v>2012</v>
      </c>
      <c r="E2" s="7" t="s">
        <v>23</v>
      </c>
      <c r="F2" s="7" t="s">
        <v>24</v>
      </c>
      <c r="G2" s="7" t="s">
        <v>3184</v>
      </c>
      <c r="H2" s="10" t="s">
        <v>3200</v>
      </c>
      <c r="I2" s="10" t="s">
        <v>3494</v>
      </c>
      <c r="J2" s="10" t="s">
        <v>25</v>
      </c>
      <c r="K2" s="10" t="s">
        <v>26</v>
      </c>
      <c r="L2" s="10" t="s">
        <v>27</v>
      </c>
      <c r="M2" s="10" t="s">
        <v>102</v>
      </c>
      <c r="N2" s="10" t="s">
        <v>28</v>
      </c>
      <c r="O2" s="10" t="s">
        <v>3519</v>
      </c>
      <c r="P2" s="10" t="s">
        <v>29</v>
      </c>
      <c r="Q2" s="1"/>
      <c r="R2" s="1"/>
      <c r="S2" s="1"/>
      <c r="T2" s="1"/>
      <c r="U2" s="1"/>
      <c r="V2" s="1"/>
      <c r="W2" s="1"/>
      <c r="X2" s="1"/>
      <c r="Y2" s="1"/>
      <c r="Z2" s="1"/>
      <c r="AA2" s="1"/>
      <c r="AB2" s="1"/>
    </row>
    <row r="3" spans="1:28" ht="14.25" customHeight="1" x14ac:dyDescent="0.35">
      <c r="A3" s="15" t="s">
        <v>30</v>
      </c>
      <c r="B3" s="7" t="s">
        <v>31</v>
      </c>
      <c r="C3" s="10" t="s">
        <v>745</v>
      </c>
      <c r="D3" s="7">
        <v>2020</v>
      </c>
      <c r="E3" s="10" t="s">
        <v>746</v>
      </c>
      <c r="F3" s="10" t="s">
        <v>747</v>
      </c>
      <c r="G3" s="10" t="s">
        <v>3184</v>
      </c>
      <c r="H3" s="10" t="s">
        <v>748</v>
      </c>
      <c r="I3" s="10" t="s">
        <v>3495</v>
      </c>
      <c r="J3" s="10" t="s">
        <v>749</v>
      </c>
      <c r="K3" s="10" t="s">
        <v>750</v>
      </c>
      <c r="L3" s="10" t="s">
        <v>751</v>
      </c>
      <c r="M3" s="10" t="s">
        <v>752</v>
      </c>
      <c r="N3" s="10" t="s">
        <v>753</v>
      </c>
      <c r="O3" s="10" t="s">
        <v>630</v>
      </c>
      <c r="P3" s="10" t="s">
        <v>754</v>
      </c>
      <c r="Q3" s="1"/>
      <c r="R3" s="1"/>
      <c r="S3" s="1"/>
      <c r="T3" s="1"/>
      <c r="U3" s="1"/>
      <c r="V3" s="1"/>
      <c r="W3" s="1"/>
      <c r="X3" s="1"/>
      <c r="Y3" s="1"/>
      <c r="Z3" s="1"/>
      <c r="AA3" s="1"/>
      <c r="AB3" s="1"/>
    </row>
    <row r="4" spans="1:28" ht="14.25" customHeight="1" x14ac:dyDescent="0.35">
      <c r="A4" s="15" t="s">
        <v>32</v>
      </c>
      <c r="B4" s="7" t="s">
        <v>33</v>
      </c>
      <c r="C4" s="10" t="s">
        <v>740</v>
      </c>
      <c r="D4" s="7">
        <v>2012</v>
      </c>
      <c r="E4" s="7" t="s">
        <v>3316</v>
      </c>
      <c r="F4" s="7" t="s">
        <v>15</v>
      </c>
      <c r="G4" s="7" t="s">
        <v>3178</v>
      </c>
      <c r="H4" s="10" t="s">
        <v>741</v>
      </c>
      <c r="I4" s="10" t="s">
        <v>3494</v>
      </c>
      <c r="J4" s="10" t="s">
        <v>742</v>
      </c>
      <c r="K4" s="10" t="s">
        <v>630</v>
      </c>
      <c r="L4" s="10" t="s">
        <v>17</v>
      </c>
      <c r="M4" s="10" t="s">
        <v>102</v>
      </c>
      <c r="N4" s="10" t="s">
        <v>744</v>
      </c>
      <c r="O4" s="10" t="s">
        <v>141</v>
      </c>
      <c r="P4" s="10" t="s">
        <v>743</v>
      </c>
      <c r="Q4" s="1"/>
      <c r="R4" s="1"/>
      <c r="S4" s="1"/>
      <c r="T4" s="1"/>
      <c r="U4" s="1"/>
      <c r="V4" s="1"/>
      <c r="W4" s="1"/>
      <c r="X4" s="1"/>
      <c r="Y4" s="1"/>
      <c r="Z4" s="1"/>
      <c r="AA4" s="1"/>
      <c r="AB4" s="1"/>
    </row>
    <row r="5" spans="1:28" ht="14" customHeight="1" x14ac:dyDescent="0.35">
      <c r="A5" s="15" t="s">
        <v>34</v>
      </c>
      <c r="B5" s="7" t="s">
        <v>35</v>
      </c>
      <c r="C5" s="10" t="s">
        <v>36</v>
      </c>
      <c r="D5" s="7">
        <v>2012</v>
      </c>
      <c r="E5" s="10" t="s">
        <v>3526</v>
      </c>
      <c r="F5" s="7" t="s">
        <v>38</v>
      </c>
      <c r="G5" s="7" t="s">
        <v>3178</v>
      </c>
      <c r="H5" s="10" t="s">
        <v>755</v>
      </c>
      <c r="I5" s="10" t="s">
        <v>621</v>
      </c>
      <c r="J5" s="10" t="s">
        <v>756</v>
      </c>
      <c r="K5" s="10" t="s">
        <v>757</v>
      </c>
      <c r="L5" s="10" t="s">
        <v>760</v>
      </c>
      <c r="M5" s="10" t="s">
        <v>18</v>
      </c>
      <c r="N5" s="10" t="s">
        <v>758</v>
      </c>
      <c r="O5" s="10" t="s">
        <v>759</v>
      </c>
      <c r="P5" s="10" t="s">
        <v>743</v>
      </c>
      <c r="Q5" s="1"/>
      <c r="R5" s="1"/>
      <c r="S5" s="1"/>
      <c r="T5" s="1"/>
      <c r="U5" s="1"/>
      <c r="V5" s="1"/>
      <c r="W5" s="1"/>
      <c r="X5" s="1"/>
      <c r="Y5" s="1"/>
      <c r="Z5" s="1"/>
      <c r="AA5" s="1"/>
      <c r="AB5" s="1"/>
    </row>
    <row r="6" spans="1:28" ht="14.25" customHeight="1" x14ac:dyDescent="0.35">
      <c r="A6" s="15" t="s">
        <v>39</v>
      </c>
      <c r="B6" s="7" t="s">
        <v>40</v>
      </c>
      <c r="C6" s="10" t="s">
        <v>41</v>
      </c>
      <c r="D6" s="7">
        <v>2021</v>
      </c>
      <c r="E6" s="7" t="s">
        <v>801</v>
      </c>
      <c r="F6" s="7" t="s">
        <v>42</v>
      </c>
      <c r="G6" s="7" t="s">
        <v>3178</v>
      </c>
      <c r="H6" s="10" t="s">
        <v>1727</v>
      </c>
      <c r="I6" s="10" t="s">
        <v>621</v>
      </c>
      <c r="J6" s="10" t="s">
        <v>43</v>
      </c>
      <c r="K6" s="10" t="s">
        <v>44</v>
      </c>
      <c r="L6" s="10" t="s">
        <v>45</v>
      </c>
      <c r="M6" s="10" t="s">
        <v>17</v>
      </c>
      <c r="N6" s="10" t="s">
        <v>17</v>
      </c>
      <c r="O6" s="10" t="s">
        <v>46</v>
      </c>
      <c r="P6" s="10" t="s">
        <v>19</v>
      </c>
      <c r="Q6" s="1"/>
      <c r="R6" s="1"/>
      <c r="S6" s="1"/>
      <c r="T6" s="1"/>
      <c r="U6" s="1"/>
      <c r="V6" s="1"/>
      <c r="W6" s="1"/>
      <c r="X6" s="1"/>
      <c r="Y6" s="1"/>
      <c r="Z6" s="1"/>
      <c r="AA6" s="1"/>
      <c r="AB6" s="1"/>
    </row>
    <row r="7" spans="1:28" ht="14.25" customHeight="1" x14ac:dyDescent="0.35">
      <c r="A7" s="15" t="s">
        <v>3199</v>
      </c>
      <c r="B7" s="7" t="s">
        <v>47</v>
      </c>
      <c r="C7" s="10" t="s">
        <v>761</v>
      </c>
      <c r="D7" s="10">
        <v>2003</v>
      </c>
      <c r="E7" s="10" t="s">
        <v>3316</v>
      </c>
      <c r="F7" s="10" t="s">
        <v>762</v>
      </c>
      <c r="G7" s="7" t="s">
        <v>3184</v>
      </c>
      <c r="H7" s="10" t="s">
        <v>763</v>
      </c>
      <c r="I7" s="10" t="s">
        <v>3495</v>
      </c>
      <c r="J7" s="10" t="s">
        <v>764</v>
      </c>
      <c r="K7" s="10" t="s">
        <v>630</v>
      </c>
      <c r="L7" s="10" t="s">
        <v>141</v>
      </c>
      <c r="M7" s="10" t="s">
        <v>18</v>
      </c>
      <c r="N7" s="10" t="s">
        <v>765</v>
      </c>
      <c r="O7" s="10" t="s">
        <v>679</v>
      </c>
      <c r="P7" s="10" t="s">
        <v>766</v>
      </c>
      <c r="Q7" s="1"/>
      <c r="R7" s="1"/>
      <c r="S7" s="1"/>
      <c r="T7" s="1"/>
      <c r="U7" s="1"/>
      <c r="V7" s="1"/>
      <c r="W7" s="1"/>
      <c r="X7" s="1"/>
      <c r="Y7" s="1"/>
      <c r="Z7" s="1"/>
      <c r="AA7" s="1"/>
      <c r="AB7" s="1"/>
    </row>
    <row r="8" spans="1:28" ht="14.25" customHeight="1" x14ac:dyDescent="0.35">
      <c r="A8" s="15" t="s">
        <v>48</v>
      </c>
      <c r="B8" s="7" t="s">
        <v>49</v>
      </c>
      <c r="C8" s="10" t="s">
        <v>50</v>
      </c>
      <c r="D8" s="7">
        <v>2017</v>
      </c>
      <c r="E8" s="7" t="s">
        <v>2043</v>
      </c>
      <c r="F8" s="7" t="s">
        <v>52</v>
      </c>
      <c r="G8" s="7" t="s">
        <v>3184</v>
      </c>
      <c r="H8" s="10" t="s">
        <v>3203</v>
      </c>
      <c r="I8" s="10" t="s">
        <v>3495</v>
      </c>
      <c r="J8" s="10" t="s">
        <v>53</v>
      </c>
      <c r="K8" s="10" t="s">
        <v>17</v>
      </c>
      <c r="L8" s="10" t="s">
        <v>17</v>
      </c>
      <c r="M8" s="10" t="s">
        <v>54</v>
      </c>
      <c r="N8" s="10" t="s">
        <v>55</v>
      </c>
      <c r="O8" s="10" t="s">
        <v>56</v>
      </c>
      <c r="P8" s="10" t="s">
        <v>57</v>
      </c>
      <c r="Q8" s="1"/>
      <c r="R8" s="1"/>
      <c r="S8" s="1"/>
      <c r="T8" s="1"/>
      <c r="U8" s="1"/>
      <c r="V8" s="1"/>
      <c r="W8" s="1"/>
      <c r="X8" s="1"/>
      <c r="Y8" s="1"/>
      <c r="Z8" s="1"/>
      <c r="AA8" s="1"/>
      <c r="AB8" s="1"/>
    </row>
    <row r="9" spans="1:28" ht="14.25" customHeight="1" x14ac:dyDescent="0.35">
      <c r="A9" s="15" t="s">
        <v>58</v>
      </c>
      <c r="B9" s="7" t="s">
        <v>59</v>
      </c>
      <c r="C9" s="10" t="s">
        <v>767</v>
      </c>
      <c r="D9" s="10">
        <v>2020</v>
      </c>
      <c r="E9" s="10" t="s">
        <v>3316</v>
      </c>
      <c r="F9" s="10" t="s">
        <v>768</v>
      </c>
      <c r="G9" s="7" t="s">
        <v>3181</v>
      </c>
      <c r="H9" s="10" t="s">
        <v>769</v>
      </c>
      <c r="I9" s="10" t="s">
        <v>3496</v>
      </c>
      <c r="J9" s="10" t="s">
        <v>770</v>
      </c>
      <c r="K9" s="10" t="s">
        <v>771</v>
      </c>
      <c r="L9" s="10" t="s">
        <v>772</v>
      </c>
      <c r="M9" s="10" t="s">
        <v>773</v>
      </c>
      <c r="N9" s="10" t="s">
        <v>774</v>
      </c>
      <c r="O9" s="10" t="s">
        <v>775</v>
      </c>
      <c r="P9" s="10" t="s">
        <v>776</v>
      </c>
      <c r="Q9" s="1"/>
      <c r="R9" s="1"/>
      <c r="S9" s="1"/>
      <c r="T9" s="1"/>
      <c r="U9" s="1"/>
      <c r="V9" s="1"/>
      <c r="W9" s="1"/>
      <c r="X9" s="1"/>
      <c r="Y9" s="1"/>
      <c r="Z9" s="1"/>
      <c r="AA9" s="1"/>
      <c r="AB9" s="1"/>
    </row>
    <row r="10" spans="1:28" ht="14.25" customHeight="1" x14ac:dyDescent="0.35">
      <c r="A10" s="15" t="s">
        <v>60</v>
      </c>
      <c r="B10" s="7" t="s">
        <v>61</v>
      </c>
      <c r="C10" s="10" t="s">
        <v>62</v>
      </c>
      <c r="D10" s="7">
        <v>1994</v>
      </c>
      <c r="E10" s="7" t="s">
        <v>410</v>
      </c>
      <c r="F10" s="7" t="s">
        <v>63</v>
      </c>
      <c r="G10" s="7" t="s">
        <v>3181</v>
      </c>
      <c r="H10" s="10" t="s">
        <v>64</v>
      </c>
      <c r="I10" s="10" t="s">
        <v>17</v>
      </c>
      <c r="J10" s="10" t="s">
        <v>65</v>
      </c>
      <c r="K10" s="10" t="s">
        <v>66</v>
      </c>
      <c r="L10" s="10">
        <v>1991</v>
      </c>
      <c r="M10" s="10" t="s">
        <v>67</v>
      </c>
      <c r="N10" s="10">
        <v>1991</v>
      </c>
      <c r="O10" s="10">
        <v>1702</v>
      </c>
      <c r="P10" s="10" t="s">
        <v>68</v>
      </c>
      <c r="Q10" s="1"/>
      <c r="R10" s="1"/>
      <c r="S10" s="1"/>
      <c r="T10" s="1"/>
      <c r="U10" s="1"/>
      <c r="V10" s="1"/>
      <c r="W10" s="1"/>
      <c r="X10" s="1"/>
      <c r="Y10" s="1"/>
      <c r="Z10" s="1"/>
      <c r="AA10" s="1"/>
      <c r="AB10" s="1"/>
    </row>
    <row r="11" spans="1:28" ht="14.25" customHeight="1" x14ac:dyDescent="0.35">
      <c r="A11" s="15" t="s">
        <v>69</v>
      </c>
      <c r="B11" s="7" t="s">
        <v>70</v>
      </c>
      <c r="C11" s="10" t="s">
        <v>71</v>
      </c>
      <c r="D11" s="7">
        <v>2013</v>
      </c>
      <c r="E11" s="7" t="s">
        <v>72</v>
      </c>
      <c r="F11" s="7" t="s">
        <v>63</v>
      </c>
      <c r="G11" s="7" t="s">
        <v>3181</v>
      </c>
      <c r="H11" s="10" t="s">
        <v>73</v>
      </c>
      <c r="I11" s="10" t="s">
        <v>17</v>
      </c>
      <c r="J11" s="10" t="s">
        <v>74</v>
      </c>
      <c r="K11" s="10" t="s">
        <v>75</v>
      </c>
      <c r="L11" s="10" t="s">
        <v>76</v>
      </c>
      <c r="M11" s="10">
        <v>339</v>
      </c>
      <c r="N11" s="10">
        <v>2012</v>
      </c>
      <c r="O11" s="10">
        <v>339</v>
      </c>
      <c r="P11" s="10" t="s">
        <v>77</v>
      </c>
      <c r="Q11" s="1"/>
      <c r="R11" s="1"/>
      <c r="S11" s="1"/>
      <c r="T11" s="1"/>
      <c r="U11" s="1"/>
      <c r="V11" s="1"/>
      <c r="W11" s="1"/>
      <c r="X11" s="1"/>
      <c r="Y11" s="1"/>
      <c r="Z11" s="1"/>
      <c r="AA11" s="1"/>
      <c r="AB11" s="1"/>
    </row>
    <row r="12" spans="1:28" ht="14.25" customHeight="1" x14ac:dyDescent="0.35">
      <c r="A12" s="15" t="s">
        <v>78</v>
      </c>
      <c r="B12" s="7" t="s">
        <v>79</v>
      </c>
      <c r="C12" s="10" t="s">
        <v>80</v>
      </c>
      <c r="D12" s="7">
        <v>2013</v>
      </c>
      <c r="E12" s="7" t="s">
        <v>81</v>
      </c>
      <c r="F12" s="7" t="s">
        <v>82</v>
      </c>
      <c r="G12" s="7" t="s">
        <v>3181</v>
      </c>
      <c r="H12" s="10" t="s">
        <v>83</v>
      </c>
      <c r="I12" s="10" t="s">
        <v>17</v>
      </c>
      <c r="J12" s="10" t="s">
        <v>84</v>
      </c>
      <c r="K12" s="10" t="s">
        <v>85</v>
      </c>
      <c r="L12" s="10">
        <v>2012</v>
      </c>
      <c r="M12" s="10" t="s">
        <v>86</v>
      </c>
      <c r="N12" s="10" t="s">
        <v>87</v>
      </c>
      <c r="O12" s="25">
        <v>5080</v>
      </c>
      <c r="P12" s="10" t="s">
        <v>19</v>
      </c>
      <c r="Q12" s="1"/>
      <c r="R12" s="1"/>
      <c r="S12" s="1"/>
      <c r="T12" s="1"/>
      <c r="U12" s="1"/>
      <c r="V12" s="1"/>
      <c r="W12" s="1"/>
      <c r="X12" s="1"/>
      <c r="Y12" s="1"/>
      <c r="Z12" s="1"/>
      <c r="AA12" s="1"/>
      <c r="AB12" s="1"/>
    </row>
    <row r="13" spans="1:28" ht="14.25" customHeight="1" x14ac:dyDescent="0.35">
      <c r="A13" s="15" t="s">
        <v>88</v>
      </c>
      <c r="B13" s="7" t="s">
        <v>89</v>
      </c>
      <c r="C13" s="10" t="s">
        <v>777</v>
      </c>
      <c r="D13" s="7">
        <v>2000</v>
      </c>
      <c r="E13" s="10" t="s">
        <v>779</v>
      </c>
      <c r="F13" s="7" t="s">
        <v>461</v>
      </c>
      <c r="G13" s="7" t="s">
        <v>3181</v>
      </c>
      <c r="H13" s="10" t="s">
        <v>778</v>
      </c>
      <c r="I13" s="10" t="s">
        <v>621</v>
      </c>
      <c r="J13" s="10" t="s">
        <v>780</v>
      </c>
      <c r="K13" s="10" t="s">
        <v>3319</v>
      </c>
      <c r="L13" s="10" t="s">
        <v>781</v>
      </c>
      <c r="M13" s="10" t="s">
        <v>782</v>
      </c>
      <c r="N13" s="10">
        <v>1983</v>
      </c>
      <c r="O13" s="10" t="s">
        <v>3320</v>
      </c>
      <c r="P13" s="10" t="s">
        <v>783</v>
      </c>
      <c r="Q13" s="1"/>
      <c r="R13" s="1"/>
      <c r="S13" s="1"/>
      <c r="T13" s="1"/>
      <c r="U13" s="1"/>
      <c r="V13" s="1"/>
      <c r="W13" s="1"/>
      <c r="X13" s="1"/>
      <c r="Y13" s="1"/>
      <c r="Z13" s="1"/>
      <c r="AA13" s="1"/>
      <c r="AB13" s="1"/>
    </row>
    <row r="14" spans="1:28" ht="14.25" customHeight="1" x14ac:dyDescent="0.35">
      <c r="A14" s="15" t="s">
        <v>91</v>
      </c>
      <c r="B14" s="7" t="s">
        <v>92</v>
      </c>
      <c r="C14" s="10" t="s">
        <v>93</v>
      </c>
      <c r="D14" s="7">
        <v>2004</v>
      </c>
      <c r="E14" s="7" t="s">
        <v>72</v>
      </c>
      <c r="F14" s="7" t="s">
        <v>94</v>
      </c>
      <c r="G14" s="7" t="s">
        <v>3181</v>
      </c>
      <c r="H14" s="10" t="s">
        <v>73</v>
      </c>
      <c r="I14" s="10" t="s">
        <v>17</v>
      </c>
      <c r="J14" s="10" t="s">
        <v>17</v>
      </c>
      <c r="K14" s="10" t="s">
        <v>136</v>
      </c>
      <c r="L14" s="10">
        <v>2004</v>
      </c>
      <c r="M14" s="10" t="s">
        <v>95</v>
      </c>
      <c r="N14" s="10">
        <v>2004</v>
      </c>
      <c r="O14" s="10">
        <v>1292</v>
      </c>
      <c r="P14" s="10" t="s">
        <v>19</v>
      </c>
      <c r="Q14" s="1"/>
      <c r="R14" s="1"/>
      <c r="S14" s="1"/>
      <c r="T14" s="1"/>
      <c r="U14" s="1"/>
      <c r="V14" s="1"/>
      <c r="W14" s="1"/>
      <c r="X14" s="1"/>
      <c r="Y14" s="1"/>
      <c r="Z14" s="1"/>
      <c r="AA14" s="1"/>
      <c r="AB14" s="1"/>
    </row>
    <row r="15" spans="1:28" ht="14.25" customHeight="1" x14ac:dyDescent="0.35">
      <c r="A15" s="15" t="s">
        <v>96</v>
      </c>
      <c r="B15" s="7" t="s">
        <v>97</v>
      </c>
      <c r="C15" s="10" t="s">
        <v>98</v>
      </c>
      <c r="D15" s="7">
        <v>2005</v>
      </c>
      <c r="E15" s="7" t="s">
        <v>90</v>
      </c>
      <c r="F15" s="7" t="s">
        <v>99</v>
      </c>
      <c r="G15" s="7" t="s">
        <v>3181</v>
      </c>
      <c r="H15" s="10" t="s">
        <v>100</v>
      </c>
      <c r="I15" s="10" t="s">
        <v>3496</v>
      </c>
      <c r="J15" s="10" t="s">
        <v>3509</v>
      </c>
      <c r="K15" s="10" t="s">
        <v>101</v>
      </c>
      <c r="L15" s="10" t="s">
        <v>17</v>
      </c>
      <c r="M15" s="10" t="s">
        <v>102</v>
      </c>
      <c r="N15" s="10">
        <v>2004</v>
      </c>
      <c r="O15" s="10" t="s">
        <v>103</v>
      </c>
      <c r="P15" s="10" t="s">
        <v>19</v>
      </c>
      <c r="Q15" s="1"/>
      <c r="R15" s="1"/>
      <c r="S15" s="1"/>
      <c r="T15" s="1"/>
      <c r="U15" s="1"/>
      <c r="V15" s="1"/>
      <c r="W15" s="1"/>
      <c r="X15" s="1"/>
      <c r="Y15" s="1"/>
      <c r="Z15" s="1"/>
      <c r="AA15" s="1"/>
      <c r="AB15" s="1"/>
    </row>
    <row r="16" spans="1:28" ht="14.25" customHeight="1" x14ac:dyDescent="0.35">
      <c r="A16" s="15" t="s">
        <v>104</v>
      </c>
      <c r="B16" s="7" t="s">
        <v>105</v>
      </c>
      <c r="C16" s="10" t="s">
        <v>784</v>
      </c>
      <c r="D16" s="7">
        <v>2006</v>
      </c>
      <c r="E16" s="10" t="s">
        <v>3527</v>
      </c>
      <c r="F16" s="10" t="s">
        <v>421</v>
      </c>
      <c r="G16" s="7" t="s">
        <v>3181</v>
      </c>
      <c r="H16" s="10" t="s">
        <v>785</v>
      </c>
      <c r="I16" s="10" t="s">
        <v>679</v>
      </c>
      <c r="J16" s="10" t="s">
        <v>786</v>
      </c>
      <c r="K16" s="10" t="s">
        <v>787</v>
      </c>
      <c r="L16" s="10" t="s">
        <v>788</v>
      </c>
      <c r="M16" s="10" t="s">
        <v>789</v>
      </c>
      <c r="N16" s="10">
        <v>2004</v>
      </c>
      <c r="O16" s="10" t="s">
        <v>1217</v>
      </c>
      <c r="P16" s="10" t="s">
        <v>790</v>
      </c>
      <c r="Q16" s="1"/>
      <c r="R16" s="1"/>
      <c r="S16" s="1"/>
      <c r="T16" s="1"/>
      <c r="U16" s="1"/>
      <c r="V16" s="1"/>
      <c r="W16" s="1"/>
      <c r="X16" s="1"/>
      <c r="Y16" s="1"/>
      <c r="Z16" s="1"/>
      <c r="AA16" s="1"/>
      <c r="AB16" s="1"/>
    </row>
    <row r="17" spans="1:28" ht="14.25" customHeight="1" x14ac:dyDescent="0.35">
      <c r="A17" s="15" t="s">
        <v>106</v>
      </c>
      <c r="B17" s="7" t="s">
        <v>107</v>
      </c>
      <c r="C17" s="10" t="s">
        <v>108</v>
      </c>
      <c r="D17" s="7">
        <v>2006</v>
      </c>
      <c r="E17" s="7" t="s">
        <v>3432</v>
      </c>
      <c r="F17" s="7" t="s">
        <v>109</v>
      </c>
      <c r="G17" s="7" t="s">
        <v>3181</v>
      </c>
      <c r="H17" s="10" t="s">
        <v>110</v>
      </c>
      <c r="I17" s="10" t="s">
        <v>17</v>
      </c>
      <c r="J17" s="10" t="s">
        <v>17</v>
      </c>
      <c r="K17" s="10" t="s">
        <v>111</v>
      </c>
      <c r="L17" s="10" t="s">
        <v>112</v>
      </c>
      <c r="M17" s="10">
        <v>2621</v>
      </c>
      <c r="N17" s="10">
        <v>2004</v>
      </c>
      <c r="O17" s="10">
        <v>2621</v>
      </c>
      <c r="P17" s="10" t="s">
        <v>19</v>
      </c>
      <c r="Q17" s="1"/>
      <c r="R17" s="1"/>
      <c r="S17" s="1"/>
      <c r="T17" s="1"/>
      <c r="U17" s="1"/>
      <c r="V17" s="1"/>
      <c r="W17" s="1"/>
      <c r="X17" s="1"/>
      <c r="Y17" s="1"/>
      <c r="Z17" s="1"/>
      <c r="AA17" s="1"/>
      <c r="AB17" s="1"/>
    </row>
    <row r="18" spans="1:28" ht="14.25" customHeight="1" x14ac:dyDescent="0.35">
      <c r="A18" s="15" t="s">
        <v>113</v>
      </c>
      <c r="B18" s="7" t="s">
        <v>114</v>
      </c>
      <c r="C18" s="10" t="s">
        <v>115</v>
      </c>
      <c r="D18" s="7">
        <v>2015</v>
      </c>
      <c r="E18" s="7" t="s">
        <v>90</v>
      </c>
      <c r="F18" s="7" t="s">
        <v>116</v>
      </c>
      <c r="G18" s="7" t="s">
        <v>3181</v>
      </c>
      <c r="H18" s="10" t="s">
        <v>3201</v>
      </c>
      <c r="I18" s="10" t="s">
        <v>17</v>
      </c>
      <c r="J18" s="10" t="s">
        <v>117</v>
      </c>
      <c r="K18" s="10" t="s">
        <v>136</v>
      </c>
      <c r="L18" s="10" t="s">
        <v>17</v>
      </c>
      <c r="M18" s="10" t="s">
        <v>118</v>
      </c>
      <c r="N18" s="10" t="s">
        <v>119</v>
      </c>
      <c r="O18" s="10" t="s">
        <v>120</v>
      </c>
      <c r="P18" s="10" t="s">
        <v>121</v>
      </c>
      <c r="Q18" s="1"/>
      <c r="R18" s="1"/>
      <c r="S18" s="1"/>
      <c r="T18" s="1"/>
      <c r="U18" s="1"/>
      <c r="V18" s="1"/>
      <c r="W18" s="1"/>
      <c r="X18" s="1"/>
      <c r="Y18" s="1"/>
      <c r="Z18" s="1"/>
      <c r="AA18" s="1"/>
      <c r="AB18" s="1"/>
    </row>
    <row r="19" spans="1:28" ht="14.25" customHeight="1" x14ac:dyDescent="0.35">
      <c r="A19" s="15" t="s">
        <v>122</v>
      </c>
      <c r="B19" s="7" t="s">
        <v>123</v>
      </c>
      <c r="C19" s="10" t="s">
        <v>791</v>
      </c>
      <c r="D19" s="7">
        <v>2018</v>
      </c>
      <c r="E19" s="7" t="s">
        <v>124</v>
      </c>
      <c r="F19" s="7" t="s">
        <v>606</v>
      </c>
      <c r="G19" s="7" t="s">
        <v>3181</v>
      </c>
      <c r="H19" s="10" t="s">
        <v>792</v>
      </c>
      <c r="I19" s="10" t="s">
        <v>3497</v>
      </c>
      <c r="J19" s="10" t="s">
        <v>793</v>
      </c>
      <c r="K19" s="10" t="s">
        <v>794</v>
      </c>
      <c r="L19" s="10" t="s">
        <v>630</v>
      </c>
      <c r="M19" s="10" t="s">
        <v>782</v>
      </c>
      <c r="N19" s="10">
        <v>2017</v>
      </c>
      <c r="O19" s="10" t="s">
        <v>795</v>
      </c>
      <c r="P19" s="10" t="s">
        <v>796</v>
      </c>
      <c r="Q19" s="1"/>
      <c r="R19" s="1"/>
      <c r="S19" s="1"/>
      <c r="T19" s="1"/>
      <c r="U19" s="1"/>
      <c r="V19" s="1"/>
      <c r="W19" s="1"/>
      <c r="X19" s="1"/>
      <c r="Y19" s="1"/>
      <c r="Z19" s="1"/>
      <c r="AA19" s="1"/>
      <c r="AB19" s="1"/>
    </row>
    <row r="20" spans="1:28" ht="14.25" customHeight="1" x14ac:dyDescent="0.35">
      <c r="A20" s="15" t="s">
        <v>125</v>
      </c>
      <c r="B20" s="7" t="s">
        <v>126</v>
      </c>
      <c r="C20" s="10" t="s">
        <v>127</v>
      </c>
      <c r="D20" s="7">
        <v>2020</v>
      </c>
      <c r="E20" s="7" t="s">
        <v>1994</v>
      </c>
      <c r="F20" s="7" t="s">
        <v>129</v>
      </c>
      <c r="G20" s="7" t="s">
        <v>3181</v>
      </c>
      <c r="H20" s="10" t="s">
        <v>130</v>
      </c>
      <c r="I20" s="10" t="s">
        <v>3496</v>
      </c>
      <c r="J20" s="10" t="s">
        <v>131</v>
      </c>
      <c r="K20" s="10" t="s">
        <v>132</v>
      </c>
      <c r="L20" s="10" t="s">
        <v>17</v>
      </c>
      <c r="M20" s="10" t="s">
        <v>133</v>
      </c>
      <c r="N20" s="10" t="s">
        <v>17</v>
      </c>
      <c r="O20" s="10" t="s">
        <v>17</v>
      </c>
      <c r="P20" s="10" t="s">
        <v>134</v>
      </c>
      <c r="Q20" s="1"/>
      <c r="R20" s="1"/>
      <c r="S20" s="1"/>
      <c r="T20" s="1"/>
      <c r="U20" s="1"/>
      <c r="V20" s="1"/>
      <c r="W20" s="1"/>
      <c r="X20" s="1"/>
      <c r="Y20" s="1"/>
      <c r="Z20" s="1"/>
      <c r="AA20" s="1"/>
      <c r="AB20" s="1"/>
    </row>
    <row r="21" spans="1:28" ht="14.25" customHeight="1" x14ac:dyDescent="0.35">
      <c r="A21" s="15" t="s">
        <v>137</v>
      </c>
      <c r="B21" s="7" t="s">
        <v>138</v>
      </c>
      <c r="C21" s="10" t="s">
        <v>139</v>
      </c>
      <c r="D21" s="7">
        <v>2020</v>
      </c>
      <c r="E21" s="7" t="s">
        <v>140</v>
      </c>
      <c r="F21" s="7" t="s">
        <v>15</v>
      </c>
      <c r="G21" s="7" t="s">
        <v>3178</v>
      </c>
      <c r="H21" s="10" t="s">
        <v>3204</v>
      </c>
      <c r="I21" s="10" t="s">
        <v>17</v>
      </c>
      <c r="J21" s="10" t="s">
        <v>17</v>
      </c>
      <c r="K21" s="10" t="s">
        <v>17</v>
      </c>
      <c r="L21" s="10" t="s">
        <v>17</v>
      </c>
      <c r="M21" s="10" t="s">
        <v>141</v>
      </c>
      <c r="N21" s="10" t="s">
        <v>142</v>
      </c>
      <c r="O21" s="10" t="s">
        <v>143</v>
      </c>
      <c r="P21" s="10" t="s">
        <v>144</v>
      </c>
      <c r="Q21" s="1"/>
      <c r="R21" s="1"/>
      <c r="S21" s="1"/>
      <c r="T21" s="1"/>
      <c r="U21" s="1"/>
      <c r="V21" s="1"/>
      <c r="W21" s="1"/>
      <c r="X21" s="1"/>
      <c r="Y21" s="1"/>
      <c r="Z21" s="1"/>
      <c r="AA21" s="1"/>
      <c r="AB21" s="1"/>
    </row>
    <row r="22" spans="1:28" ht="14.25" customHeight="1" x14ac:dyDescent="0.35">
      <c r="A22" s="15" t="s">
        <v>145</v>
      </c>
      <c r="B22" s="7" t="s">
        <v>146</v>
      </c>
      <c r="C22" s="10" t="s">
        <v>147</v>
      </c>
      <c r="D22" s="7">
        <v>2014</v>
      </c>
      <c r="E22" s="7" t="s">
        <v>148</v>
      </c>
      <c r="F22" s="7" t="s">
        <v>149</v>
      </c>
      <c r="G22" s="7" t="s">
        <v>3178</v>
      </c>
      <c r="H22" s="10" t="s">
        <v>3204</v>
      </c>
      <c r="I22" s="10" t="s">
        <v>17</v>
      </c>
      <c r="J22" s="10" t="s">
        <v>150</v>
      </c>
      <c r="K22" s="10" t="s">
        <v>151</v>
      </c>
      <c r="L22" s="10">
        <v>2009</v>
      </c>
      <c r="M22" s="10" t="s">
        <v>102</v>
      </c>
      <c r="N22" s="10" t="s">
        <v>152</v>
      </c>
      <c r="O22" s="10">
        <v>4751</v>
      </c>
      <c r="P22" s="10" t="s">
        <v>19</v>
      </c>
      <c r="Q22" s="1"/>
      <c r="R22" s="1"/>
      <c r="S22" s="1"/>
      <c r="T22" s="1"/>
      <c r="U22" s="1"/>
      <c r="V22" s="1"/>
      <c r="W22" s="1"/>
      <c r="X22" s="1"/>
      <c r="Y22" s="1"/>
      <c r="Z22" s="1"/>
      <c r="AA22" s="1"/>
      <c r="AB22" s="1"/>
    </row>
    <row r="23" spans="1:28" ht="14.25" customHeight="1" x14ac:dyDescent="0.35">
      <c r="A23" s="15" t="s">
        <v>153</v>
      </c>
      <c r="B23" s="7" t="s">
        <v>154</v>
      </c>
      <c r="C23" s="10" t="s">
        <v>155</v>
      </c>
      <c r="D23" s="11">
        <v>2013</v>
      </c>
      <c r="E23" s="11" t="s">
        <v>72</v>
      </c>
      <c r="F23" s="11" t="s">
        <v>149</v>
      </c>
      <c r="G23" s="7" t="s">
        <v>3178</v>
      </c>
      <c r="H23" s="10" t="s">
        <v>3204</v>
      </c>
      <c r="I23" s="13" t="s">
        <v>3498</v>
      </c>
      <c r="J23" s="13" t="s">
        <v>156</v>
      </c>
      <c r="K23" s="21" t="s">
        <v>157</v>
      </c>
      <c r="L23" s="13">
        <v>2010</v>
      </c>
      <c r="M23" s="13" t="s">
        <v>102</v>
      </c>
      <c r="N23" s="21" t="s">
        <v>158</v>
      </c>
      <c r="O23" s="13">
        <v>200</v>
      </c>
      <c r="P23" s="13" t="s">
        <v>19</v>
      </c>
      <c r="Q23" s="1"/>
      <c r="R23" s="1"/>
      <c r="S23" s="1"/>
      <c r="T23" s="1"/>
      <c r="U23" s="1"/>
      <c r="V23" s="1"/>
      <c r="W23" s="1"/>
      <c r="X23" s="1"/>
      <c r="Y23" s="1"/>
      <c r="Z23" s="1"/>
      <c r="AA23" s="1"/>
      <c r="AB23" s="1"/>
    </row>
    <row r="24" spans="1:28" ht="14.25" customHeight="1" x14ac:dyDescent="0.35">
      <c r="A24" s="15" t="s">
        <v>159</v>
      </c>
      <c r="B24" s="7" t="s">
        <v>160</v>
      </c>
      <c r="C24" s="10" t="s">
        <v>161</v>
      </c>
      <c r="D24" s="7">
        <v>1980</v>
      </c>
      <c r="E24" s="7" t="s">
        <v>72</v>
      </c>
      <c r="F24" s="7" t="s">
        <v>135</v>
      </c>
      <c r="G24" s="7" t="s">
        <v>3178</v>
      </c>
      <c r="H24" s="10" t="s">
        <v>527</v>
      </c>
      <c r="I24" s="10" t="s">
        <v>17</v>
      </c>
      <c r="J24" s="10" t="s">
        <v>156</v>
      </c>
      <c r="K24" s="10" t="s">
        <v>162</v>
      </c>
      <c r="L24" s="10" t="s">
        <v>163</v>
      </c>
      <c r="M24" s="10" t="s">
        <v>102</v>
      </c>
      <c r="N24" s="10" t="s">
        <v>164</v>
      </c>
      <c r="O24" s="10" t="s">
        <v>165</v>
      </c>
      <c r="P24" s="10" t="s">
        <v>19</v>
      </c>
      <c r="Q24" s="1"/>
      <c r="R24" s="1"/>
      <c r="S24" s="1"/>
      <c r="T24" s="1"/>
      <c r="U24" s="1"/>
      <c r="V24" s="1"/>
      <c r="W24" s="1"/>
      <c r="X24" s="1"/>
      <c r="Y24" s="1"/>
      <c r="Z24" s="1"/>
      <c r="AA24" s="1"/>
      <c r="AB24" s="1"/>
    </row>
    <row r="25" spans="1:28" ht="14.25" customHeight="1" x14ac:dyDescent="0.35">
      <c r="A25" s="15" t="s">
        <v>166</v>
      </c>
      <c r="B25" s="7" t="s">
        <v>167</v>
      </c>
      <c r="C25" s="10" t="s">
        <v>797</v>
      </c>
      <c r="D25" s="7">
        <v>1957</v>
      </c>
      <c r="E25" s="7" t="s">
        <v>72</v>
      </c>
      <c r="F25" s="7" t="s">
        <v>168</v>
      </c>
      <c r="G25" s="7" t="s">
        <v>3178</v>
      </c>
      <c r="H25" s="10" t="s">
        <v>527</v>
      </c>
      <c r="I25" s="10" t="s">
        <v>621</v>
      </c>
      <c r="J25" s="10" t="s">
        <v>798</v>
      </c>
      <c r="K25" s="10" t="s">
        <v>136</v>
      </c>
      <c r="L25" s="10" t="s">
        <v>17</v>
      </c>
      <c r="M25" s="10" t="s">
        <v>102</v>
      </c>
      <c r="N25" s="10" t="s">
        <v>799</v>
      </c>
      <c r="O25" s="10" t="s">
        <v>3321</v>
      </c>
      <c r="P25" s="10" t="s">
        <v>800</v>
      </c>
      <c r="Q25" s="1"/>
      <c r="R25" s="1"/>
      <c r="S25" s="1"/>
      <c r="T25" s="1"/>
      <c r="U25" s="1"/>
      <c r="V25" s="1"/>
      <c r="W25" s="1"/>
      <c r="X25" s="1"/>
      <c r="Y25" s="1"/>
      <c r="Z25" s="1"/>
      <c r="AA25" s="1"/>
      <c r="AB25" s="1"/>
    </row>
    <row r="26" spans="1:28" ht="14.25" customHeight="1" x14ac:dyDescent="0.35">
      <c r="A26" s="15" t="s">
        <v>169</v>
      </c>
      <c r="B26" s="11" t="s">
        <v>170</v>
      </c>
      <c r="C26" s="10" t="s">
        <v>171</v>
      </c>
      <c r="D26" s="11">
        <v>1991</v>
      </c>
      <c r="E26" s="11" t="s">
        <v>72</v>
      </c>
      <c r="F26" s="11" t="s">
        <v>168</v>
      </c>
      <c r="G26" s="7" t="s">
        <v>3178</v>
      </c>
      <c r="H26" s="10" t="s">
        <v>3204</v>
      </c>
      <c r="I26" s="13" t="s">
        <v>17</v>
      </c>
      <c r="J26" s="13" t="s">
        <v>172</v>
      </c>
      <c r="K26" s="10" t="s">
        <v>17</v>
      </c>
      <c r="L26" s="10">
        <v>1991</v>
      </c>
      <c r="M26" s="10" t="s">
        <v>102</v>
      </c>
      <c r="N26" s="10">
        <v>1991</v>
      </c>
      <c r="O26" s="10" t="s">
        <v>173</v>
      </c>
      <c r="P26" s="10" t="s">
        <v>19</v>
      </c>
      <c r="Q26" s="1"/>
      <c r="R26" s="1"/>
      <c r="S26" s="1"/>
      <c r="T26" s="1"/>
      <c r="U26" s="1"/>
      <c r="V26" s="1"/>
      <c r="W26" s="1"/>
      <c r="X26" s="1"/>
      <c r="Y26" s="1"/>
      <c r="Z26" s="1"/>
      <c r="AA26" s="1"/>
      <c r="AB26" s="1"/>
    </row>
    <row r="27" spans="1:28" ht="14.25" customHeight="1" x14ac:dyDescent="0.35">
      <c r="A27" s="15" t="s">
        <v>174</v>
      </c>
      <c r="B27" s="7" t="s">
        <v>175</v>
      </c>
      <c r="C27" s="10" t="s">
        <v>176</v>
      </c>
      <c r="D27" s="7">
        <v>1992</v>
      </c>
      <c r="E27" s="7" t="s">
        <v>72</v>
      </c>
      <c r="F27" s="7" t="s">
        <v>168</v>
      </c>
      <c r="G27" s="7" t="s">
        <v>3178</v>
      </c>
      <c r="H27" s="10" t="s">
        <v>527</v>
      </c>
      <c r="I27" s="10" t="s">
        <v>17</v>
      </c>
      <c r="J27" s="10" t="s">
        <v>177</v>
      </c>
      <c r="K27" s="10" t="s">
        <v>178</v>
      </c>
      <c r="L27" s="10" t="s">
        <v>179</v>
      </c>
      <c r="M27" s="10" t="s">
        <v>102</v>
      </c>
      <c r="N27" s="10">
        <v>1991</v>
      </c>
      <c r="O27" s="10" t="s">
        <v>180</v>
      </c>
      <c r="P27" s="10" t="s">
        <v>19</v>
      </c>
      <c r="Q27" s="1"/>
      <c r="R27" s="1"/>
      <c r="S27" s="1"/>
      <c r="T27" s="1"/>
      <c r="U27" s="1"/>
      <c r="V27" s="1"/>
      <c r="W27" s="1"/>
      <c r="X27" s="1"/>
      <c r="Y27" s="1"/>
      <c r="Z27" s="1"/>
      <c r="AA27" s="1"/>
      <c r="AB27" s="1"/>
    </row>
    <row r="28" spans="1:28" ht="14.25" customHeight="1" x14ac:dyDescent="0.35">
      <c r="A28" s="15" t="s">
        <v>181</v>
      </c>
      <c r="B28" s="7" t="s">
        <v>182</v>
      </c>
      <c r="C28" s="10" t="s">
        <v>183</v>
      </c>
      <c r="D28" s="7">
        <v>1994</v>
      </c>
      <c r="E28" s="7" t="s">
        <v>184</v>
      </c>
      <c r="F28" s="7" t="s">
        <v>168</v>
      </c>
      <c r="G28" s="7" t="s">
        <v>3178</v>
      </c>
      <c r="H28" s="10" t="s">
        <v>527</v>
      </c>
      <c r="I28" s="10" t="s">
        <v>136</v>
      </c>
      <c r="J28" s="10" t="s">
        <v>177</v>
      </c>
      <c r="K28" s="10" t="s">
        <v>17</v>
      </c>
      <c r="L28" s="10" t="s">
        <v>17</v>
      </c>
      <c r="M28" s="10" t="s">
        <v>102</v>
      </c>
      <c r="N28" s="10">
        <v>1992</v>
      </c>
      <c r="O28" s="10" t="s">
        <v>185</v>
      </c>
      <c r="P28" s="10" t="s">
        <v>19</v>
      </c>
      <c r="Q28" s="1"/>
      <c r="R28" s="1"/>
      <c r="S28" s="1"/>
      <c r="T28" s="1"/>
      <c r="U28" s="1"/>
      <c r="V28" s="1"/>
      <c r="W28" s="1"/>
      <c r="X28" s="1"/>
      <c r="Y28" s="1"/>
      <c r="Z28" s="1"/>
      <c r="AA28" s="1"/>
      <c r="AB28" s="1"/>
    </row>
    <row r="29" spans="1:28" ht="14.25" customHeight="1" x14ac:dyDescent="0.35">
      <c r="A29" s="15" t="s">
        <v>186</v>
      </c>
      <c r="B29" s="7" t="s">
        <v>187</v>
      </c>
      <c r="C29" s="10" t="s">
        <v>188</v>
      </c>
      <c r="D29" s="7">
        <v>1998</v>
      </c>
      <c r="E29" s="7" t="s">
        <v>37</v>
      </c>
      <c r="F29" s="7" t="s">
        <v>168</v>
      </c>
      <c r="G29" s="7" t="s">
        <v>3178</v>
      </c>
      <c r="H29" s="10" t="s">
        <v>3204</v>
      </c>
      <c r="I29" s="10" t="s">
        <v>17</v>
      </c>
      <c r="J29" s="10" t="s">
        <v>189</v>
      </c>
      <c r="K29" s="10" t="s">
        <v>190</v>
      </c>
      <c r="L29" s="10">
        <v>1993</v>
      </c>
      <c r="M29" s="10" t="s">
        <v>102</v>
      </c>
      <c r="N29" s="10" t="s">
        <v>191</v>
      </c>
      <c r="O29" s="10">
        <v>3682</v>
      </c>
      <c r="P29" s="10" t="s">
        <v>192</v>
      </c>
      <c r="Q29" s="1"/>
      <c r="R29" s="1"/>
      <c r="S29" s="1"/>
      <c r="T29" s="1"/>
      <c r="U29" s="1"/>
      <c r="V29" s="1"/>
      <c r="W29" s="1"/>
      <c r="X29" s="1"/>
      <c r="Y29" s="1"/>
      <c r="Z29" s="1"/>
      <c r="AA29" s="1"/>
      <c r="AB29" s="1"/>
    </row>
    <row r="30" spans="1:28" ht="14.25" customHeight="1" x14ac:dyDescent="0.35">
      <c r="A30" s="15" t="s">
        <v>193</v>
      </c>
      <c r="B30" s="7" t="s">
        <v>194</v>
      </c>
      <c r="C30" s="10" t="s">
        <v>195</v>
      </c>
      <c r="D30" s="7">
        <v>1995</v>
      </c>
      <c r="E30" s="7" t="s">
        <v>37</v>
      </c>
      <c r="F30" s="7" t="s">
        <v>168</v>
      </c>
      <c r="G30" s="7" t="s">
        <v>3178</v>
      </c>
      <c r="H30" s="10" t="s">
        <v>3204</v>
      </c>
      <c r="I30" s="10" t="s">
        <v>17</v>
      </c>
      <c r="J30" s="10" t="s">
        <v>196</v>
      </c>
      <c r="K30" s="10" t="s">
        <v>197</v>
      </c>
      <c r="L30" s="10">
        <v>1994</v>
      </c>
      <c r="M30" s="10" t="s">
        <v>102</v>
      </c>
      <c r="N30" s="10">
        <v>1994</v>
      </c>
      <c r="O30" s="10">
        <f>27+1</f>
        <v>28</v>
      </c>
      <c r="P30" s="10" t="s">
        <v>19</v>
      </c>
      <c r="Q30" s="1"/>
      <c r="R30" s="1"/>
      <c r="S30" s="1"/>
      <c r="T30" s="1"/>
      <c r="U30" s="1"/>
      <c r="V30" s="1"/>
      <c r="W30" s="1"/>
      <c r="X30" s="1"/>
      <c r="Y30" s="1"/>
      <c r="Z30" s="1"/>
      <c r="AA30" s="1"/>
      <c r="AB30" s="1"/>
    </row>
    <row r="31" spans="1:28" ht="14.25" customHeight="1" x14ac:dyDescent="0.35">
      <c r="A31" s="15" t="s">
        <v>198</v>
      </c>
      <c r="B31" s="7" t="s">
        <v>199</v>
      </c>
      <c r="C31" s="10" t="s">
        <v>200</v>
      </c>
      <c r="D31" s="7">
        <v>2000</v>
      </c>
      <c r="E31" s="7" t="s">
        <v>37</v>
      </c>
      <c r="F31" s="7" t="s">
        <v>168</v>
      </c>
      <c r="G31" s="7" t="s">
        <v>3178</v>
      </c>
      <c r="H31" s="10" t="s">
        <v>201</v>
      </c>
      <c r="I31" s="10" t="s">
        <v>17</v>
      </c>
      <c r="J31" s="10" t="s">
        <v>202</v>
      </c>
      <c r="K31" s="10" t="s">
        <v>203</v>
      </c>
      <c r="L31" s="10">
        <v>1995</v>
      </c>
      <c r="M31" s="10" t="s">
        <v>102</v>
      </c>
      <c r="N31" s="10">
        <v>1995</v>
      </c>
      <c r="O31" s="10">
        <v>50</v>
      </c>
      <c r="P31" s="10" t="s">
        <v>19</v>
      </c>
      <c r="Q31" s="1"/>
      <c r="R31" s="1"/>
      <c r="S31" s="1"/>
      <c r="T31" s="1"/>
      <c r="U31" s="1"/>
      <c r="V31" s="1"/>
      <c r="W31" s="1"/>
      <c r="X31" s="1"/>
      <c r="Y31" s="1"/>
      <c r="Z31" s="1"/>
      <c r="AA31" s="1"/>
      <c r="AB31" s="1"/>
    </row>
    <row r="32" spans="1:28" ht="14.25" customHeight="1" x14ac:dyDescent="0.35">
      <c r="A32" s="15" t="s">
        <v>204</v>
      </c>
      <c r="B32" s="7" t="s">
        <v>205</v>
      </c>
      <c r="C32" s="10" t="s">
        <v>206</v>
      </c>
      <c r="D32" s="7">
        <v>2002</v>
      </c>
      <c r="E32" s="7" t="s">
        <v>37</v>
      </c>
      <c r="F32" s="7" t="s">
        <v>168</v>
      </c>
      <c r="G32" s="7" t="s">
        <v>3178</v>
      </c>
      <c r="H32" s="10" t="s">
        <v>527</v>
      </c>
      <c r="I32" s="10" t="s">
        <v>17</v>
      </c>
      <c r="J32" s="10" t="s">
        <v>207</v>
      </c>
      <c r="K32" s="10" t="s">
        <v>208</v>
      </c>
      <c r="L32" s="10" t="s">
        <v>209</v>
      </c>
      <c r="M32" s="10" t="s">
        <v>102</v>
      </c>
      <c r="N32" s="10">
        <v>1998</v>
      </c>
      <c r="O32" s="10">
        <v>82</v>
      </c>
      <c r="P32" s="10" t="s">
        <v>19</v>
      </c>
      <c r="Q32" s="1"/>
      <c r="R32" s="1"/>
      <c r="S32" s="1"/>
      <c r="T32" s="1"/>
      <c r="U32" s="1"/>
      <c r="V32" s="1"/>
      <c r="W32" s="1"/>
      <c r="X32" s="1"/>
      <c r="Y32" s="1"/>
      <c r="Z32" s="1"/>
      <c r="AA32" s="1"/>
      <c r="AB32" s="1"/>
    </row>
    <row r="33" spans="1:28" ht="14.25" customHeight="1" x14ac:dyDescent="0.35">
      <c r="A33" s="15" t="s">
        <v>210</v>
      </c>
      <c r="B33" s="7" t="s">
        <v>211</v>
      </c>
      <c r="C33" s="10" t="s">
        <v>212</v>
      </c>
      <c r="D33" s="7">
        <v>2005</v>
      </c>
      <c r="E33" s="7" t="s">
        <v>72</v>
      </c>
      <c r="F33" s="7" t="s">
        <v>168</v>
      </c>
      <c r="G33" s="7" t="s">
        <v>3178</v>
      </c>
      <c r="H33" s="10" t="s">
        <v>213</v>
      </c>
      <c r="I33" s="10" t="s">
        <v>17</v>
      </c>
      <c r="J33" s="10" t="s">
        <v>214</v>
      </c>
      <c r="K33" s="10" t="s">
        <v>215</v>
      </c>
      <c r="L33" s="10" t="s">
        <v>216</v>
      </c>
      <c r="M33" s="10" t="s">
        <v>102</v>
      </c>
      <c r="N33" s="10">
        <v>2002</v>
      </c>
      <c r="O33" s="10">
        <v>265</v>
      </c>
      <c r="P33" s="10" t="s">
        <v>19</v>
      </c>
      <c r="Q33" s="1"/>
      <c r="R33" s="1"/>
      <c r="S33" s="1"/>
      <c r="T33" s="1"/>
      <c r="U33" s="1"/>
      <c r="V33" s="1"/>
      <c r="W33" s="1"/>
      <c r="X33" s="1"/>
      <c r="Y33" s="1"/>
      <c r="Z33" s="1"/>
      <c r="AA33" s="1"/>
      <c r="AB33" s="1"/>
    </row>
    <row r="34" spans="1:28" ht="14.25" customHeight="1" x14ac:dyDescent="0.35">
      <c r="A34" s="15" t="s">
        <v>217</v>
      </c>
      <c r="B34" s="7" t="s">
        <v>218</v>
      </c>
      <c r="C34" s="10" t="s">
        <v>219</v>
      </c>
      <c r="D34" s="7">
        <v>2006</v>
      </c>
      <c r="E34" s="7" t="s">
        <v>37</v>
      </c>
      <c r="F34" s="7" t="s">
        <v>168</v>
      </c>
      <c r="G34" s="7" t="s">
        <v>3178</v>
      </c>
      <c r="H34" s="10" t="s">
        <v>527</v>
      </c>
      <c r="I34" s="10" t="s">
        <v>3498</v>
      </c>
      <c r="J34" s="10" t="s">
        <v>214</v>
      </c>
      <c r="K34" s="10" t="s">
        <v>220</v>
      </c>
      <c r="L34" s="10" t="s">
        <v>221</v>
      </c>
      <c r="M34" s="10" t="s">
        <v>102</v>
      </c>
      <c r="N34" s="10">
        <v>2003</v>
      </c>
      <c r="O34" s="10">
        <v>116</v>
      </c>
      <c r="P34" s="10" t="s">
        <v>19</v>
      </c>
      <c r="Q34" s="1"/>
      <c r="R34" s="1"/>
      <c r="S34" s="1"/>
      <c r="T34" s="1"/>
      <c r="U34" s="1"/>
      <c r="V34" s="1"/>
      <c r="W34" s="1"/>
      <c r="X34" s="1"/>
      <c r="Y34" s="1"/>
      <c r="Z34" s="1"/>
      <c r="AA34" s="1"/>
      <c r="AB34" s="1"/>
    </row>
    <row r="35" spans="1:28" ht="14.25" customHeight="1" x14ac:dyDescent="0.35">
      <c r="A35" s="15" t="s">
        <v>222</v>
      </c>
      <c r="B35" s="7" t="s">
        <v>223</v>
      </c>
      <c r="C35" s="10" t="s">
        <v>224</v>
      </c>
      <c r="D35" s="7">
        <v>2006</v>
      </c>
      <c r="E35" s="7" t="s">
        <v>37</v>
      </c>
      <c r="F35" s="7" t="s">
        <v>168</v>
      </c>
      <c r="G35" s="7" t="s">
        <v>3178</v>
      </c>
      <c r="H35" s="10" t="s">
        <v>213</v>
      </c>
      <c r="I35" s="10" t="s">
        <v>17</v>
      </c>
      <c r="J35" s="10" t="s">
        <v>196</v>
      </c>
      <c r="K35" s="10" t="s">
        <v>225</v>
      </c>
      <c r="L35" s="10" t="s">
        <v>221</v>
      </c>
      <c r="M35" s="10" t="s">
        <v>102</v>
      </c>
      <c r="N35" s="10">
        <v>2003</v>
      </c>
      <c r="O35" s="10">
        <v>36</v>
      </c>
      <c r="P35" s="10" t="s">
        <v>19</v>
      </c>
      <c r="Q35" s="1"/>
      <c r="R35" s="1"/>
      <c r="S35" s="1"/>
      <c r="T35" s="1"/>
      <c r="U35" s="1"/>
      <c r="V35" s="1"/>
      <c r="W35" s="1"/>
      <c r="X35" s="1"/>
      <c r="Y35" s="1"/>
      <c r="Z35" s="1"/>
      <c r="AA35" s="1"/>
      <c r="AB35" s="1"/>
    </row>
    <row r="36" spans="1:28" ht="14.25" customHeight="1" x14ac:dyDescent="0.35">
      <c r="A36" s="15" t="s">
        <v>226</v>
      </c>
      <c r="B36" s="13" t="s">
        <v>227</v>
      </c>
      <c r="C36" s="10" t="s">
        <v>228</v>
      </c>
      <c r="D36" s="7">
        <v>1994</v>
      </c>
      <c r="E36" s="7" t="s">
        <v>229</v>
      </c>
      <c r="F36" s="7" t="s">
        <v>168</v>
      </c>
      <c r="G36" s="7" t="s">
        <v>3178</v>
      </c>
      <c r="H36" s="10" t="s">
        <v>3204</v>
      </c>
      <c r="I36" s="10" t="s">
        <v>17</v>
      </c>
      <c r="J36" s="10" t="s">
        <v>196</v>
      </c>
      <c r="K36" s="10" t="s">
        <v>230</v>
      </c>
      <c r="L36" s="10" t="s">
        <v>231</v>
      </c>
      <c r="M36" s="10" t="s">
        <v>102</v>
      </c>
      <c r="N36" s="10" t="s">
        <v>231</v>
      </c>
      <c r="O36" s="10">
        <v>49801</v>
      </c>
      <c r="P36" s="10" t="s">
        <v>232</v>
      </c>
      <c r="Q36" s="1"/>
      <c r="R36" s="1"/>
      <c r="S36" s="1"/>
      <c r="T36" s="1"/>
      <c r="U36" s="1"/>
      <c r="V36" s="1"/>
      <c r="W36" s="1"/>
      <c r="X36" s="1"/>
      <c r="Y36" s="1"/>
      <c r="Z36" s="1"/>
      <c r="AA36" s="1"/>
      <c r="AB36" s="1"/>
    </row>
    <row r="37" spans="1:28" ht="14.25" customHeight="1" x14ac:dyDescent="0.35">
      <c r="A37" s="15" t="s">
        <v>233</v>
      </c>
      <c r="B37" s="7" t="s">
        <v>234</v>
      </c>
      <c r="C37" s="10" t="s">
        <v>235</v>
      </c>
      <c r="D37" s="7">
        <v>2010</v>
      </c>
      <c r="E37" s="7" t="s">
        <v>148</v>
      </c>
      <c r="F37" s="7" t="s">
        <v>168</v>
      </c>
      <c r="G37" s="7" t="s">
        <v>3178</v>
      </c>
      <c r="H37" s="10" t="s">
        <v>527</v>
      </c>
      <c r="I37" s="10" t="s">
        <v>17</v>
      </c>
      <c r="J37" s="10" t="s">
        <v>236</v>
      </c>
      <c r="K37" s="10" t="s">
        <v>237</v>
      </c>
      <c r="L37" s="10">
        <v>2004</v>
      </c>
      <c r="M37" s="10" t="s">
        <v>102</v>
      </c>
      <c r="N37" s="10">
        <v>2004</v>
      </c>
      <c r="O37" s="10">
        <v>538</v>
      </c>
      <c r="P37" s="10" t="s">
        <v>19</v>
      </c>
      <c r="Q37" s="1"/>
      <c r="R37" s="1"/>
      <c r="S37" s="1"/>
      <c r="T37" s="1"/>
      <c r="U37" s="1"/>
      <c r="V37" s="1"/>
      <c r="W37" s="1"/>
      <c r="X37" s="1"/>
      <c r="Y37" s="1"/>
      <c r="Z37" s="1"/>
      <c r="AA37" s="1"/>
      <c r="AB37" s="1"/>
    </row>
    <row r="38" spans="1:28" ht="14.25" customHeight="1" x14ac:dyDescent="0.35">
      <c r="A38" s="15" t="s">
        <v>238</v>
      </c>
      <c r="B38" s="7" t="s">
        <v>239</v>
      </c>
      <c r="C38" s="10" t="s">
        <v>240</v>
      </c>
      <c r="D38" s="7">
        <v>2007</v>
      </c>
      <c r="E38" s="7" t="s">
        <v>72</v>
      </c>
      <c r="F38" s="7" t="s">
        <v>168</v>
      </c>
      <c r="G38" s="7" t="s">
        <v>3178</v>
      </c>
      <c r="H38" s="10" t="s">
        <v>527</v>
      </c>
      <c r="I38" s="10" t="s">
        <v>17</v>
      </c>
      <c r="J38" s="10" t="s">
        <v>16</v>
      </c>
      <c r="K38" s="10" t="s">
        <v>241</v>
      </c>
      <c r="L38" s="14">
        <v>38078</v>
      </c>
      <c r="M38" s="10" t="s">
        <v>102</v>
      </c>
      <c r="N38" s="10" t="s">
        <v>242</v>
      </c>
      <c r="O38" s="10">
        <v>6</v>
      </c>
      <c r="P38" s="10" t="s">
        <v>19</v>
      </c>
      <c r="Q38" s="1"/>
      <c r="R38" s="1"/>
      <c r="S38" s="1"/>
      <c r="T38" s="1"/>
      <c r="U38" s="1"/>
      <c r="V38" s="1"/>
      <c r="W38" s="1"/>
      <c r="X38" s="1"/>
      <c r="Y38" s="1"/>
      <c r="Z38" s="1"/>
      <c r="AA38" s="1"/>
      <c r="AB38" s="1"/>
    </row>
    <row r="39" spans="1:28" ht="14.25" customHeight="1" x14ac:dyDescent="0.35">
      <c r="A39" s="15" t="s">
        <v>243</v>
      </c>
      <c r="B39" s="7" t="s">
        <v>244</v>
      </c>
      <c r="C39" s="10" t="s">
        <v>245</v>
      </c>
      <c r="D39" s="7">
        <v>2009</v>
      </c>
      <c r="E39" s="7" t="s">
        <v>72</v>
      </c>
      <c r="F39" s="7" t="s">
        <v>168</v>
      </c>
      <c r="G39" s="7" t="s">
        <v>3178</v>
      </c>
      <c r="H39" s="10" t="s">
        <v>527</v>
      </c>
      <c r="I39" s="10" t="s">
        <v>17</v>
      </c>
      <c r="J39" s="10" t="s">
        <v>16</v>
      </c>
      <c r="K39" s="10" t="s">
        <v>246</v>
      </c>
      <c r="L39" s="10">
        <v>2005</v>
      </c>
      <c r="M39" s="10" t="s">
        <v>102</v>
      </c>
      <c r="N39" s="10">
        <v>2005</v>
      </c>
      <c r="O39" s="10">
        <v>1611</v>
      </c>
      <c r="P39" s="10" t="s">
        <v>19</v>
      </c>
      <c r="Q39" s="1"/>
      <c r="R39" s="1"/>
      <c r="S39" s="1"/>
      <c r="T39" s="1"/>
      <c r="U39" s="1"/>
      <c r="V39" s="1"/>
      <c r="W39" s="1"/>
      <c r="X39" s="1"/>
      <c r="Y39" s="1"/>
      <c r="Z39" s="1"/>
      <c r="AA39" s="1"/>
      <c r="AB39" s="1"/>
    </row>
    <row r="40" spans="1:28" ht="14.25" customHeight="1" x14ac:dyDescent="0.35">
      <c r="A40" s="15" t="s">
        <v>247</v>
      </c>
      <c r="B40" s="7" t="s">
        <v>248</v>
      </c>
      <c r="C40" s="10" t="s">
        <v>249</v>
      </c>
      <c r="D40" s="7">
        <v>2005</v>
      </c>
      <c r="E40" s="7" t="s">
        <v>72</v>
      </c>
      <c r="F40" s="7" t="s">
        <v>135</v>
      </c>
      <c r="G40" s="7" t="s">
        <v>3178</v>
      </c>
      <c r="H40" s="10" t="s">
        <v>527</v>
      </c>
      <c r="I40" s="10" t="s">
        <v>17</v>
      </c>
      <c r="J40" s="10" t="s">
        <v>16</v>
      </c>
      <c r="K40" s="10" t="s">
        <v>250</v>
      </c>
      <c r="L40" s="10">
        <v>2005</v>
      </c>
      <c r="M40" s="10" t="s">
        <v>102</v>
      </c>
      <c r="N40" s="10">
        <v>2005</v>
      </c>
      <c r="O40" s="10">
        <v>534</v>
      </c>
      <c r="P40" s="10" t="s">
        <v>251</v>
      </c>
      <c r="Q40" s="1"/>
      <c r="R40" s="1"/>
      <c r="S40" s="1"/>
      <c r="T40" s="1"/>
      <c r="U40" s="1"/>
      <c r="V40" s="1"/>
      <c r="W40" s="1"/>
      <c r="X40" s="1"/>
      <c r="Y40" s="1"/>
      <c r="Z40" s="1"/>
      <c r="AA40" s="1"/>
      <c r="AB40" s="1"/>
    </row>
    <row r="41" spans="1:28" ht="14.25" customHeight="1" x14ac:dyDescent="0.35">
      <c r="A41" s="15" t="s">
        <v>1221</v>
      </c>
      <c r="B41" s="7" t="s">
        <v>252</v>
      </c>
      <c r="C41" s="10" t="s">
        <v>253</v>
      </c>
      <c r="D41" s="7">
        <v>2005</v>
      </c>
      <c r="E41" s="7" t="s">
        <v>254</v>
      </c>
      <c r="F41" s="7" t="s">
        <v>135</v>
      </c>
      <c r="G41" s="7" t="s">
        <v>3178</v>
      </c>
      <c r="H41" s="10" t="s">
        <v>527</v>
      </c>
      <c r="I41" s="10" t="s">
        <v>136</v>
      </c>
      <c r="J41" s="10" t="s">
        <v>255</v>
      </c>
      <c r="K41" s="10" t="s">
        <v>256</v>
      </c>
      <c r="L41" s="10">
        <v>2005</v>
      </c>
      <c r="M41" s="10" t="s">
        <v>102</v>
      </c>
      <c r="N41" s="10">
        <v>2005</v>
      </c>
      <c r="O41" s="10">
        <v>205</v>
      </c>
      <c r="P41" s="10" t="s">
        <v>19</v>
      </c>
      <c r="Q41" s="1"/>
      <c r="R41" s="1"/>
      <c r="S41" s="1"/>
      <c r="T41" s="1"/>
      <c r="U41" s="1"/>
      <c r="V41" s="1"/>
      <c r="W41" s="1"/>
      <c r="X41" s="1"/>
      <c r="Y41" s="1"/>
      <c r="Z41" s="1"/>
      <c r="AA41" s="1"/>
      <c r="AB41" s="1"/>
    </row>
    <row r="42" spans="1:28" ht="14.25" customHeight="1" x14ac:dyDescent="0.35">
      <c r="A42" s="15" t="s">
        <v>1222</v>
      </c>
      <c r="B42" s="7" t="s">
        <v>257</v>
      </c>
      <c r="C42" s="10" t="s">
        <v>258</v>
      </c>
      <c r="D42" s="7">
        <v>2006</v>
      </c>
      <c r="E42" s="7" t="s">
        <v>37</v>
      </c>
      <c r="F42" s="7" t="s">
        <v>135</v>
      </c>
      <c r="G42" s="7" t="s">
        <v>3178</v>
      </c>
      <c r="H42" s="10" t="s">
        <v>527</v>
      </c>
      <c r="I42" s="10" t="s">
        <v>136</v>
      </c>
      <c r="J42" s="10" t="s">
        <v>260</v>
      </c>
      <c r="K42" s="10" t="s">
        <v>261</v>
      </c>
      <c r="L42" s="10">
        <v>2006</v>
      </c>
      <c r="M42" s="10" t="s">
        <v>102</v>
      </c>
      <c r="N42" s="10">
        <v>2006</v>
      </c>
      <c r="O42" s="10">
        <v>3170</v>
      </c>
      <c r="P42" s="10" t="s">
        <v>19</v>
      </c>
      <c r="Q42" s="1"/>
      <c r="R42" s="1"/>
      <c r="S42" s="1"/>
      <c r="T42" s="1"/>
      <c r="U42" s="1"/>
      <c r="V42" s="1"/>
      <c r="W42" s="1"/>
      <c r="X42" s="1"/>
      <c r="Y42" s="1"/>
      <c r="Z42" s="1"/>
      <c r="AA42" s="1"/>
      <c r="AB42" s="1"/>
    </row>
    <row r="43" spans="1:28" ht="14.25" customHeight="1" x14ac:dyDescent="0.35">
      <c r="A43" s="15" t="s">
        <v>262</v>
      </c>
      <c r="B43" s="7" t="s">
        <v>263</v>
      </c>
      <c r="C43" s="10" t="s">
        <v>264</v>
      </c>
      <c r="D43" s="7">
        <v>2008</v>
      </c>
      <c r="E43" s="7" t="s">
        <v>148</v>
      </c>
      <c r="F43" s="7" t="s">
        <v>135</v>
      </c>
      <c r="G43" s="7" t="s">
        <v>3178</v>
      </c>
      <c r="H43" s="10" t="s">
        <v>3203</v>
      </c>
      <c r="I43" s="10" t="s">
        <v>17</v>
      </c>
      <c r="J43" s="10" t="s">
        <v>265</v>
      </c>
      <c r="K43" s="10" t="s">
        <v>266</v>
      </c>
      <c r="L43" s="10">
        <v>2006</v>
      </c>
      <c r="M43" s="10" t="s">
        <v>102</v>
      </c>
      <c r="N43" s="10">
        <v>2006</v>
      </c>
      <c r="O43" s="10">
        <v>859</v>
      </c>
      <c r="P43" s="10" t="s">
        <v>19</v>
      </c>
      <c r="Q43" s="1"/>
      <c r="R43" s="1"/>
      <c r="S43" s="1"/>
      <c r="T43" s="1"/>
      <c r="U43" s="1"/>
      <c r="V43" s="1"/>
      <c r="W43" s="1"/>
      <c r="X43" s="1"/>
      <c r="Y43" s="1"/>
      <c r="Z43" s="1"/>
      <c r="AA43" s="1"/>
      <c r="AB43" s="1"/>
    </row>
    <row r="44" spans="1:28" ht="14.25" customHeight="1" x14ac:dyDescent="0.35">
      <c r="A44" s="15" t="s">
        <v>1223</v>
      </c>
      <c r="B44" s="7" t="s">
        <v>267</v>
      </c>
      <c r="C44" s="10" t="s">
        <v>268</v>
      </c>
      <c r="D44" s="7">
        <v>2008</v>
      </c>
      <c r="E44" s="7" t="s">
        <v>72</v>
      </c>
      <c r="F44" s="7" t="s">
        <v>135</v>
      </c>
      <c r="G44" s="7" t="s">
        <v>3178</v>
      </c>
      <c r="H44" s="10" t="s">
        <v>527</v>
      </c>
      <c r="I44" s="10" t="s">
        <v>17</v>
      </c>
      <c r="J44" s="10" t="s">
        <v>265</v>
      </c>
      <c r="K44" s="10" t="s">
        <v>269</v>
      </c>
      <c r="L44" s="10">
        <v>2006</v>
      </c>
      <c r="M44" s="10" t="s">
        <v>102</v>
      </c>
      <c r="N44" s="10" t="s">
        <v>270</v>
      </c>
      <c r="O44" s="10">
        <v>160</v>
      </c>
      <c r="P44" s="10" t="s">
        <v>19</v>
      </c>
      <c r="Q44" s="1"/>
      <c r="R44" s="1"/>
      <c r="S44" s="1"/>
      <c r="T44" s="1"/>
      <c r="U44" s="1"/>
      <c r="V44" s="1"/>
      <c r="W44" s="1"/>
      <c r="X44" s="1"/>
      <c r="Y44" s="1"/>
      <c r="Z44" s="1"/>
      <c r="AA44" s="1"/>
      <c r="AB44" s="1"/>
    </row>
    <row r="45" spans="1:28" ht="14.25" customHeight="1" x14ac:dyDescent="0.35">
      <c r="A45" s="15" t="s">
        <v>271</v>
      </c>
      <c r="B45" s="7" t="s">
        <v>272</v>
      </c>
      <c r="C45" s="10" t="s">
        <v>273</v>
      </c>
      <c r="D45" s="7">
        <v>2010</v>
      </c>
      <c r="E45" s="7" t="s">
        <v>274</v>
      </c>
      <c r="F45" s="7" t="s">
        <v>168</v>
      </c>
      <c r="G45" s="7" t="s">
        <v>3178</v>
      </c>
      <c r="H45" s="10" t="s">
        <v>3204</v>
      </c>
      <c r="I45" s="10" t="s">
        <v>17</v>
      </c>
      <c r="J45" s="10" t="s">
        <v>275</v>
      </c>
      <c r="K45" s="10" t="s">
        <v>276</v>
      </c>
      <c r="L45" s="10">
        <v>2008</v>
      </c>
      <c r="M45" s="10" t="s">
        <v>102</v>
      </c>
      <c r="N45" s="10" t="s">
        <v>277</v>
      </c>
      <c r="O45" s="10">
        <v>138</v>
      </c>
      <c r="P45" s="10" t="s">
        <v>278</v>
      </c>
      <c r="Q45" s="1"/>
      <c r="R45" s="1"/>
      <c r="S45" s="1"/>
      <c r="T45" s="1"/>
      <c r="U45" s="1"/>
      <c r="V45" s="1"/>
      <c r="W45" s="1"/>
      <c r="X45" s="1"/>
      <c r="Y45" s="1"/>
      <c r="Z45" s="1"/>
      <c r="AA45" s="1"/>
      <c r="AB45" s="1"/>
    </row>
    <row r="46" spans="1:28" ht="14.25" customHeight="1" x14ac:dyDescent="0.35">
      <c r="A46" s="15" t="s">
        <v>279</v>
      </c>
      <c r="B46" s="7" t="s">
        <v>280</v>
      </c>
      <c r="C46" s="10" t="s">
        <v>281</v>
      </c>
      <c r="D46" s="7">
        <v>2010</v>
      </c>
      <c r="E46" s="7" t="s">
        <v>282</v>
      </c>
      <c r="F46" s="7" t="s">
        <v>168</v>
      </c>
      <c r="G46" s="7" t="s">
        <v>3178</v>
      </c>
      <c r="H46" s="10" t="s">
        <v>3204</v>
      </c>
      <c r="I46" s="10" t="s">
        <v>17</v>
      </c>
      <c r="J46" s="10" t="s">
        <v>283</v>
      </c>
      <c r="K46" s="10" t="s">
        <v>284</v>
      </c>
      <c r="L46" s="10">
        <v>2008</v>
      </c>
      <c r="M46" s="10" t="s">
        <v>102</v>
      </c>
      <c r="N46" s="10">
        <v>2008</v>
      </c>
      <c r="O46" s="10">
        <v>233</v>
      </c>
      <c r="P46" s="10" t="s">
        <v>19</v>
      </c>
      <c r="Q46" s="1"/>
      <c r="R46" s="1"/>
      <c r="S46" s="1"/>
      <c r="T46" s="1"/>
      <c r="U46" s="1"/>
      <c r="V46" s="1"/>
      <c r="W46" s="1"/>
      <c r="X46" s="1"/>
      <c r="Y46" s="1"/>
      <c r="Z46" s="1"/>
      <c r="AA46" s="1"/>
      <c r="AB46" s="1"/>
    </row>
    <row r="47" spans="1:28" ht="14.25" customHeight="1" x14ac:dyDescent="0.35">
      <c r="A47" s="15" t="s">
        <v>285</v>
      </c>
      <c r="B47" s="7" t="s">
        <v>286</v>
      </c>
      <c r="C47" s="10" t="s">
        <v>287</v>
      </c>
      <c r="D47" s="7">
        <v>1978</v>
      </c>
      <c r="E47" s="7" t="s">
        <v>37</v>
      </c>
      <c r="F47" s="7" t="s">
        <v>168</v>
      </c>
      <c r="G47" s="7" t="s">
        <v>3178</v>
      </c>
      <c r="H47" s="10" t="s">
        <v>527</v>
      </c>
      <c r="I47" s="10" t="s">
        <v>17</v>
      </c>
      <c r="J47" s="10" t="s">
        <v>288</v>
      </c>
      <c r="K47" s="10" t="s">
        <v>17</v>
      </c>
      <c r="L47" s="10" t="s">
        <v>289</v>
      </c>
      <c r="M47" s="10" t="s">
        <v>102</v>
      </c>
      <c r="N47" s="10" t="s">
        <v>290</v>
      </c>
      <c r="O47" s="10">
        <f>954+2572</f>
        <v>3526</v>
      </c>
      <c r="P47" s="10" t="s">
        <v>19</v>
      </c>
      <c r="Q47" s="1"/>
      <c r="R47" s="1"/>
      <c r="S47" s="1"/>
      <c r="T47" s="1"/>
      <c r="U47" s="1"/>
      <c r="V47" s="1"/>
      <c r="W47" s="1"/>
      <c r="X47" s="1"/>
      <c r="Y47" s="1"/>
      <c r="Z47" s="1"/>
      <c r="AA47" s="1"/>
      <c r="AB47" s="1"/>
    </row>
    <row r="48" spans="1:28" ht="14.25" customHeight="1" x14ac:dyDescent="0.35">
      <c r="A48" s="15" t="s">
        <v>291</v>
      </c>
      <c r="B48" s="7" t="s">
        <v>292</v>
      </c>
      <c r="C48" s="10" t="s">
        <v>293</v>
      </c>
      <c r="D48" s="7">
        <v>2010</v>
      </c>
      <c r="E48" s="7" t="s">
        <v>37</v>
      </c>
      <c r="F48" s="7" t="s">
        <v>168</v>
      </c>
      <c r="G48" s="7" t="s">
        <v>3178</v>
      </c>
      <c r="H48" s="10" t="s">
        <v>3204</v>
      </c>
      <c r="I48" s="10" t="s">
        <v>3498</v>
      </c>
      <c r="J48" s="10" t="s">
        <v>294</v>
      </c>
      <c r="K48" s="10" t="s">
        <v>295</v>
      </c>
      <c r="L48" s="10">
        <v>2008</v>
      </c>
      <c r="M48" s="10" t="s">
        <v>102</v>
      </c>
      <c r="N48" s="10">
        <v>2008</v>
      </c>
      <c r="O48" s="10">
        <v>152</v>
      </c>
      <c r="P48" s="10" t="s">
        <v>19</v>
      </c>
      <c r="Q48" s="1"/>
      <c r="R48" s="1"/>
      <c r="S48" s="1"/>
      <c r="T48" s="1"/>
      <c r="U48" s="1"/>
      <c r="V48" s="1"/>
      <c r="W48" s="1"/>
      <c r="X48" s="1"/>
      <c r="Y48" s="1"/>
      <c r="Z48" s="1"/>
      <c r="AA48" s="1"/>
      <c r="AB48" s="1"/>
    </row>
    <row r="49" spans="1:28" ht="14.25" customHeight="1" x14ac:dyDescent="0.35">
      <c r="A49" s="15" t="s">
        <v>296</v>
      </c>
      <c r="B49" s="7" t="s">
        <v>297</v>
      </c>
      <c r="C49" s="10" t="s">
        <v>298</v>
      </c>
      <c r="D49" s="7">
        <v>2013</v>
      </c>
      <c r="E49" s="7" t="s">
        <v>37</v>
      </c>
      <c r="F49" s="7" t="s">
        <v>168</v>
      </c>
      <c r="G49" s="7" t="s">
        <v>3178</v>
      </c>
      <c r="H49" s="10" t="s">
        <v>299</v>
      </c>
      <c r="I49" s="10" t="s">
        <v>3498</v>
      </c>
      <c r="J49" s="10" t="s">
        <v>294</v>
      </c>
      <c r="K49" s="10" t="s">
        <v>300</v>
      </c>
      <c r="L49" s="10">
        <v>2010</v>
      </c>
      <c r="M49" s="10" t="s">
        <v>102</v>
      </c>
      <c r="N49" s="10">
        <v>2010</v>
      </c>
      <c r="O49" s="10">
        <v>102</v>
      </c>
      <c r="P49" s="10" t="s">
        <v>19</v>
      </c>
      <c r="Q49" s="1"/>
      <c r="R49" s="1"/>
      <c r="S49" s="1"/>
      <c r="T49" s="1"/>
      <c r="U49" s="1"/>
      <c r="V49" s="1"/>
      <c r="W49" s="1"/>
      <c r="X49" s="1"/>
      <c r="Y49" s="1"/>
      <c r="Z49" s="1"/>
      <c r="AA49" s="1"/>
      <c r="AB49" s="1"/>
    </row>
    <row r="50" spans="1:28" ht="14.25" customHeight="1" x14ac:dyDescent="0.35">
      <c r="A50" s="15" t="s">
        <v>301</v>
      </c>
      <c r="B50" s="7" t="s">
        <v>302</v>
      </c>
      <c r="C50" s="10" t="s">
        <v>303</v>
      </c>
      <c r="D50" s="7">
        <v>2015</v>
      </c>
      <c r="E50" s="7" t="s">
        <v>37</v>
      </c>
      <c r="F50" s="7" t="s">
        <v>168</v>
      </c>
      <c r="G50" s="7" t="s">
        <v>3178</v>
      </c>
      <c r="H50" s="10" t="s">
        <v>527</v>
      </c>
      <c r="I50" s="10" t="s">
        <v>136</v>
      </c>
      <c r="J50" s="10" t="s">
        <v>305</v>
      </c>
      <c r="K50" s="22">
        <v>0.57199999999999995</v>
      </c>
      <c r="L50" s="10">
        <v>2012</v>
      </c>
      <c r="M50" s="10" t="s">
        <v>102</v>
      </c>
      <c r="N50" s="10">
        <v>2012</v>
      </c>
      <c r="O50" s="10">
        <v>180</v>
      </c>
      <c r="P50" s="10" t="s">
        <v>19</v>
      </c>
      <c r="Q50" s="1"/>
      <c r="R50" s="1"/>
      <c r="S50" s="1"/>
      <c r="T50" s="1"/>
      <c r="U50" s="1"/>
      <c r="V50" s="1"/>
      <c r="W50" s="1"/>
      <c r="X50" s="1"/>
      <c r="Y50" s="1"/>
      <c r="Z50" s="1"/>
      <c r="AA50" s="1"/>
      <c r="AB50" s="1"/>
    </row>
    <row r="51" spans="1:28" ht="14.25" customHeight="1" x14ac:dyDescent="0.35">
      <c r="A51" s="15" t="s">
        <v>306</v>
      </c>
      <c r="B51" s="7" t="s">
        <v>307</v>
      </c>
      <c r="C51" s="10" t="s">
        <v>308</v>
      </c>
      <c r="D51" s="7">
        <v>2014</v>
      </c>
      <c r="E51" s="7" t="s">
        <v>37</v>
      </c>
      <c r="F51" s="7" t="s">
        <v>135</v>
      </c>
      <c r="G51" s="7" t="s">
        <v>3178</v>
      </c>
      <c r="H51" s="10" t="s">
        <v>3204</v>
      </c>
      <c r="I51" s="10" t="s">
        <v>17</v>
      </c>
      <c r="J51" s="10" t="s">
        <v>309</v>
      </c>
      <c r="K51" s="10" t="s">
        <v>310</v>
      </c>
      <c r="L51" s="10" t="s">
        <v>311</v>
      </c>
      <c r="M51" s="10" t="s">
        <v>102</v>
      </c>
      <c r="N51" s="10">
        <v>2013</v>
      </c>
      <c r="O51" s="10">
        <v>240</v>
      </c>
      <c r="P51" s="10" t="s">
        <v>19</v>
      </c>
      <c r="Q51" s="1"/>
      <c r="R51" s="1"/>
      <c r="S51" s="1"/>
      <c r="T51" s="1"/>
      <c r="U51" s="1"/>
      <c r="V51" s="1"/>
      <c r="W51" s="1"/>
      <c r="X51" s="1"/>
      <c r="Y51" s="1"/>
      <c r="Z51" s="1"/>
      <c r="AA51" s="1"/>
      <c r="AB51" s="1"/>
    </row>
    <row r="52" spans="1:28" ht="14.25" customHeight="1" x14ac:dyDescent="0.35">
      <c r="A52" s="15" t="s">
        <v>312</v>
      </c>
      <c r="B52" s="7" t="s">
        <v>313</v>
      </c>
      <c r="C52" s="10" t="s">
        <v>314</v>
      </c>
      <c r="D52" s="7">
        <v>1992</v>
      </c>
      <c r="E52" s="7" t="s">
        <v>315</v>
      </c>
      <c r="F52" s="7" t="s">
        <v>168</v>
      </c>
      <c r="G52" s="7" t="s">
        <v>3178</v>
      </c>
      <c r="H52" s="10" t="s">
        <v>3204</v>
      </c>
      <c r="I52" s="10" t="s">
        <v>136</v>
      </c>
      <c r="J52" s="10" t="s">
        <v>316</v>
      </c>
      <c r="K52" s="23">
        <v>0.71</v>
      </c>
      <c r="L52" s="10" t="s">
        <v>17</v>
      </c>
      <c r="M52" s="10" t="s">
        <v>102</v>
      </c>
      <c r="N52" s="10" t="s">
        <v>317</v>
      </c>
      <c r="O52" s="10">
        <v>32</v>
      </c>
      <c r="P52" s="10" t="s">
        <v>19</v>
      </c>
      <c r="Q52" s="1"/>
      <c r="R52" s="1"/>
      <c r="S52" s="1"/>
      <c r="T52" s="1"/>
      <c r="U52" s="1"/>
      <c r="V52" s="1"/>
      <c r="W52" s="1"/>
      <c r="X52" s="1"/>
      <c r="Y52" s="1"/>
      <c r="Z52" s="1"/>
      <c r="AA52" s="1"/>
      <c r="AB52" s="1"/>
    </row>
    <row r="53" spans="1:28" ht="14.25" customHeight="1" x14ac:dyDescent="0.35">
      <c r="A53" s="15" t="s">
        <v>318</v>
      </c>
      <c r="B53" s="7" t="s">
        <v>319</v>
      </c>
      <c r="C53" s="10" t="s">
        <v>320</v>
      </c>
      <c r="D53" s="7">
        <v>1984</v>
      </c>
      <c r="E53" s="7" t="s">
        <v>3528</v>
      </c>
      <c r="F53" s="7" t="s">
        <v>168</v>
      </c>
      <c r="G53" s="7" t="s">
        <v>3178</v>
      </c>
      <c r="H53" s="10" t="s">
        <v>3204</v>
      </c>
      <c r="I53" s="10" t="s">
        <v>136</v>
      </c>
      <c r="J53" s="10" t="s">
        <v>321</v>
      </c>
      <c r="K53" s="23">
        <v>0.97</v>
      </c>
      <c r="L53" s="10" t="s">
        <v>322</v>
      </c>
      <c r="M53" s="10" t="s">
        <v>102</v>
      </c>
      <c r="N53" s="10">
        <v>1981</v>
      </c>
      <c r="O53" s="10">
        <v>1200</v>
      </c>
      <c r="P53" s="10" t="s">
        <v>19</v>
      </c>
      <c r="Q53" s="1"/>
      <c r="R53" s="1"/>
      <c r="S53" s="1"/>
      <c r="T53" s="1"/>
      <c r="U53" s="1"/>
      <c r="V53" s="1"/>
      <c r="W53" s="1"/>
      <c r="X53" s="1"/>
      <c r="Y53" s="1"/>
      <c r="Z53" s="1"/>
      <c r="AA53" s="1"/>
      <c r="AB53" s="1"/>
    </row>
    <row r="54" spans="1:28" ht="14.25" customHeight="1" x14ac:dyDescent="0.35">
      <c r="A54" s="15" t="s">
        <v>323</v>
      </c>
      <c r="B54" s="7" t="s">
        <v>324</v>
      </c>
      <c r="C54" s="10" t="s">
        <v>325</v>
      </c>
      <c r="D54" s="7">
        <v>1994</v>
      </c>
      <c r="E54" s="7" t="s">
        <v>37</v>
      </c>
      <c r="F54" s="7" t="s">
        <v>135</v>
      </c>
      <c r="G54" s="7" t="s">
        <v>3178</v>
      </c>
      <c r="H54" s="10" t="s">
        <v>3204</v>
      </c>
      <c r="I54" s="10" t="s">
        <v>136</v>
      </c>
      <c r="J54" s="10" t="s">
        <v>326</v>
      </c>
      <c r="K54" s="23">
        <v>0.84</v>
      </c>
      <c r="L54" s="10">
        <v>1987</v>
      </c>
      <c r="M54" s="10" t="s">
        <v>102</v>
      </c>
      <c r="N54" s="10" t="s">
        <v>327</v>
      </c>
      <c r="O54" s="10" t="s">
        <v>328</v>
      </c>
      <c r="P54" s="10" t="s">
        <v>19</v>
      </c>
      <c r="Q54" s="1"/>
      <c r="R54" s="1"/>
      <c r="S54" s="1"/>
      <c r="T54" s="1"/>
      <c r="U54" s="1"/>
      <c r="V54" s="1"/>
      <c r="W54" s="1"/>
      <c r="X54" s="1"/>
      <c r="Y54" s="1"/>
      <c r="Z54" s="1"/>
      <c r="AA54" s="1"/>
      <c r="AB54" s="1"/>
    </row>
    <row r="55" spans="1:28" ht="14.25" customHeight="1" x14ac:dyDescent="0.35">
      <c r="A55" s="15" t="s">
        <v>329</v>
      </c>
      <c r="B55" s="7" t="s">
        <v>330</v>
      </c>
      <c r="C55" s="10" t="s">
        <v>331</v>
      </c>
      <c r="D55" s="7">
        <v>1992</v>
      </c>
      <c r="E55" s="12" t="s">
        <v>3433</v>
      </c>
      <c r="F55" s="7" t="s">
        <v>135</v>
      </c>
      <c r="G55" s="7" t="s">
        <v>3178</v>
      </c>
      <c r="H55" s="10" t="s">
        <v>3204</v>
      </c>
      <c r="I55" s="10" t="s">
        <v>136</v>
      </c>
      <c r="J55" s="10" t="s">
        <v>321</v>
      </c>
      <c r="K55" s="22">
        <v>0.71299999999999997</v>
      </c>
      <c r="L55" s="10" t="s">
        <v>332</v>
      </c>
      <c r="M55" s="10" t="s">
        <v>102</v>
      </c>
      <c r="N55" s="10" t="s">
        <v>333</v>
      </c>
      <c r="O55" s="10">
        <v>268</v>
      </c>
      <c r="P55" s="10" t="s">
        <v>19</v>
      </c>
      <c r="Q55" s="1"/>
      <c r="R55" s="1"/>
      <c r="S55" s="1"/>
      <c r="T55" s="1"/>
      <c r="U55" s="1"/>
      <c r="V55" s="1"/>
      <c r="W55" s="1"/>
      <c r="X55" s="1"/>
      <c r="Y55" s="1"/>
      <c r="Z55" s="1"/>
      <c r="AA55" s="1"/>
      <c r="AB55" s="1"/>
    </row>
    <row r="56" spans="1:28" ht="14.25" customHeight="1" x14ac:dyDescent="0.35">
      <c r="A56" s="15" t="s">
        <v>1218</v>
      </c>
      <c r="B56" s="7" t="s">
        <v>334</v>
      </c>
      <c r="C56" s="10" t="s">
        <v>335</v>
      </c>
      <c r="D56" s="7">
        <v>2000</v>
      </c>
      <c r="E56" s="12" t="s">
        <v>3433</v>
      </c>
      <c r="F56" s="7" t="s">
        <v>336</v>
      </c>
      <c r="G56" s="7" t="s">
        <v>3178</v>
      </c>
      <c r="H56" s="10" t="s">
        <v>3204</v>
      </c>
      <c r="I56" s="10" t="s">
        <v>136</v>
      </c>
      <c r="J56" s="10" t="s">
        <v>16</v>
      </c>
      <c r="K56" s="10" t="s">
        <v>337</v>
      </c>
      <c r="L56" s="10" t="s">
        <v>338</v>
      </c>
      <c r="M56" s="10" t="s">
        <v>102</v>
      </c>
      <c r="N56" s="10" t="s">
        <v>339</v>
      </c>
      <c r="O56" s="10" t="s">
        <v>340</v>
      </c>
      <c r="P56" s="10" t="s">
        <v>19</v>
      </c>
      <c r="Q56" s="1"/>
      <c r="R56" s="1"/>
      <c r="S56" s="1"/>
      <c r="T56" s="1"/>
      <c r="U56" s="1"/>
      <c r="V56" s="1"/>
      <c r="W56" s="1"/>
      <c r="X56" s="1"/>
      <c r="Y56" s="1"/>
      <c r="Z56" s="1"/>
      <c r="AA56" s="1"/>
      <c r="AB56" s="1"/>
    </row>
    <row r="57" spans="1:28" ht="14.25" customHeight="1" x14ac:dyDescent="0.35">
      <c r="A57" s="15" t="s">
        <v>341</v>
      </c>
      <c r="B57" s="7" t="s">
        <v>342</v>
      </c>
      <c r="C57" s="10" t="s">
        <v>343</v>
      </c>
      <c r="D57" s="7">
        <v>1992</v>
      </c>
      <c r="E57" s="7" t="s">
        <v>3432</v>
      </c>
      <c r="F57" s="7" t="s">
        <v>135</v>
      </c>
      <c r="G57" s="7" t="s">
        <v>3178</v>
      </c>
      <c r="H57" s="10" t="s">
        <v>3204</v>
      </c>
      <c r="I57" s="10" t="s">
        <v>136</v>
      </c>
      <c r="J57" s="10" t="s">
        <v>344</v>
      </c>
      <c r="K57" s="23">
        <v>0.28999999999999998</v>
      </c>
      <c r="L57" s="10" t="s">
        <v>345</v>
      </c>
      <c r="M57" s="10" t="s">
        <v>102</v>
      </c>
      <c r="N57" s="10" t="s">
        <v>346</v>
      </c>
      <c r="O57" s="10" t="s">
        <v>347</v>
      </c>
      <c r="P57" s="10" t="s">
        <v>19</v>
      </c>
      <c r="Q57" s="1"/>
      <c r="R57" s="1"/>
      <c r="S57" s="1"/>
      <c r="T57" s="1"/>
      <c r="U57" s="1"/>
      <c r="V57" s="1"/>
      <c r="W57" s="1"/>
      <c r="X57" s="1"/>
      <c r="Y57" s="1"/>
      <c r="Z57" s="1"/>
      <c r="AA57" s="1"/>
      <c r="AB57" s="1"/>
    </row>
    <row r="58" spans="1:28" ht="14.25" customHeight="1" x14ac:dyDescent="0.35">
      <c r="A58" s="15" t="s">
        <v>1214</v>
      </c>
      <c r="B58" s="7" t="s">
        <v>348</v>
      </c>
      <c r="C58" s="10" t="s">
        <v>349</v>
      </c>
      <c r="D58" s="7">
        <v>1993</v>
      </c>
      <c r="E58" s="7" t="s">
        <v>350</v>
      </c>
      <c r="F58" s="7" t="s">
        <v>351</v>
      </c>
      <c r="G58" s="7" t="s">
        <v>3178</v>
      </c>
      <c r="H58" s="10" t="s">
        <v>352</v>
      </c>
      <c r="I58" s="10" t="s">
        <v>136</v>
      </c>
      <c r="J58" s="10" t="s">
        <v>353</v>
      </c>
      <c r="K58" s="10" t="s">
        <v>354</v>
      </c>
      <c r="L58" s="10">
        <v>1989</v>
      </c>
      <c r="M58" s="10" t="s">
        <v>102</v>
      </c>
      <c r="N58" s="10">
        <v>1989</v>
      </c>
      <c r="O58" s="10">
        <v>160</v>
      </c>
      <c r="P58" s="10" t="s">
        <v>1216</v>
      </c>
      <c r="Q58" s="1"/>
      <c r="R58" s="1"/>
      <c r="S58" s="1"/>
      <c r="T58" s="1"/>
      <c r="U58" s="1"/>
      <c r="V58" s="1"/>
      <c r="W58" s="1"/>
      <c r="X58" s="1"/>
      <c r="Y58" s="1"/>
      <c r="Z58" s="1"/>
      <c r="AA58" s="1"/>
      <c r="AB58" s="1"/>
    </row>
    <row r="59" spans="1:28" ht="14.25" customHeight="1" x14ac:dyDescent="0.35">
      <c r="A59" s="15" t="s">
        <v>1213</v>
      </c>
      <c r="B59" s="7" t="s">
        <v>355</v>
      </c>
      <c r="C59" s="10" t="s">
        <v>356</v>
      </c>
      <c r="D59" s="7">
        <v>1998</v>
      </c>
      <c r="E59" s="7" t="s">
        <v>72</v>
      </c>
      <c r="F59" s="7" t="s">
        <v>42</v>
      </c>
      <c r="G59" s="7" t="s">
        <v>3178</v>
      </c>
      <c r="H59" s="10" t="s">
        <v>357</v>
      </c>
      <c r="I59" s="10" t="s">
        <v>621</v>
      </c>
      <c r="J59" s="10" t="s">
        <v>353</v>
      </c>
      <c r="K59" s="23" t="s">
        <v>136</v>
      </c>
      <c r="L59" s="10">
        <v>1995</v>
      </c>
      <c r="M59" s="10" t="s">
        <v>102</v>
      </c>
      <c r="N59" s="10">
        <v>1995</v>
      </c>
      <c r="O59" s="10">
        <v>692</v>
      </c>
      <c r="P59" s="10" t="s">
        <v>1215</v>
      </c>
      <c r="Q59" s="1"/>
      <c r="R59" s="1"/>
      <c r="S59" s="1"/>
      <c r="T59" s="1"/>
      <c r="U59" s="1"/>
      <c r="V59" s="1"/>
      <c r="W59" s="1"/>
      <c r="X59" s="1"/>
      <c r="Y59" s="1"/>
      <c r="Z59" s="1"/>
      <c r="AA59" s="1"/>
      <c r="AB59" s="1"/>
    </row>
    <row r="60" spans="1:28" ht="14.25" customHeight="1" x14ac:dyDescent="0.35">
      <c r="A60" s="15" t="s">
        <v>1210</v>
      </c>
      <c r="B60" s="7" t="s">
        <v>358</v>
      </c>
      <c r="C60" s="10" t="s">
        <v>1211</v>
      </c>
      <c r="D60" s="7">
        <v>1989</v>
      </c>
      <c r="E60" s="7" t="s">
        <v>72</v>
      </c>
      <c r="F60" s="7" t="s">
        <v>359</v>
      </c>
      <c r="G60" s="7" t="s">
        <v>3178</v>
      </c>
      <c r="H60" s="10" t="s">
        <v>360</v>
      </c>
      <c r="I60" s="10" t="s">
        <v>621</v>
      </c>
      <c r="J60" s="10" t="s">
        <v>344</v>
      </c>
      <c r="K60" s="23">
        <v>0.2</v>
      </c>
      <c r="L60" s="10">
        <v>1987</v>
      </c>
      <c r="M60" s="10" t="s">
        <v>102</v>
      </c>
      <c r="N60" s="10">
        <v>1987</v>
      </c>
      <c r="O60" s="10">
        <v>119</v>
      </c>
      <c r="P60" s="10" t="s">
        <v>1212</v>
      </c>
      <c r="Q60" s="1"/>
      <c r="R60" s="1"/>
      <c r="S60" s="1"/>
      <c r="T60" s="1"/>
      <c r="U60" s="1"/>
      <c r="V60" s="1"/>
      <c r="W60" s="1"/>
      <c r="X60" s="1"/>
      <c r="Y60" s="1"/>
      <c r="Z60" s="1"/>
      <c r="AA60" s="1"/>
      <c r="AB60" s="1"/>
    </row>
    <row r="61" spans="1:28" ht="14.25" customHeight="1" x14ac:dyDescent="0.35">
      <c r="A61" s="15" t="s">
        <v>361</v>
      </c>
      <c r="B61" s="7" t="s">
        <v>362</v>
      </c>
      <c r="C61" s="10" t="s">
        <v>363</v>
      </c>
      <c r="D61" s="7">
        <v>1994</v>
      </c>
      <c r="E61" s="7" t="s">
        <v>37</v>
      </c>
      <c r="F61" s="7" t="s">
        <v>359</v>
      </c>
      <c r="G61" s="7" t="s">
        <v>3178</v>
      </c>
      <c r="H61" s="10" t="s">
        <v>364</v>
      </c>
      <c r="I61" s="10" t="s">
        <v>136</v>
      </c>
      <c r="J61" s="10" t="s">
        <v>17</v>
      </c>
      <c r="K61" s="24">
        <f>119*100/133</f>
        <v>89.473684210526315</v>
      </c>
      <c r="L61" s="10">
        <v>1987</v>
      </c>
      <c r="M61" s="10" t="s">
        <v>102</v>
      </c>
      <c r="N61" s="10">
        <v>1987</v>
      </c>
      <c r="O61" s="10">
        <v>119</v>
      </c>
      <c r="P61" s="10" t="s">
        <v>365</v>
      </c>
      <c r="Q61" s="1"/>
      <c r="R61" s="1"/>
      <c r="S61" s="1"/>
      <c r="T61" s="1"/>
      <c r="U61" s="1"/>
      <c r="V61" s="1"/>
      <c r="W61" s="1"/>
      <c r="X61" s="1"/>
      <c r="Y61" s="1"/>
      <c r="Z61" s="1"/>
      <c r="AA61" s="1"/>
      <c r="AB61" s="1"/>
    </row>
    <row r="62" spans="1:28" ht="14.25" customHeight="1" x14ac:dyDescent="0.35">
      <c r="A62" s="15" t="s">
        <v>1219</v>
      </c>
      <c r="B62" s="7" t="s">
        <v>366</v>
      </c>
      <c r="C62" s="10" t="s">
        <v>367</v>
      </c>
      <c r="D62" s="7">
        <v>2002</v>
      </c>
      <c r="E62" s="7" t="s">
        <v>3434</v>
      </c>
      <c r="F62" s="7" t="s">
        <v>359</v>
      </c>
      <c r="G62" s="7" t="s">
        <v>3178</v>
      </c>
      <c r="H62" s="10" t="s">
        <v>357</v>
      </c>
      <c r="I62" s="10" t="s">
        <v>136</v>
      </c>
      <c r="J62" s="10" t="s">
        <v>368</v>
      </c>
      <c r="K62" s="10" t="s">
        <v>369</v>
      </c>
      <c r="L62" s="10">
        <v>1988</v>
      </c>
      <c r="M62" s="10" t="s">
        <v>102</v>
      </c>
      <c r="N62" s="10">
        <v>1988</v>
      </c>
      <c r="O62" s="10">
        <v>109</v>
      </c>
      <c r="P62" s="10" t="s">
        <v>370</v>
      </c>
      <c r="Q62" s="1"/>
      <c r="R62" s="1"/>
      <c r="S62" s="1"/>
      <c r="T62" s="1"/>
      <c r="U62" s="1"/>
      <c r="V62" s="1"/>
      <c r="W62" s="1"/>
      <c r="X62" s="1"/>
      <c r="Y62" s="1"/>
      <c r="Z62" s="1"/>
      <c r="AA62" s="1"/>
      <c r="AB62" s="1"/>
    </row>
    <row r="63" spans="1:28" ht="14.25" customHeight="1" x14ac:dyDescent="0.35">
      <c r="A63" s="15" t="s">
        <v>1220</v>
      </c>
      <c r="B63" s="7" t="s">
        <v>371</v>
      </c>
      <c r="C63" s="10" t="s">
        <v>372</v>
      </c>
      <c r="D63" s="7">
        <v>1997</v>
      </c>
      <c r="E63" s="10" t="s">
        <v>685</v>
      </c>
      <c r="F63" s="7" t="s">
        <v>359</v>
      </c>
      <c r="G63" s="7" t="s">
        <v>3178</v>
      </c>
      <c r="H63" s="10" t="s">
        <v>3205</v>
      </c>
      <c r="I63" s="10" t="s">
        <v>621</v>
      </c>
      <c r="J63" s="10" t="s">
        <v>373</v>
      </c>
      <c r="K63" s="22">
        <v>0.104</v>
      </c>
      <c r="L63" s="10">
        <v>1994</v>
      </c>
      <c r="M63" s="10" t="s">
        <v>102</v>
      </c>
      <c r="N63" s="10" t="s">
        <v>374</v>
      </c>
      <c r="O63" s="10">
        <v>3827</v>
      </c>
      <c r="P63" s="10" t="s">
        <v>375</v>
      </c>
      <c r="Q63" s="1"/>
      <c r="R63" s="1"/>
      <c r="S63" s="1"/>
      <c r="T63" s="1"/>
      <c r="U63" s="1"/>
      <c r="V63" s="1"/>
      <c r="W63" s="1"/>
      <c r="X63" s="1"/>
      <c r="Y63" s="1"/>
      <c r="Z63" s="1"/>
      <c r="AA63" s="1"/>
      <c r="AB63" s="1"/>
    </row>
    <row r="64" spans="1:28" ht="14.25" customHeight="1" x14ac:dyDescent="0.35">
      <c r="A64" s="15" t="s">
        <v>1207</v>
      </c>
      <c r="B64" s="7" t="s">
        <v>376</v>
      </c>
      <c r="C64" s="10" t="s">
        <v>377</v>
      </c>
      <c r="D64" s="7">
        <v>2005</v>
      </c>
      <c r="E64" s="7" t="s">
        <v>148</v>
      </c>
      <c r="F64" s="7" t="s">
        <v>359</v>
      </c>
      <c r="G64" s="7" t="s">
        <v>3178</v>
      </c>
      <c r="H64" s="10" t="s">
        <v>1208</v>
      </c>
      <c r="I64" s="10" t="s">
        <v>621</v>
      </c>
      <c r="J64" s="10" t="s">
        <v>378</v>
      </c>
      <c r="K64" s="22">
        <v>0.159</v>
      </c>
      <c r="L64" s="10">
        <v>2005</v>
      </c>
      <c r="M64" s="10" t="s">
        <v>102</v>
      </c>
      <c r="N64" s="10">
        <v>2005</v>
      </c>
      <c r="O64" s="10">
        <v>18</v>
      </c>
      <c r="P64" s="10" t="s">
        <v>1209</v>
      </c>
      <c r="Q64" s="1"/>
      <c r="R64" s="1"/>
      <c r="S64" s="1"/>
      <c r="T64" s="1"/>
      <c r="U64" s="1"/>
      <c r="V64" s="1"/>
      <c r="W64" s="1"/>
      <c r="X64" s="1"/>
      <c r="Y64" s="1"/>
      <c r="Z64" s="1"/>
      <c r="AA64" s="1"/>
      <c r="AB64" s="1"/>
    </row>
    <row r="65" spans="1:28" ht="14.25" customHeight="1" x14ac:dyDescent="0.35">
      <c r="A65" s="15" t="s">
        <v>1202</v>
      </c>
      <c r="B65" s="7" t="s">
        <v>379</v>
      </c>
      <c r="C65" s="10" t="s">
        <v>380</v>
      </c>
      <c r="D65" s="7">
        <v>1992</v>
      </c>
      <c r="E65" s="10" t="s">
        <v>1203</v>
      </c>
      <c r="F65" s="7" t="s">
        <v>351</v>
      </c>
      <c r="G65" s="7" t="s">
        <v>3178</v>
      </c>
      <c r="H65" s="10" t="s">
        <v>3322</v>
      </c>
      <c r="I65" s="10" t="s">
        <v>3498</v>
      </c>
      <c r="J65" s="10" t="s">
        <v>1204</v>
      </c>
      <c r="K65" s="10" t="s">
        <v>1126</v>
      </c>
      <c r="L65" s="10" t="s">
        <v>17</v>
      </c>
      <c r="M65" s="10" t="s">
        <v>118</v>
      </c>
      <c r="N65" s="10" t="s">
        <v>17</v>
      </c>
      <c r="O65" s="10" t="s">
        <v>1205</v>
      </c>
      <c r="P65" s="10" t="s">
        <v>1206</v>
      </c>
      <c r="Q65" s="1"/>
      <c r="R65" s="1"/>
      <c r="S65" s="1"/>
      <c r="T65" s="1"/>
      <c r="U65" s="1"/>
      <c r="V65" s="1"/>
      <c r="W65" s="1"/>
      <c r="X65" s="1"/>
      <c r="Y65" s="1"/>
      <c r="Z65" s="1"/>
      <c r="AA65" s="1"/>
      <c r="AB65" s="1"/>
    </row>
    <row r="66" spans="1:28" ht="14.25" customHeight="1" x14ac:dyDescent="0.35">
      <c r="A66" s="15" t="s">
        <v>226</v>
      </c>
      <c r="B66" s="7" t="s">
        <v>382</v>
      </c>
      <c r="C66" s="10" t="s">
        <v>383</v>
      </c>
      <c r="D66" s="7">
        <v>1994</v>
      </c>
      <c r="E66" s="7" t="s">
        <v>3433</v>
      </c>
      <c r="F66" s="7" t="s">
        <v>135</v>
      </c>
      <c r="G66" s="7" t="s">
        <v>3179</v>
      </c>
      <c r="H66" s="10" t="s">
        <v>384</v>
      </c>
      <c r="I66" s="10" t="s">
        <v>136</v>
      </c>
      <c r="J66" s="10" t="s">
        <v>385</v>
      </c>
      <c r="K66" s="10" t="s">
        <v>386</v>
      </c>
      <c r="L66" s="10" t="s">
        <v>17</v>
      </c>
      <c r="M66" s="10" t="s">
        <v>387</v>
      </c>
      <c r="N66" s="10" t="s">
        <v>17</v>
      </c>
      <c r="O66" s="10" t="s">
        <v>388</v>
      </c>
      <c r="P66" s="10" t="s">
        <v>389</v>
      </c>
      <c r="Q66" s="1"/>
      <c r="R66" s="1"/>
      <c r="S66" s="1"/>
      <c r="T66" s="1"/>
      <c r="U66" s="1"/>
      <c r="V66" s="1"/>
      <c r="W66" s="1"/>
      <c r="X66" s="1"/>
      <c r="Y66" s="1"/>
      <c r="Z66" s="1"/>
      <c r="AA66" s="1"/>
      <c r="AB66" s="1"/>
    </row>
    <row r="67" spans="1:28" ht="14.25" customHeight="1" x14ac:dyDescent="0.35">
      <c r="A67" s="15" t="s">
        <v>1224</v>
      </c>
      <c r="B67" s="7" t="s">
        <v>390</v>
      </c>
      <c r="C67" s="10" t="s">
        <v>391</v>
      </c>
      <c r="D67" s="7">
        <v>1992</v>
      </c>
      <c r="E67" s="7" t="s">
        <v>546</v>
      </c>
      <c r="F67" s="7" t="s">
        <v>393</v>
      </c>
      <c r="G67" s="7" t="s">
        <v>3179</v>
      </c>
      <c r="H67" s="10" t="s">
        <v>3206</v>
      </c>
      <c r="I67" s="10" t="s">
        <v>136</v>
      </c>
      <c r="J67" s="10" t="s">
        <v>17</v>
      </c>
      <c r="K67" s="10" t="s">
        <v>17</v>
      </c>
      <c r="L67" s="10" t="s">
        <v>17</v>
      </c>
      <c r="M67" s="10" t="s">
        <v>394</v>
      </c>
      <c r="N67" s="10" t="s">
        <v>17</v>
      </c>
      <c r="O67" s="10" t="s">
        <v>395</v>
      </c>
      <c r="P67" s="10" t="s">
        <v>19</v>
      </c>
      <c r="Q67" s="1"/>
      <c r="R67" s="1"/>
      <c r="S67" s="1"/>
      <c r="T67" s="1"/>
      <c r="U67" s="1"/>
      <c r="V67" s="1"/>
      <c r="W67" s="1"/>
      <c r="X67" s="1"/>
      <c r="Y67" s="1"/>
      <c r="Z67" s="1"/>
      <c r="AA67" s="1"/>
      <c r="AB67" s="1"/>
    </row>
    <row r="68" spans="1:28" ht="14.25" customHeight="1" x14ac:dyDescent="0.35">
      <c r="A68" s="15" t="s">
        <v>396</v>
      </c>
      <c r="B68" s="7" t="s">
        <v>397</v>
      </c>
      <c r="C68" s="10" t="s">
        <v>398</v>
      </c>
      <c r="D68" s="7">
        <v>1995</v>
      </c>
      <c r="E68" s="10" t="s">
        <v>801</v>
      </c>
      <c r="F68" s="7" t="s">
        <v>399</v>
      </c>
      <c r="G68" s="7" t="s">
        <v>3179</v>
      </c>
      <c r="H68" s="10" t="s">
        <v>802</v>
      </c>
      <c r="I68" s="10" t="s">
        <v>679</v>
      </c>
      <c r="J68" s="10" t="s">
        <v>803</v>
      </c>
      <c r="K68" s="10" t="s">
        <v>804</v>
      </c>
      <c r="L68" s="10" t="s">
        <v>805</v>
      </c>
      <c r="M68" s="10" t="s">
        <v>806</v>
      </c>
      <c r="N68" s="10" t="s">
        <v>807</v>
      </c>
      <c r="O68" s="10" t="s">
        <v>809</v>
      </c>
      <c r="P68" s="10" t="s">
        <v>808</v>
      </c>
      <c r="Q68" s="1"/>
      <c r="R68" s="1"/>
      <c r="S68" s="1"/>
      <c r="T68" s="1"/>
      <c r="U68" s="1"/>
      <c r="V68" s="1"/>
      <c r="W68" s="1"/>
      <c r="X68" s="1"/>
      <c r="Y68" s="1"/>
      <c r="Z68" s="1"/>
      <c r="AA68" s="1"/>
      <c r="AB68" s="1"/>
    </row>
    <row r="69" spans="1:28" ht="14.25" customHeight="1" x14ac:dyDescent="0.35">
      <c r="A69" s="15" t="s">
        <v>400</v>
      </c>
      <c r="B69" s="7" t="s">
        <v>401</v>
      </c>
      <c r="C69" s="10" t="s">
        <v>810</v>
      </c>
      <c r="D69" s="7">
        <v>1994</v>
      </c>
      <c r="E69" s="10" t="s">
        <v>1181</v>
      </c>
      <c r="F69" s="7" t="s">
        <v>399</v>
      </c>
      <c r="G69" s="7" t="s">
        <v>3179</v>
      </c>
      <c r="H69" s="10" t="s">
        <v>812</v>
      </c>
      <c r="I69" s="10" t="s">
        <v>621</v>
      </c>
      <c r="J69" s="10" t="s">
        <v>811</v>
      </c>
      <c r="K69" s="10" t="s">
        <v>3323</v>
      </c>
      <c r="L69" s="10" t="s">
        <v>814</v>
      </c>
      <c r="M69" s="10" t="s">
        <v>813</v>
      </c>
      <c r="N69" s="10" t="s">
        <v>815</v>
      </c>
      <c r="O69" s="10" t="s">
        <v>816</v>
      </c>
      <c r="P69" s="10" t="s">
        <v>817</v>
      </c>
      <c r="Q69" s="1"/>
      <c r="R69" s="1"/>
      <c r="S69" s="1"/>
      <c r="T69" s="1"/>
      <c r="U69" s="1"/>
      <c r="V69" s="1"/>
      <c r="W69" s="1"/>
      <c r="X69" s="1"/>
      <c r="Y69" s="1"/>
      <c r="Z69" s="1"/>
      <c r="AA69" s="1"/>
      <c r="AB69" s="1"/>
    </row>
    <row r="70" spans="1:28" ht="14.25" customHeight="1" x14ac:dyDescent="0.35">
      <c r="A70" s="15" t="s">
        <v>402</v>
      </c>
      <c r="B70" s="6" t="s">
        <v>403</v>
      </c>
      <c r="C70" s="10" t="s">
        <v>818</v>
      </c>
      <c r="D70" s="7">
        <v>2002</v>
      </c>
      <c r="E70" s="10" t="s">
        <v>3529</v>
      </c>
      <c r="F70" s="7" t="s">
        <v>399</v>
      </c>
      <c r="G70" s="7" t="s">
        <v>3179</v>
      </c>
      <c r="H70" s="10" t="s">
        <v>819</v>
      </c>
      <c r="I70" s="10" t="s">
        <v>621</v>
      </c>
      <c r="J70" s="10" t="s">
        <v>820</v>
      </c>
      <c r="K70" s="10" t="s">
        <v>3324</v>
      </c>
      <c r="L70" s="10" t="s">
        <v>821</v>
      </c>
      <c r="M70" s="10" t="s">
        <v>822</v>
      </c>
      <c r="N70" s="10" t="s">
        <v>821</v>
      </c>
      <c r="O70" s="10" t="s">
        <v>823</v>
      </c>
      <c r="P70" s="10" t="s">
        <v>824</v>
      </c>
      <c r="Q70" s="1"/>
      <c r="R70" s="1"/>
      <c r="S70" s="1"/>
      <c r="T70" s="1"/>
      <c r="U70" s="1"/>
      <c r="V70" s="1"/>
      <c r="W70" s="1"/>
      <c r="X70" s="1"/>
      <c r="Y70" s="1"/>
      <c r="Z70" s="1"/>
      <c r="AA70" s="1"/>
      <c r="AB70" s="1"/>
    </row>
    <row r="71" spans="1:28" ht="14.25" customHeight="1" x14ac:dyDescent="0.35">
      <c r="A71" s="15" t="s">
        <v>404</v>
      </c>
      <c r="B71" s="7" t="s">
        <v>405</v>
      </c>
      <c r="C71" s="10" t="s">
        <v>825</v>
      </c>
      <c r="D71" s="7">
        <v>2015</v>
      </c>
      <c r="E71" s="7" t="s">
        <v>90</v>
      </c>
      <c r="F71" s="7" t="s">
        <v>406</v>
      </c>
      <c r="G71" s="7" t="s">
        <v>3179</v>
      </c>
      <c r="H71" s="10" t="s">
        <v>3207</v>
      </c>
      <c r="I71" s="10" t="s">
        <v>3499</v>
      </c>
      <c r="J71" s="10" t="s">
        <v>826</v>
      </c>
      <c r="K71" s="10" t="s">
        <v>827</v>
      </c>
      <c r="L71" s="10" t="s">
        <v>828</v>
      </c>
      <c r="M71" s="10" t="s">
        <v>829</v>
      </c>
      <c r="N71" s="10" t="s">
        <v>17</v>
      </c>
      <c r="O71" s="10" t="s">
        <v>3325</v>
      </c>
      <c r="P71" s="10" t="s">
        <v>830</v>
      </c>
      <c r="Q71" s="1"/>
      <c r="R71" s="1"/>
      <c r="S71" s="1"/>
      <c r="T71" s="1"/>
      <c r="U71" s="1"/>
      <c r="V71" s="1"/>
      <c r="W71" s="1"/>
      <c r="X71" s="1"/>
      <c r="Y71" s="1"/>
      <c r="Z71" s="1"/>
      <c r="AA71" s="1"/>
      <c r="AB71" s="1"/>
    </row>
    <row r="72" spans="1:28" ht="14.25" customHeight="1" x14ac:dyDescent="0.35">
      <c r="A72" s="15" t="s">
        <v>1225</v>
      </c>
      <c r="B72" s="6" t="s">
        <v>407</v>
      </c>
      <c r="C72" s="10" t="s">
        <v>831</v>
      </c>
      <c r="D72" s="7">
        <v>2016</v>
      </c>
      <c r="E72" s="10" t="s">
        <v>90</v>
      </c>
      <c r="F72" s="7" t="s">
        <v>406</v>
      </c>
      <c r="G72" s="7" t="s">
        <v>3179</v>
      </c>
      <c r="H72" s="10" t="s">
        <v>3326</v>
      </c>
      <c r="I72" s="10" t="s">
        <v>3500</v>
      </c>
      <c r="J72" s="10" t="s">
        <v>832</v>
      </c>
      <c r="K72" s="10" t="s">
        <v>3327</v>
      </c>
      <c r="L72" s="10" t="s">
        <v>833</v>
      </c>
      <c r="M72" s="10" t="s">
        <v>834</v>
      </c>
      <c r="N72" s="10" t="s">
        <v>630</v>
      </c>
      <c r="O72" s="10" t="s">
        <v>3328</v>
      </c>
      <c r="P72" s="10" t="s">
        <v>835</v>
      </c>
      <c r="Q72" s="1"/>
      <c r="R72" s="1"/>
      <c r="S72" s="1"/>
      <c r="T72" s="1"/>
      <c r="U72" s="1"/>
      <c r="V72" s="1"/>
      <c r="W72" s="1"/>
      <c r="X72" s="1"/>
      <c r="Y72" s="1"/>
      <c r="Z72" s="1"/>
      <c r="AA72" s="1"/>
      <c r="AB72" s="1"/>
    </row>
    <row r="73" spans="1:28" ht="14.25" customHeight="1" x14ac:dyDescent="0.35">
      <c r="A73" s="15" t="s">
        <v>408</v>
      </c>
      <c r="B73" s="7" t="s">
        <v>409</v>
      </c>
      <c r="C73" s="10" t="s">
        <v>836</v>
      </c>
      <c r="D73" s="7">
        <v>1996</v>
      </c>
      <c r="E73" s="7" t="s">
        <v>410</v>
      </c>
      <c r="F73" s="7" t="s">
        <v>411</v>
      </c>
      <c r="G73" s="7" t="s">
        <v>3179</v>
      </c>
      <c r="H73" s="10" t="s">
        <v>837</v>
      </c>
      <c r="I73" s="10" t="s">
        <v>679</v>
      </c>
      <c r="J73" s="10" t="s">
        <v>838</v>
      </c>
      <c r="K73" s="10" t="s">
        <v>839</v>
      </c>
      <c r="L73" s="10">
        <v>1994</v>
      </c>
      <c r="M73" s="10" t="s">
        <v>840</v>
      </c>
      <c r="N73" s="10">
        <v>1994</v>
      </c>
      <c r="O73" s="10" t="s">
        <v>3329</v>
      </c>
      <c r="P73" s="10" t="s">
        <v>841</v>
      </c>
      <c r="Q73" s="1"/>
      <c r="R73" s="1"/>
      <c r="S73" s="1"/>
      <c r="T73" s="1"/>
      <c r="U73" s="1"/>
      <c r="V73" s="1"/>
      <c r="W73" s="1"/>
      <c r="X73" s="1"/>
      <c r="Y73" s="1"/>
      <c r="Z73" s="1"/>
      <c r="AA73" s="1"/>
      <c r="AB73" s="1"/>
    </row>
    <row r="74" spans="1:28" ht="14.25" customHeight="1" x14ac:dyDescent="0.35">
      <c r="A74" s="15" t="s">
        <v>1226</v>
      </c>
      <c r="B74" s="7" t="s">
        <v>412</v>
      </c>
      <c r="C74" s="10" t="s">
        <v>842</v>
      </c>
      <c r="D74" s="7">
        <v>2012</v>
      </c>
      <c r="E74" s="10" t="s">
        <v>148</v>
      </c>
      <c r="F74" s="7" t="s">
        <v>413</v>
      </c>
      <c r="G74" s="7" t="s">
        <v>3180</v>
      </c>
      <c r="H74" s="10" t="s">
        <v>3208</v>
      </c>
      <c r="I74" s="10" t="s">
        <v>3498</v>
      </c>
      <c r="J74" s="10" t="s">
        <v>843</v>
      </c>
      <c r="K74" s="10" t="s">
        <v>3330</v>
      </c>
      <c r="L74" s="10">
        <v>2008</v>
      </c>
      <c r="M74" s="10" t="s">
        <v>844</v>
      </c>
      <c r="N74" s="10">
        <v>2008</v>
      </c>
      <c r="O74" s="10" t="s">
        <v>3331</v>
      </c>
      <c r="P74" s="10" t="s">
        <v>845</v>
      </c>
      <c r="Q74" s="1"/>
      <c r="R74" s="1"/>
      <c r="S74" s="1"/>
      <c r="T74" s="1"/>
      <c r="U74" s="1"/>
      <c r="V74" s="1"/>
      <c r="W74" s="1"/>
      <c r="X74" s="1"/>
      <c r="Y74" s="1"/>
      <c r="Z74" s="1"/>
      <c r="AA74" s="1"/>
      <c r="AB74" s="1"/>
    </row>
    <row r="75" spans="1:28" ht="14.25" customHeight="1" x14ac:dyDescent="0.35">
      <c r="A75" s="15" t="s">
        <v>1227</v>
      </c>
      <c r="B75" s="6" t="s">
        <v>414</v>
      </c>
      <c r="C75" s="10" t="s">
        <v>1196</v>
      </c>
      <c r="D75" s="7">
        <v>1997</v>
      </c>
      <c r="E75" s="10" t="s">
        <v>37</v>
      </c>
      <c r="F75" s="7" t="s">
        <v>415</v>
      </c>
      <c r="G75" s="7" t="s">
        <v>3180</v>
      </c>
      <c r="H75" s="10" t="s">
        <v>1197</v>
      </c>
      <c r="I75" s="10" t="s">
        <v>3498</v>
      </c>
      <c r="J75" s="10" t="s">
        <v>1198</v>
      </c>
      <c r="K75" s="10" t="s">
        <v>1199</v>
      </c>
      <c r="L75" s="10">
        <v>1994</v>
      </c>
      <c r="M75" s="10" t="s">
        <v>102</v>
      </c>
      <c r="N75" s="10">
        <v>1994</v>
      </c>
      <c r="O75" s="10" t="s">
        <v>1200</v>
      </c>
      <c r="P75" s="10" t="s">
        <v>1201</v>
      </c>
      <c r="Q75" s="1"/>
      <c r="R75" s="1"/>
      <c r="S75" s="1"/>
      <c r="T75" s="1"/>
      <c r="U75" s="1"/>
      <c r="V75" s="1"/>
      <c r="W75" s="1"/>
      <c r="X75" s="1"/>
      <c r="Y75" s="1"/>
      <c r="Z75" s="1"/>
      <c r="AA75" s="1"/>
      <c r="AB75" s="1"/>
    </row>
    <row r="76" spans="1:28" ht="14.25" customHeight="1" x14ac:dyDescent="0.35">
      <c r="A76" s="15" t="s">
        <v>1228</v>
      </c>
      <c r="B76" s="7" t="s">
        <v>416</v>
      </c>
      <c r="C76" s="10" t="s">
        <v>1192</v>
      </c>
      <c r="D76" s="7">
        <v>1999</v>
      </c>
      <c r="E76" s="10" t="s">
        <v>3530</v>
      </c>
      <c r="F76" s="7" t="s">
        <v>415</v>
      </c>
      <c r="G76" s="7" t="s">
        <v>3180</v>
      </c>
      <c r="H76" s="10" t="s">
        <v>3209</v>
      </c>
      <c r="I76" s="10" t="s">
        <v>3498</v>
      </c>
      <c r="J76" s="10" t="s">
        <v>1193</v>
      </c>
      <c r="K76" s="10" t="s">
        <v>1126</v>
      </c>
      <c r="L76" s="10" t="s">
        <v>17</v>
      </c>
      <c r="M76" s="10" t="s">
        <v>17</v>
      </c>
      <c r="N76" s="10" t="s">
        <v>17</v>
      </c>
      <c r="O76" s="10" t="s">
        <v>1194</v>
      </c>
      <c r="P76" s="10" t="s">
        <v>1195</v>
      </c>
      <c r="Q76" s="1"/>
      <c r="R76" s="1"/>
      <c r="S76" s="1"/>
      <c r="T76" s="1"/>
      <c r="U76" s="1"/>
      <c r="V76" s="1"/>
      <c r="W76" s="1"/>
      <c r="X76" s="1"/>
      <c r="Y76" s="1"/>
      <c r="Z76" s="1"/>
      <c r="AA76" s="1"/>
      <c r="AB76" s="1"/>
    </row>
    <row r="77" spans="1:28" ht="14.25" customHeight="1" x14ac:dyDescent="0.35">
      <c r="A77" s="15" t="s">
        <v>1186</v>
      </c>
      <c r="B77" s="7" t="s">
        <v>417</v>
      </c>
      <c r="C77" s="10" t="s">
        <v>1187</v>
      </c>
      <c r="D77" s="7">
        <v>1994</v>
      </c>
      <c r="E77" s="7" t="s">
        <v>90</v>
      </c>
      <c r="F77" s="7" t="s">
        <v>418</v>
      </c>
      <c r="G77" s="7" t="s">
        <v>3180</v>
      </c>
      <c r="H77" s="10" t="s">
        <v>3210</v>
      </c>
      <c r="I77" s="10" t="s">
        <v>621</v>
      </c>
      <c r="J77" s="10" t="s">
        <v>1188</v>
      </c>
      <c r="K77" s="10" t="s">
        <v>136</v>
      </c>
      <c r="L77" s="10" t="s">
        <v>17</v>
      </c>
      <c r="M77" s="10" t="s">
        <v>102</v>
      </c>
      <c r="N77" s="10" t="s">
        <v>1189</v>
      </c>
      <c r="O77" s="10" t="s">
        <v>1190</v>
      </c>
      <c r="P77" s="10" t="s">
        <v>1191</v>
      </c>
      <c r="Q77" s="1"/>
      <c r="R77" s="1"/>
      <c r="S77" s="1"/>
      <c r="T77" s="1"/>
      <c r="U77" s="1"/>
      <c r="V77" s="1"/>
      <c r="W77" s="1"/>
      <c r="X77" s="1"/>
      <c r="Y77" s="1"/>
      <c r="Z77" s="1"/>
      <c r="AA77" s="1"/>
      <c r="AB77" s="1"/>
    </row>
    <row r="78" spans="1:28" ht="14.25" customHeight="1" x14ac:dyDescent="0.35">
      <c r="A78" s="15" t="s">
        <v>1179</v>
      </c>
      <c r="B78" s="6" t="s">
        <v>419</v>
      </c>
      <c r="C78" s="10" t="s">
        <v>1180</v>
      </c>
      <c r="D78" s="7">
        <v>1993</v>
      </c>
      <c r="E78" s="10" t="s">
        <v>1181</v>
      </c>
      <c r="F78" s="7" t="s">
        <v>418</v>
      </c>
      <c r="G78" s="7" t="s">
        <v>3180</v>
      </c>
      <c r="H78" s="10" t="s">
        <v>3211</v>
      </c>
      <c r="I78" s="10" t="s">
        <v>136</v>
      </c>
      <c r="J78" s="10" t="s">
        <v>1164</v>
      </c>
      <c r="K78" s="10" t="s">
        <v>1182</v>
      </c>
      <c r="L78" s="10" t="s">
        <v>1183</v>
      </c>
      <c r="M78" s="10" t="s">
        <v>102</v>
      </c>
      <c r="N78" s="10">
        <v>1988</v>
      </c>
      <c r="O78" s="10" t="s">
        <v>1184</v>
      </c>
      <c r="P78" s="10" t="s">
        <v>1185</v>
      </c>
      <c r="Q78" s="1"/>
      <c r="R78" s="1"/>
      <c r="S78" s="1"/>
      <c r="T78" s="1"/>
      <c r="U78" s="1"/>
      <c r="V78" s="1"/>
      <c r="W78" s="1"/>
      <c r="X78" s="1"/>
      <c r="Y78" s="1"/>
      <c r="Z78" s="1"/>
      <c r="AA78" s="1"/>
      <c r="AB78" s="1"/>
    </row>
    <row r="79" spans="1:28" ht="14.25" customHeight="1" x14ac:dyDescent="0.35">
      <c r="A79" s="15" t="s">
        <v>1173</v>
      </c>
      <c r="B79" s="7" t="s">
        <v>420</v>
      </c>
      <c r="C79" s="10" t="s">
        <v>1174</v>
      </c>
      <c r="D79" s="7">
        <v>1994</v>
      </c>
      <c r="E79" s="10" t="s">
        <v>1175</v>
      </c>
      <c r="F79" s="7" t="s">
        <v>421</v>
      </c>
      <c r="G79" s="7" t="s">
        <v>3180</v>
      </c>
      <c r="H79" s="10" t="s">
        <v>1176</v>
      </c>
      <c r="I79" s="10" t="s">
        <v>621</v>
      </c>
      <c r="J79" s="10" t="s">
        <v>1177</v>
      </c>
      <c r="K79" s="10" t="s">
        <v>136</v>
      </c>
      <c r="L79" s="10" t="s">
        <v>17</v>
      </c>
      <c r="M79" s="10" t="s">
        <v>102</v>
      </c>
      <c r="N79" s="10">
        <v>1988</v>
      </c>
      <c r="O79" s="10" t="s">
        <v>679</v>
      </c>
      <c r="P79" s="10" t="s">
        <v>1178</v>
      </c>
      <c r="Q79" s="1"/>
      <c r="R79" s="1"/>
      <c r="S79" s="1"/>
      <c r="T79" s="1"/>
      <c r="U79" s="1"/>
      <c r="V79" s="1"/>
      <c r="W79" s="1"/>
      <c r="X79" s="1"/>
      <c r="Y79" s="1"/>
      <c r="Z79" s="1"/>
      <c r="AA79" s="1"/>
      <c r="AB79" s="1"/>
    </row>
    <row r="80" spans="1:28" ht="14.25" customHeight="1" x14ac:dyDescent="0.35">
      <c r="A80" s="15" t="s">
        <v>422</v>
      </c>
      <c r="B80" s="7" t="s">
        <v>423</v>
      </c>
      <c r="C80" s="10" t="s">
        <v>1168</v>
      </c>
      <c r="D80" s="7">
        <v>2013</v>
      </c>
      <c r="E80" s="10" t="s">
        <v>685</v>
      </c>
      <c r="F80" s="7" t="s">
        <v>421</v>
      </c>
      <c r="G80" s="7" t="s">
        <v>3180</v>
      </c>
      <c r="H80" s="10" t="s">
        <v>1169</v>
      </c>
      <c r="I80" s="10" t="s">
        <v>621</v>
      </c>
      <c r="J80" s="10" t="s">
        <v>1170</v>
      </c>
      <c r="K80" s="10" t="s">
        <v>136</v>
      </c>
      <c r="L80" s="10" t="s">
        <v>17</v>
      </c>
      <c r="M80" s="10" t="s">
        <v>102</v>
      </c>
      <c r="N80" s="10" t="s">
        <v>613</v>
      </c>
      <c r="O80" s="10" t="s">
        <v>1171</v>
      </c>
      <c r="P80" s="15" t="s">
        <v>1172</v>
      </c>
      <c r="Q80" s="1"/>
      <c r="R80" s="1"/>
      <c r="S80" s="1"/>
      <c r="T80" s="1"/>
      <c r="U80" s="1"/>
      <c r="V80" s="1"/>
      <c r="W80" s="1"/>
      <c r="X80" s="1"/>
      <c r="Y80" s="1"/>
      <c r="Z80" s="1"/>
      <c r="AA80" s="1"/>
      <c r="AB80" s="1"/>
    </row>
    <row r="81" spans="1:28" ht="14.25" customHeight="1" x14ac:dyDescent="0.35">
      <c r="A81" s="15" t="s">
        <v>1161</v>
      </c>
      <c r="B81" s="7" t="s">
        <v>424</v>
      </c>
      <c r="C81" s="10" t="s">
        <v>1162</v>
      </c>
      <c r="D81" s="7">
        <v>2013</v>
      </c>
      <c r="E81" s="10" t="s">
        <v>685</v>
      </c>
      <c r="F81" s="7" t="s">
        <v>421</v>
      </c>
      <c r="G81" s="7" t="s">
        <v>3180</v>
      </c>
      <c r="H81" s="10" t="s">
        <v>1163</v>
      </c>
      <c r="I81" s="10" t="s">
        <v>679</v>
      </c>
      <c r="J81" s="10" t="s">
        <v>1165</v>
      </c>
      <c r="K81" s="10" t="s">
        <v>136</v>
      </c>
      <c r="L81" s="10" t="s">
        <v>17</v>
      </c>
      <c r="M81" s="10" t="s">
        <v>102</v>
      </c>
      <c r="N81" s="10" t="s">
        <v>613</v>
      </c>
      <c r="O81" s="10" t="s">
        <v>1166</v>
      </c>
      <c r="P81" s="10" t="s">
        <v>1167</v>
      </c>
      <c r="Q81" s="1"/>
      <c r="R81" s="1"/>
      <c r="S81" s="1"/>
      <c r="T81" s="1"/>
      <c r="U81" s="1"/>
      <c r="V81" s="1"/>
      <c r="W81" s="1"/>
      <c r="X81" s="1"/>
      <c r="Y81" s="1"/>
      <c r="Z81" s="1"/>
      <c r="AA81" s="1"/>
      <c r="AB81" s="1"/>
    </row>
    <row r="82" spans="1:28" ht="14.25" customHeight="1" x14ac:dyDescent="0.35">
      <c r="A82" s="15" t="s">
        <v>1155</v>
      </c>
      <c r="B82" s="6" t="s">
        <v>425</v>
      </c>
      <c r="C82" s="10" t="s">
        <v>1156</v>
      </c>
      <c r="D82" s="7">
        <v>2010</v>
      </c>
      <c r="E82" s="10" t="s">
        <v>685</v>
      </c>
      <c r="F82" s="7" t="s">
        <v>426</v>
      </c>
      <c r="G82" s="7" t="s">
        <v>3180</v>
      </c>
      <c r="H82" s="10" t="s">
        <v>427</v>
      </c>
      <c r="I82" s="10" t="s">
        <v>621</v>
      </c>
      <c r="J82" s="10" t="s">
        <v>1157</v>
      </c>
      <c r="K82" s="10" t="s">
        <v>136</v>
      </c>
      <c r="L82" s="10" t="s">
        <v>17</v>
      </c>
      <c r="M82" s="10" t="s">
        <v>102</v>
      </c>
      <c r="N82" s="10" t="s">
        <v>1158</v>
      </c>
      <c r="O82" s="10" t="s">
        <v>1159</v>
      </c>
      <c r="P82" s="10" t="s">
        <v>1160</v>
      </c>
      <c r="Q82" s="1"/>
      <c r="R82" s="1"/>
      <c r="S82" s="1"/>
      <c r="T82" s="1"/>
      <c r="U82" s="1"/>
      <c r="V82" s="1"/>
      <c r="W82" s="1"/>
      <c r="X82" s="1"/>
      <c r="Y82" s="1"/>
      <c r="Z82" s="1"/>
      <c r="AA82" s="1"/>
      <c r="AB82" s="1"/>
    </row>
    <row r="83" spans="1:28" ht="14.25" customHeight="1" x14ac:dyDescent="0.35">
      <c r="A83" s="15" t="s">
        <v>1150</v>
      </c>
      <c r="B83" s="6" t="s">
        <v>428</v>
      </c>
      <c r="C83" s="10" t="s">
        <v>1151</v>
      </c>
      <c r="D83" s="7">
        <v>2006</v>
      </c>
      <c r="E83" s="10" t="s">
        <v>847</v>
      </c>
      <c r="F83" s="7" t="s">
        <v>413</v>
      </c>
      <c r="G83" s="7" t="s">
        <v>3180</v>
      </c>
      <c r="H83" s="10" t="s">
        <v>429</v>
      </c>
      <c r="I83" s="10" t="s">
        <v>621</v>
      </c>
      <c r="J83" s="10" t="s">
        <v>1152</v>
      </c>
      <c r="K83" s="10" t="s">
        <v>1153</v>
      </c>
      <c r="L83" s="10" t="s">
        <v>624</v>
      </c>
      <c r="M83" s="10" t="s">
        <v>1113</v>
      </c>
      <c r="N83" s="10" t="s">
        <v>17</v>
      </c>
      <c r="O83" s="10">
        <v>277</v>
      </c>
      <c r="P83" s="10" t="s">
        <v>1154</v>
      </c>
      <c r="Q83" s="1"/>
      <c r="R83" s="1"/>
      <c r="S83" s="1"/>
      <c r="T83" s="1"/>
      <c r="U83" s="1"/>
      <c r="V83" s="1"/>
      <c r="W83" s="1"/>
      <c r="X83" s="1"/>
      <c r="Y83" s="1"/>
      <c r="Z83" s="1"/>
      <c r="AA83" s="1"/>
      <c r="AB83" s="1"/>
    </row>
    <row r="84" spans="1:28" ht="14.25" customHeight="1" x14ac:dyDescent="0.35">
      <c r="A84" s="15" t="s">
        <v>1142</v>
      </c>
      <c r="B84" s="7" t="s">
        <v>430</v>
      </c>
      <c r="C84" s="10" t="s">
        <v>1143</v>
      </c>
      <c r="D84" s="7">
        <v>2014</v>
      </c>
      <c r="E84" s="7" t="s">
        <v>51</v>
      </c>
      <c r="F84" s="10" t="s">
        <v>3332</v>
      </c>
      <c r="G84" s="7" t="s">
        <v>3180</v>
      </c>
      <c r="H84" s="10" t="s">
        <v>1144</v>
      </c>
      <c r="I84" s="10" t="s">
        <v>3498</v>
      </c>
      <c r="J84" s="10" t="s">
        <v>1145</v>
      </c>
      <c r="K84" s="10" t="s">
        <v>1146</v>
      </c>
      <c r="L84" s="10" t="s">
        <v>1147</v>
      </c>
      <c r="M84" s="10" t="s">
        <v>1148</v>
      </c>
      <c r="N84" s="10" t="s">
        <v>994</v>
      </c>
      <c r="O84" s="10" t="s">
        <v>141</v>
      </c>
      <c r="P84" s="10" t="s">
        <v>1149</v>
      </c>
      <c r="Q84" s="1"/>
      <c r="R84" s="1"/>
      <c r="S84" s="1"/>
      <c r="T84" s="1"/>
      <c r="U84" s="1"/>
      <c r="V84" s="1"/>
      <c r="W84" s="1"/>
      <c r="X84" s="1"/>
      <c r="Y84" s="1"/>
      <c r="Z84" s="1"/>
      <c r="AA84" s="1"/>
      <c r="AB84" s="1"/>
    </row>
    <row r="85" spans="1:28" ht="14.25" customHeight="1" x14ac:dyDescent="0.35">
      <c r="A85" s="15" t="s">
        <v>431</v>
      </c>
      <c r="B85" s="7" t="s">
        <v>432</v>
      </c>
      <c r="C85" s="10" t="s">
        <v>1141</v>
      </c>
      <c r="D85" s="7">
        <v>1992</v>
      </c>
      <c r="E85" s="7" t="s">
        <v>392</v>
      </c>
      <c r="F85" s="7" t="s">
        <v>433</v>
      </c>
      <c r="G85" s="7" t="s">
        <v>3181</v>
      </c>
      <c r="H85" s="10" t="s">
        <v>607</v>
      </c>
      <c r="I85" s="10" t="s">
        <v>621</v>
      </c>
      <c r="J85" s="10" t="s">
        <v>608</v>
      </c>
      <c r="K85" s="10" t="s">
        <v>136</v>
      </c>
      <c r="L85" s="10" t="s">
        <v>17</v>
      </c>
      <c r="M85" s="10" t="s">
        <v>18</v>
      </c>
      <c r="N85" s="10">
        <v>1992</v>
      </c>
      <c r="O85" s="10" t="s">
        <v>609</v>
      </c>
      <c r="P85" s="15" t="s">
        <v>610</v>
      </c>
      <c r="Q85" s="1"/>
      <c r="R85" s="1"/>
      <c r="S85" s="1"/>
      <c r="T85" s="1"/>
      <c r="U85" s="1"/>
      <c r="V85" s="1"/>
      <c r="W85" s="1"/>
      <c r="X85" s="1"/>
      <c r="Y85" s="1"/>
      <c r="Z85" s="1"/>
      <c r="AA85" s="1"/>
      <c r="AB85" s="1"/>
    </row>
    <row r="86" spans="1:28" ht="14.25" customHeight="1" x14ac:dyDescent="0.35">
      <c r="A86" s="15" t="s">
        <v>434</v>
      </c>
      <c r="B86" s="7" t="s">
        <v>435</v>
      </c>
      <c r="C86" s="10" t="s">
        <v>615</v>
      </c>
      <c r="D86" s="7">
        <v>2013</v>
      </c>
      <c r="E86" s="7" t="s">
        <v>80</v>
      </c>
      <c r="F86" s="7" t="s">
        <v>82</v>
      </c>
      <c r="G86" s="7" t="s">
        <v>3181</v>
      </c>
      <c r="H86" s="10" t="s">
        <v>611</v>
      </c>
      <c r="I86" s="10" t="s">
        <v>3498</v>
      </c>
      <c r="J86" s="10" t="s">
        <v>612</v>
      </c>
      <c r="K86" s="10" t="s">
        <v>616</v>
      </c>
      <c r="L86" s="10">
        <v>2012</v>
      </c>
      <c r="M86" s="10" t="s">
        <v>102</v>
      </c>
      <c r="N86" s="10" t="s">
        <v>613</v>
      </c>
      <c r="O86" s="10" t="s">
        <v>617</v>
      </c>
      <c r="P86" s="10" t="s">
        <v>614</v>
      </c>
      <c r="Q86" s="1"/>
      <c r="R86" s="1"/>
      <c r="S86" s="1"/>
      <c r="T86" s="1"/>
      <c r="U86" s="1"/>
      <c r="V86" s="1"/>
      <c r="W86" s="1"/>
      <c r="X86" s="1"/>
      <c r="Y86" s="1"/>
      <c r="Z86" s="1"/>
      <c r="AA86" s="1"/>
      <c r="AB86" s="1"/>
    </row>
    <row r="87" spans="1:28" ht="14.25" customHeight="1" x14ac:dyDescent="0.35">
      <c r="A87" s="15" t="s">
        <v>436</v>
      </c>
      <c r="B87" s="6" t="s">
        <v>437</v>
      </c>
      <c r="C87" s="10" t="s">
        <v>618</v>
      </c>
      <c r="D87" s="7">
        <v>2008</v>
      </c>
      <c r="E87" s="7" t="s">
        <v>81</v>
      </c>
      <c r="F87" s="7" t="s">
        <v>438</v>
      </c>
      <c r="G87" s="7" t="s">
        <v>3181</v>
      </c>
      <c r="H87" s="10" t="s">
        <v>619</v>
      </c>
      <c r="I87" s="10" t="s">
        <v>136</v>
      </c>
      <c r="J87" s="10" t="s">
        <v>620</v>
      </c>
      <c r="K87" s="10" t="s">
        <v>17</v>
      </c>
      <c r="L87" s="10" t="s">
        <v>17</v>
      </c>
      <c r="M87" s="10" t="s">
        <v>102</v>
      </c>
      <c r="N87" s="10" t="s">
        <v>621</v>
      </c>
      <c r="O87" s="10" t="s">
        <v>17</v>
      </c>
      <c r="P87" s="10" t="s">
        <v>622</v>
      </c>
      <c r="Q87" s="1"/>
      <c r="R87" s="1"/>
      <c r="S87" s="1"/>
      <c r="T87" s="1"/>
      <c r="U87" s="1"/>
      <c r="V87" s="1"/>
      <c r="W87" s="1"/>
      <c r="X87" s="1"/>
      <c r="Y87" s="1"/>
      <c r="Z87" s="1"/>
      <c r="AA87" s="1"/>
      <c r="AB87" s="1"/>
    </row>
    <row r="88" spans="1:28" ht="14.25" customHeight="1" x14ac:dyDescent="0.35">
      <c r="A88" s="15" t="s">
        <v>439</v>
      </c>
      <c r="B88" s="7" t="s">
        <v>440</v>
      </c>
      <c r="C88" s="10" t="s">
        <v>441</v>
      </c>
      <c r="D88" s="7">
        <v>2011</v>
      </c>
      <c r="E88" s="7" t="s">
        <v>3150</v>
      </c>
      <c r="F88" s="7" t="s">
        <v>438</v>
      </c>
      <c r="G88" s="7" t="s">
        <v>3181</v>
      </c>
      <c r="H88" s="10" t="s">
        <v>3212</v>
      </c>
      <c r="I88" s="10" t="s">
        <v>136</v>
      </c>
      <c r="J88" s="10" t="s">
        <v>17</v>
      </c>
      <c r="K88" s="10" t="s">
        <v>623</v>
      </c>
      <c r="L88" s="10" t="s">
        <v>624</v>
      </c>
      <c r="M88" s="10" t="s">
        <v>102</v>
      </c>
      <c r="N88" s="10">
        <v>2004</v>
      </c>
      <c r="O88" s="10" t="s">
        <v>3333</v>
      </c>
      <c r="P88" s="10" t="s">
        <v>625</v>
      </c>
      <c r="Q88" s="1"/>
      <c r="R88" s="1"/>
      <c r="S88" s="1"/>
      <c r="T88" s="1"/>
      <c r="U88" s="1"/>
      <c r="V88" s="1"/>
      <c r="W88" s="1"/>
      <c r="X88" s="1"/>
      <c r="Y88" s="1"/>
      <c r="Z88" s="1"/>
      <c r="AA88" s="1"/>
      <c r="AB88" s="1"/>
    </row>
    <row r="89" spans="1:28" ht="14.25" customHeight="1" x14ac:dyDescent="0.35">
      <c r="A89" s="15" t="s">
        <v>1229</v>
      </c>
      <c r="B89" s="7" t="s">
        <v>442</v>
      </c>
      <c r="C89" s="10" t="s">
        <v>626</v>
      </c>
      <c r="D89" s="7">
        <v>2010</v>
      </c>
      <c r="E89" s="7" t="s">
        <v>72</v>
      </c>
      <c r="F89" s="7" t="s">
        <v>438</v>
      </c>
      <c r="G89" s="7" t="s">
        <v>3181</v>
      </c>
      <c r="H89" s="10" t="s">
        <v>627</v>
      </c>
      <c r="I89" s="10" t="s">
        <v>136</v>
      </c>
      <c r="J89" s="10" t="s">
        <v>17</v>
      </c>
      <c r="K89" s="10" t="s">
        <v>628</v>
      </c>
      <c r="L89" s="10" t="s">
        <v>141</v>
      </c>
      <c r="M89" s="10" t="s">
        <v>629</v>
      </c>
      <c r="N89" s="10" t="s">
        <v>630</v>
      </c>
      <c r="O89" s="10" t="s">
        <v>631</v>
      </c>
      <c r="P89" s="10" t="s">
        <v>632</v>
      </c>
      <c r="Q89" s="1"/>
      <c r="R89" s="1"/>
      <c r="S89" s="1"/>
      <c r="T89" s="1"/>
      <c r="U89" s="1"/>
      <c r="V89" s="1"/>
      <c r="W89" s="1"/>
      <c r="X89" s="1"/>
      <c r="Y89" s="1"/>
      <c r="Z89" s="1"/>
      <c r="AA89" s="1"/>
      <c r="AB89" s="1"/>
    </row>
    <row r="90" spans="1:28" ht="14.25" customHeight="1" x14ac:dyDescent="0.35">
      <c r="A90" s="15" t="s">
        <v>443</v>
      </c>
      <c r="B90" s="6" t="s">
        <v>444</v>
      </c>
      <c r="C90" s="10" t="s">
        <v>633</v>
      </c>
      <c r="D90" s="7">
        <v>1998</v>
      </c>
      <c r="E90" s="7" t="s">
        <v>445</v>
      </c>
      <c r="F90" s="7" t="s">
        <v>446</v>
      </c>
      <c r="G90" s="7" t="s">
        <v>3181</v>
      </c>
      <c r="H90" s="10" t="s">
        <v>3213</v>
      </c>
      <c r="I90" s="10" t="s">
        <v>136</v>
      </c>
      <c r="J90" s="10" t="s">
        <v>634</v>
      </c>
      <c r="K90" s="10" t="s">
        <v>635</v>
      </c>
      <c r="L90" s="10" t="s">
        <v>636</v>
      </c>
      <c r="M90" s="10" t="s">
        <v>637</v>
      </c>
      <c r="N90" s="10">
        <v>1993</v>
      </c>
      <c r="O90" s="10" t="s">
        <v>3334</v>
      </c>
      <c r="P90" s="10" t="s">
        <v>638</v>
      </c>
      <c r="Q90" s="1"/>
      <c r="R90" s="1"/>
      <c r="S90" s="1"/>
      <c r="T90" s="1"/>
      <c r="U90" s="1"/>
      <c r="V90" s="1"/>
      <c r="W90" s="1"/>
      <c r="X90" s="1"/>
      <c r="Y90" s="1"/>
      <c r="Z90" s="1"/>
      <c r="AA90" s="1"/>
      <c r="AB90" s="1"/>
    </row>
    <row r="91" spans="1:28" ht="14.25" customHeight="1" x14ac:dyDescent="0.35">
      <c r="A91" s="15" t="s">
        <v>447</v>
      </c>
      <c r="B91" s="6" t="s">
        <v>448</v>
      </c>
      <c r="C91" s="10" t="s">
        <v>639</v>
      </c>
      <c r="D91" s="7">
        <v>1993</v>
      </c>
      <c r="E91" s="10" t="s">
        <v>640</v>
      </c>
      <c r="F91" s="7" t="s">
        <v>94</v>
      </c>
      <c r="G91" s="7" t="s">
        <v>3181</v>
      </c>
      <c r="H91" s="10" t="s">
        <v>641</v>
      </c>
      <c r="I91" s="10" t="s">
        <v>136</v>
      </c>
      <c r="J91" s="10" t="s">
        <v>17</v>
      </c>
      <c r="K91" s="10" t="s">
        <v>642</v>
      </c>
      <c r="L91" s="10" t="s">
        <v>17</v>
      </c>
      <c r="M91" s="10" t="s">
        <v>643</v>
      </c>
      <c r="N91" s="10" t="s">
        <v>17</v>
      </c>
      <c r="O91" s="10" t="s">
        <v>644</v>
      </c>
      <c r="P91" s="10" t="s">
        <v>645</v>
      </c>
      <c r="Q91" s="1"/>
      <c r="R91" s="1"/>
      <c r="S91" s="1"/>
      <c r="T91" s="1"/>
      <c r="U91" s="1"/>
      <c r="V91" s="1"/>
      <c r="W91" s="1"/>
      <c r="X91" s="1"/>
      <c r="Y91" s="1"/>
      <c r="Z91" s="1"/>
      <c r="AA91" s="1"/>
      <c r="AB91" s="1"/>
    </row>
    <row r="92" spans="1:28" ht="14.25" customHeight="1" x14ac:dyDescent="0.35">
      <c r="A92" s="15" t="s">
        <v>449</v>
      </c>
      <c r="B92" s="7" t="s">
        <v>450</v>
      </c>
      <c r="C92" s="10" t="s">
        <v>646</v>
      </c>
      <c r="D92" s="7">
        <v>1996</v>
      </c>
      <c r="E92" s="7" t="s">
        <v>647</v>
      </c>
      <c r="F92" s="10" t="s">
        <v>648</v>
      </c>
      <c r="G92" s="7" t="s">
        <v>3181</v>
      </c>
      <c r="H92" s="10" t="s">
        <v>649</v>
      </c>
      <c r="I92" s="10" t="s">
        <v>136</v>
      </c>
      <c r="J92" s="10" t="s">
        <v>650</v>
      </c>
      <c r="K92" s="10" t="s">
        <v>651</v>
      </c>
      <c r="L92" s="10" t="s">
        <v>17</v>
      </c>
      <c r="M92" s="10" t="s">
        <v>653</v>
      </c>
      <c r="N92" s="10" t="s">
        <v>652</v>
      </c>
      <c r="O92" s="10" t="s">
        <v>654</v>
      </c>
      <c r="P92" s="10" t="s">
        <v>655</v>
      </c>
      <c r="Q92" s="1"/>
      <c r="R92" s="1"/>
      <c r="S92" s="1"/>
      <c r="T92" s="1"/>
      <c r="U92" s="1"/>
      <c r="V92" s="1"/>
      <c r="W92" s="1"/>
      <c r="X92" s="1"/>
      <c r="Y92" s="1"/>
      <c r="Z92" s="1"/>
      <c r="AA92" s="1"/>
      <c r="AB92" s="1"/>
    </row>
    <row r="93" spans="1:28" ht="14.25" customHeight="1" x14ac:dyDescent="0.35">
      <c r="A93" s="15" t="s">
        <v>451</v>
      </c>
      <c r="B93" s="7" t="s">
        <v>452</v>
      </c>
      <c r="C93" s="10" t="s">
        <v>656</v>
      </c>
      <c r="D93" s="7">
        <v>1997</v>
      </c>
      <c r="E93" s="10" t="s">
        <v>3531</v>
      </c>
      <c r="F93" s="7" t="s">
        <v>453</v>
      </c>
      <c r="G93" s="7" t="s">
        <v>3181</v>
      </c>
      <c r="H93" s="10" t="s">
        <v>657</v>
      </c>
      <c r="I93" s="10" t="s">
        <v>136</v>
      </c>
      <c r="J93" s="10" t="s">
        <v>17</v>
      </c>
      <c r="K93" s="10" t="s">
        <v>136</v>
      </c>
      <c r="L93" s="10" t="s">
        <v>17</v>
      </c>
      <c r="M93" s="10" t="s">
        <v>102</v>
      </c>
      <c r="N93" s="10" t="s">
        <v>658</v>
      </c>
      <c r="O93" s="10" t="s">
        <v>17</v>
      </c>
      <c r="P93" s="10" t="s">
        <v>659</v>
      </c>
      <c r="Q93" s="1"/>
      <c r="R93" s="1"/>
      <c r="S93" s="1"/>
      <c r="T93" s="1"/>
      <c r="U93" s="1"/>
      <c r="V93" s="1"/>
      <c r="W93" s="1"/>
      <c r="X93" s="1"/>
      <c r="Y93" s="1"/>
      <c r="Z93" s="1"/>
      <c r="AA93" s="1"/>
      <c r="AB93" s="1"/>
    </row>
    <row r="94" spans="1:28" ht="14.25" customHeight="1" x14ac:dyDescent="0.35">
      <c r="A94" s="15" t="s">
        <v>454</v>
      </c>
      <c r="B94" s="7" t="s">
        <v>455</v>
      </c>
      <c r="C94" s="10" t="s">
        <v>456</v>
      </c>
      <c r="D94" s="7">
        <v>2004</v>
      </c>
      <c r="E94" s="7" t="s">
        <v>647</v>
      </c>
      <c r="F94" s="10" t="s">
        <v>660</v>
      </c>
      <c r="G94" s="7" t="s">
        <v>3181</v>
      </c>
      <c r="H94" s="10" t="s">
        <v>661</v>
      </c>
      <c r="I94" s="10" t="s">
        <v>3501</v>
      </c>
      <c r="J94" s="10" t="s">
        <v>17</v>
      </c>
      <c r="K94" s="10" t="s">
        <v>141</v>
      </c>
      <c r="L94" s="10" t="s">
        <v>17</v>
      </c>
      <c r="M94" s="10" t="s">
        <v>102</v>
      </c>
      <c r="N94" s="10" t="s">
        <v>662</v>
      </c>
      <c r="O94" s="10" t="s">
        <v>663</v>
      </c>
      <c r="P94" s="10" t="s">
        <v>664</v>
      </c>
      <c r="Q94" s="1"/>
      <c r="R94" s="1"/>
      <c r="S94" s="1"/>
      <c r="T94" s="1"/>
      <c r="U94" s="1"/>
      <c r="V94" s="1"/>
      <c r="W94" s="1"/>
      <c r="X94" s="1"/>
      <c r="Y94" s="1"/>
      <c r="Z94" s="1"/>
      <c r="AA94" s="1"/>
      <c r="AB94" s="1"/>
    </row>
    <row r="95" spans="1:28" ht="14.25" customHeight="1" x14ac:dyDescent="0.35">
      <c r="A95" s="15" t="s">
        <v>457</v>
      </c>
      <c r="B95" s="7" t="s">
        <v>540</v>
      </c>
      <c r="C95" s="10" t="s">
        <v>665</v>
      </c>
      <c r="D95" s="7">
        <v>2004</v>
      </c>
      <c r="E95" s="10" t="s">
        <v>685</v>
      </c>
      <c r="F95" s="7" t="s">
        <v>458</v>
      </c>
      <c r="G95" s="7" t="s">
        <v>3181</v>
      </c>
      <c r="H95" s="10" t="s">
        <v>666</v>
      </c>
      <c r="I95" s="10" t="s">
        <v>3498</v>
      </c>
      <c r="J95" s="10" t="s">
        <v>667</v>
      </c>
      <c r="K95" s="10" t="s">
        <v>17</v>
      </c>
      <c r="L95" s="10" t="s">
        <v>17</v>
      </c>
      <c r="M95" s="10" t="s">
        <v>102</v>
      </c>
      <c r="N95" s="10" t="s">
        <v>668</v>
      </c>
      <c r="O95" s="10" t="s">
        <v>669</v>
      </c>
      <c r="P95" s="10" t="s">
        <v>670</v>
      </c>
      <c r="Q95" s="1"/>
      <c r="R95" s="1"/>
      <c r="S95" s="1"/>
      <c r="T95" s="1"/>
      <c r="U95" s="1"/>
      <c r="V95" s="1"/>
      <c r="W95" s="1"/>
      <c r="X95" s="1"/>
      <c r="Y95" s="1"/>
      <c r="Z95" s="1"/>
      <c r="AA95" s="1"/>
      <c r="AB95" s="1"/>
    </row>
    <row r="96" spans="1:28" ht="14.25" customHeight="1" x14ac:dyDescent="0.35">
      <c r="A96" s="15" t="s">
        <v>459</v>
      </c>
      <c r="B96" s="7" t="s">
        <v>14</v>
      </c>
      <c r="C96" s="10" t="s">
        <v>671</v>
      </c>
      <c r="D96" s="7">
        <v>2004</v>
      </c>
      <c r="E96" s="10" t="s">
        <v>685</v>
      </c>
      <c r="F96" s="10" t="s">
        <v>94</v>
      </c>
      <c r="G96" s="7" t="s">
        <v>3181</v>
      </c>
      <c r="H96" s="10" t="s">
        <v>672</v>
      </c>
      <c r="I96" s="10" t="s">
        <v>136</v>
      </c>
      <c r="J96" s="10" t="s">
        <v>673</v>
      </c>
      <c r="K96" s="10" t="s">
        <v>136</v>
      </c>
      <c r="L96" s="10" t="s">
        <v>17</v>
      </c>
      <c r="M96" s="10" t="s">
        <v>102</v>
      </c>
      <c r="N96" s="10" t="s">
        <v>674</v>
      </c>
      <c r="O96" s="10" t="s">
        <v>675</v>
      </c>
      <c r="P96" s="10" t="s">
        <v>676</v>
      </c>
      <c r="Q96" s="1"/>
      <c r="R96" s="1"/>
      <c r="S96" s="1"/>
      <c r="T96" s="1"/>
      <c r="U96" s="1"/>
      <c r="V96" s="1"/>
      <c r="W96" s="1"/>
      <c r="X96" s="1"/>
      <c r="Y96" s="1"/>
      <c r="Z96" s="1"/>
      <c r="AA96" s="1"/>
      <c r="AB96" s="1"/>
    </row>
    <row r="97" spans="1:28" ht="14.25" customHeight="1" x14ac:dyDescent="0.35">
      <c r="A97" s="15" t="s">
        <v>460</v>
      </c>
      <c r="B97" s="7" t="s">
        <v>89</v>
      </c>
      <c r="C97" s="10" t="s">
        <v>677</v>
      </c>
      <c r="D97" s="7">
        <v>2000</v>
      </c>
      <c r="E97" s="7" t="s">
        <v>647</v>
      </c>
      <c r="F97" s="7" t="s">
        <v>461</v>
      </c>
      <c r="G97" s="7" t="s">
        <v>3181</v>
      </c>
      <c r="H97" s="10" t="s">
        <v>678</v>
      </c>
      <c r="I97" s="10" t="s">
        <v>679</v>
      </c>
      <c r="J97" s="10" t="s">
        <v>680</v>
      </c>
      <c r="K97" s="10" t="s">
        <v>3335</v>
      </c>
      <c r="L97" s="10" t="s">
        <v>681</v>
      </c>
      <c r="M97" s="10" t="s">
        <v>102</v>
      </c>
      <c r="N97" s="10">
        <v>1983</v>
      </c>
      <c r="O97" s="10" t="s">
        <v>682</v>
      </c>
      <c r="P97" s="10" t="s">
        <v>683</v>
      </c>
      <c r="Q97" s="1"/>
      <c r="R97" s="1"/>
      <c r="S97" s="1"/>
      <c r="T97" s="1"/>
      <c r="U97" s="1"/>
      <c r="V97" s="1"/>
      <c r="W97" s="1"/>
      <c r="X97" s="1"/>
      <c r="Y97" s="1"/>
      <c r="Z97" s="1"/>
      <c r="AA97" s="1"/>
      <c r="AB97" s="1"/>
    </row>
    <row r="98" spans="1:28" ht="14.25" customHeight="1" x14ac:dyDescent="0.35">
      <c r="A98" s="15" t="s">
        <v>462</v>
      </c>
      <c r="B98" s="7" t="s">
        <v>463</v>
      </c>
      <c r="C98" s="10" t="s">
        <v>684</v>
      </c>
      <c r="D98" s="7">
        <v>2013</v>
      </c>
      <c r="E98" s="7" t="s">
        <v>685</v>
      </c>
      <c r="F98" s="7" t="s">
        <v>464</v>
      </c>
      <c r="G98" s="7" t="s">
        <v>3181</v>
      </c>
      <c r="H98" s="10" t="s">
        <v>686</v>
      </c>
      <c r="I98" s="10" t="s">
        <v>136</v>
      </c>
      <c r="J98" s="10" t="s">
        <v>17</v>
      </c>
      <c r="K98" s="10" t="s">
        <v>687</v>
      </c>
      <c r="L98" s="10">
        <v>2013</v>
      </c>
      <c r="M98" s="10" t="s">
        <v>102</v>
      </c>
      <c r="N98" s="10" t="s">
        <v>688</v>
      </c>
      <c r="O98" s="10" t="s">
        <v>689</v>
      </c>
      <c r="P98" s="10" t="s">
        <v>690</v>
      </c>
      <c r="Q98" s="1"/>
      <c r="R98" s="1"/>
      <c r="S98" s="1"/>
      <c r="T98" s="1"/>
      <c r="U98" s="1"/>
      <c r="V98" s="1"/>
      <c r="W98" s="1"/>
      <c r="X98" s="1"/>
      <c r="Y98" s="1"/>
      <c r="Z98" s="1"/>
      <c r="AA98" s="1"/>
      <c r="AB98" s="1"/>
    </row>
    <row r="99" spans="1:28" ht="14.25" customHeight="1" x14ac:dyDescent="0.35">
      <c r="A99" s="15" t="s">
        <v>465</v>
      </c>
      <c r="B99" s="7" t="s">
        <v>466</v>
      </c>
      <c r="C99" s="10" t="s">
        <v>691</v>
      </c>
      <c r="D99" s="7">
        <v>1991</v>
      </c>
      <c r="E99" s="7" t="s">
        <v>692</v>
      </c>
      <c r="F99" s="7" t="s">
        <v>467</v>
      </c>
      <c r="G99" s="7" t="s">
        <v>3181</v>
      </c>
      <c r="H99" s="10" t="s">
        <v>693</v>
      </c>
      <c r="I99" s="10" t="s">
        <v>621</v>
      </c>
      <c r="J99" s="10" t="s">
        <v>694</v>
      </c>
      <c r="K99" s="10" t="s">
        <v>3336</v>
      </c>
      <c r="L99" s="10" t="s">
        <v>695</v>
      </c>
      <c r="M99" s="10" t="s">
        <v>102</v>
      </c>
      <c r="N99" s="10" t="s">
        <v>696</v>
      </c>
      <c r="O99" s="10" t="s">
        <v>697</v>
      </c>
      <c r="P99" s="10" t="s">
        <v>698</v>
      </c>
      <c r="Q99" s="1"/>
      <c r="R99" s="1"/>
      <c r="S99" s="1"/>
      <c r="T99" s="1"/>
      <c r="U99" s="1"/>
      <c r="V99" s="1"/>
      <c r="W99" s="1"/>
      <c r="X99" s="1"/>
      <c r="Y99" s="1"/>
      <c r="Z99" s="1"/>
      <c r="AA99" s="1"/>
      <c r="AB99" s="1"/>
    </row>
    <row r="100" spans="1:28" ht="14.25" customHeight="1" x14ac:dyDescent="0.35">
      <c r="A100" s="15" t="s">
        <v>468</v>
      </c>
      <c r="B100" s="7" t="s">
        <v>469</v>
      </c>
      <c r="C100" s="10" t="s">
        <v>699</v>
      </c>
      <c r="D100" s="7">
        <v>2010</v>
      </c>
      <c r="E100" s="10" t="s">
        <v>148</v>
      </c>
      <c r="F100" s="7" t="s">
        <v>116</v>
      </c>
      <c r="G100" s="7" t="s">
        <v>3181</v>
      </c>
      <c r="H100" s="10" t="s">
        <v>700</v>
      </c>
      <c r="I100" s="10" t="s">
        <v>3498</v>
      </c>
      <c r="J100" s="10" t="s">
        <v>701</v>
      </c>
      <c r="K100" s="10" t="s">
        <v>702</v>
      </c>
      <c r="L100" s="10">
        <v>2007</v>
      </c>
      <c r="M100" s="10" t="s">
        <v>102</v>
      </c>
      <c r="N100" s="10" t="s">
        <v>703</v>
      </c>
      <c r="O100" s="10" t="s">
        <v>704</v>
      </c>
      <c r="P100" s="10" t="s">
        <v>705</v>
      </c>
      <c r="Q100" s="1"/>
      <c r="R100" s="1"/>
      <c r="S100" s="1"/>
      <c r="T100" s="1"/>
      <c r="U100" s="1"/>
      <c r="V100" s="1"/>
      <c r="W100" s="1"/>
      <c r="X100" s="1"/>
      <c r="Y100" s="1"/>
      <c r="Z100" s="1"/>
      <c r="AA100" s="1"/>
      <c r="AB100" s="1"/>
    </row>
    <row r="101" spans="1:28" ht="14.25" customHeight="1" x14ac:dyDescent="0.35">
      <c r="A101" s="15" t="s">
        <v>470</v>
      </c>
      <c r="B101" s="7" t="s">
        <v>471</v>
      </c>
      <c r="C101" s="10" t="s">
        <v>706</v>
      </c>
      <c r="D101" s="7">
        <v>2010</v>
      </c>
      <c r="E101" s="10" t="s">
        <v>3437</v>
      </c>
      <c r="F101" s="7" t="s">
        <v>116</v>
      </c>
      <c r="G101" s="7" t="s">
        <v>3181</v>
      </c>
      <c r="H101" s="10" t="s">
        <v>707</v>
      </c>
      <c r="I101" s="10" t="s">
        <v>3498</v>
      </c>
      <c r="J101" s="10" t="s">
        <v>708</v>
      </c>
      <c r="K101" s="10" t="s">
        <v>136</v>
      </c>
      <c r="L101" s="10" t="s">
        <v>17</v>
      </c>
      <c r="M101" s="10" t="s">
        <v>102</v>
      </c>
      <c r="N101" s="10" t="s">
        <v>703</v>
      </c>
      <c r="O101" s="10" t="s">
        <v>709</v>
      </c>
      <c r="P101" s="10" t="s">
        <v>710</v>
      </c>
      <c r="Q101" s="1"/>
      <c r="R101" s="1"/>
      <c r="S101" s="1"/>
      <c r="T101" s="1"/>
      <c r="U101" s="1"/>
      <c r="V101" s="1"/>
      <c r="W101" s="1"/>
      <c r="X101" s="1"/>
      <c r="Y101" s="1"/>
      <c r="Z101" s="1"/>
      <c r="AA101" s="1"/>
      <c r="AB101" s="1"/>
    </row>
    <row r="102" spans="1:28" ht="14.25" customHeight="1" x14ac:dyDescent="0.35">
      <c r="A102" s="15" t="s">
        <v>1230</v>
      </c>
      <c r="B102" s="7" t="s">
        <v>472</v>
      </c>
      <c r="C102" s="10" t="s">
        <v>711</v>
      </c>
      <c r="D102" s="7">
        <v>2014</v>
      </c>
      <c r="E102" s="10" t="s">
        <v>712</v>
      </c>
      <c r="F102" s="7" t="s">
        <v>116</v>
      </c>
      <c r="G102" s="7" t="s">
        <v>3181</v>
      </c>
      <c r="H102" s="10" t="s">
        <v>713</v>
      </c>
      <c r="I102" s="10" t="s">
        <v>3498</v>
      </c>
      <c r="J102" s="10" t="s">
        <v>714</v>
      </c>
      <c r="K102" s="10" t="s">
        <v>136</v>
      </c>
      <c r="L102" s="10" t="s">
        <v>17</v>
      </c>
      <c r="M102" s="10" t="s">
        <v>102</v>
      </c>
      <c r="N102" s="10" t="s">
        <v>715</v>
      </c>
      <c r="O102" s="10" t="s">
        <v>716</v>
      </c>
      <c r="P102" s="10" t="s">
        <v>717</v>
      </c>
      <c r="Q102" s="1"/>
      <c r="R102" s="1"/>
      <c r="S102" s="1"/>
      <c r="T102" s="1"/>
      <c r="U102" s="1"/>
      <c r="V102" s="1"/>
      <c r="W102" s="1"/>
      <c r="X102" s="1"/>
      <c r="Y102" s="1"/>
      <c r="Z102" s="1"/>
      <c r="AA102" s="1"/>
      <c r="AB102" s="1"/>
    </row>
    <row r="103" spans="1:28" ht="14.25" customHeight="1" x14ac:dyDescent="0.35">
      <c r="A103" s="15" t="s">
        <v>1231</v>
      </c>
      <c r="B103" s="10" t="s">
        <v>1133</v>
      </c>
      <c r="C103" s="10" t="s">
        <v>1134</v>
      </c>
      <c r="D103" s="7">
        <v>2010</v>
      </c>
      <c r="E103" s="7" t="s">
        <v>3316</v>
      </c>
      <c r="F103" s="10" t="s">
        <v>1135</v>
      </c>
      <c r="G103" s="7" t="s">
        <v>3181</v>
      </c>
      <c r="H103" s="10" t="s">
        <v>3337</v>
      </c>
      <c r="I103" s="10" t="s">
        <v>3495</v>
      </c>
      <c r="J103" s="10" t="s">
        <v>1136</v>
      </c>
      <c r="K103" s="10" t="s">
        <v>1137</v>
      </c>
      <c r="L103" s="10" t="s">
        <v>1138</v>
      </c>
      <c r="M103" s="10" t="s">
        <v>1139</v>
      </c>
      <c r="N103" s="10" t="s">
        <v>17</v>
      </c>
      <c r="O103" s="10" t="s">
        <v>17</v>
      </c>
      <c r="P103" s="10" t="s">
        <v>1140</v>
      </c>
      <c r="Q103" s="1"/>
      <c r="R103" s="1"/>
      <c r="S103" s="1"/>
      <c r="T103" s="1"/>
      <c r="U103" s="1"/>
      <c r="V103" s="1"/>
      <c r="W103" s="1"/>
      <c r="X103" s="1"/>
      <c r="Y103" s="1"/>
      <c r="Z103" s="1"/>
      <c r="AA103" s="1"/>
      <c r="AB103" s="1"/>
    </row>
    <row r="104" spans="1:28" ht="14.25" customHeight="1" x14ac:dyDescent="0.35">
      <c r="A104" s="15" t="s">
        <v>1232</v>
      </c>
      <c r="B104" s="7" t="s">
        <v>473</v>
      </c>
      <c r="C104" s="10" t="s">
        <v>1130</v>
      </c>
      <c r="D104" s="7">
        <v>2017</v>
      </c>
      <c r="E104" s="7" t="s">
        <v>3532</v>
      </c>
      <c r="F104" s="7" t="s">
        <v>94</v>
      </c>
      <c r="G104" s="7" t="s">
        <v>3181</v>
      </c>
      <c r="H104" s="10" t="s">
        <v>3214</v>
      </c>
      <c r="I104" s="10" t="s">
        <v>3498</v>
      </c>
      <c r="J104" s="10" t="s">
        <v>1131</v>
      </c>
      <c r="K104" s="10" t="s">
        <v>17</v>
      </c>
      <c r="L104" s="10" t="s">
        <v>17</v>
      </c>
      <c r="M104" s="10" t="s">
        <v>102</v>
      </c>
      <c r="N104" s="10" t="s">
        <v>474</v>
      </c>
      <c r="O104" s="10" t="s">
        <v>475</v>
      </c>
      <c r="P104" s="10" t="s">
        <v>1132</v>
      </c>
      <c r="Q104" s="1"/>
      <c r="R104" s="1"/>
      <c r="S104" s="1"/>
      <c r="T104" s="1"/>
      <c r="U104" s="1"/>
      <c r="V104" s="1"/>
      <c r="W104" s="1"/>
      <c r="X104" s="1"/>
      <c r="Y104" s="1"/>
      <c r="Z104" s="1"/>
      <c r="AA104" s="1"/>
      <c r="AB104" s="1"/>
    </row>
    <row r="105" spans="1:28" ht="14.25" customHeight="1" x14ac:dyDescent="0.35">
      <c r="A105" s="15" t="s">
        <v>1122</v>
      </c>
      <c r="B105" s="7" t="s">
        <v>476</v>
      </c>
      <c r="C105" s="10" t="s">
        <v>1123</v>
      </c>
      <c r="D105" s="7">
        <v>2008</v>
      </c>
      <c r="E105" s="10" t="s">
        <v>1106</v>
      </c>
      <c r="F105" s="7" t="s">
        <v>421</v>
      </c>
      <c r="G105" s="7" t="s">
        <v>3181</v>
      </c>
      <c r="H105" s="10" t="s">
        <v>1124</v>
      </c>
      <c r="I105" s="10" t="s">
        <v>621</v>
      </c>
      <c r="J105" s="10" t="s">
        <v>1125</v>
      </c>
      <c r="K105" s="10" t="s">
        <v>1126</v>
      </c>
      <c r="L105" s="10" t="s">
        <v>17</v>
      </c>
      <c r="M105" s="10" t="s">
        <v>1127</v>
      </c>
      <c r="N105" s="10" t="s">
        <v>477</v>
      </c>
      <c r="O105" s="10" t="s">
        <v>1128</v>
      </c>
      <c r="P105" s="10" t="s">
        <v>1129</v>
      </c>
      <c r="Q105" s="1"/>
      <c r="R105" s="1"/>
      <c r="S105" s="1"/>
      <c r="T105" s="1"/>
      <c r="U105" s="1"/>
      <c r="V105" s="1"/>
      <c r="W105" s="1"/>
      <c r="X105" s="1"/>
      <c r="Y105" s="1"/>
      <c r="Z105" s="1"/>
      <c r="AA105" s="1"/>
      <c r="AB105" s="1"/>
    </row>
    <row r="106" spans="1:28" ht="14.25" customHeight="1" x14ac:dyDescent="0.35">
      <c r="A106" s="15" t="s">
        <v>1118</v>
      </c>
      <c r="B106" s="7" t="s">
        <v>478</v>
      </c>
      <c r="C106" s="10" t="s">
        <v>1119</v>
      </c>
      <c r="D106" s="7">
        <v>2017</v>
      </c>
      <c r="E106" s="10" t="s">
        <v>148</v>
      </c>
      <c r="F106" s="7" t="s">
        <v>116</v>
      </c>
      <c r="G106" s="7" t="s">
        <v>3181</v>
      </c>
      <c r="H106" s="10" t="s">
        <v>3215</v>
      </c>
      <c r="I106" s="10" t="s">
        <v>3498</v>
      </c>
      <c r="J106" s="10" t="s">
        <v>1120</v>
      </c>
      <c r="K106" s="10" t="s">
        <v>136</v>
      </c>
      <c r="L106" s="10" t="s">
        <v>17</v>
      </c>
      <c r="M106" s="10" t="s">
        <v>102</v>
      </c>
      <c r="N106" s="10" t="s">
        <v>479</v>
      </c>
      <c r="O106" s="10" t="s">
        <v>480</v>
      </c>
      <c r="P106" s="10" t="s">
        <v>1121</v>
      </c>
      <c r="Q106" s="1"/>
      <c r="R106" s="1"/>
      <c r="S106" s="1"/>
      <c r="T106" s="1"/>
      <c r="U106" s="1"/>
      <c r="V106" s="1"/>
      <c r="W106" s="1"/>
      <c r="X106" s="1"/>
      <c r="Y106" s="1"/>
      <c r="Z106" s="1"/>
      <c r="AA106" s="1"/>
      <c r="AB106" s="1"/>
    </row>
    <row r="107" spans="1:28" ht="14.25" customHeight="1" x14ac:dyDescent="0.35">
      <c r="A107" s="15" t="s">
        <v>1233</v>
      </c>
      <c r="B107" s="7" t="s">
        <v>481</v>
      </c>
      <c r="C107" s="10" t="s">
        <v>3338</v>
      </c>
      <c r="D107" s="7">
        <v>2004</v>
      </c>
      <c r="E107" s="10" t="s">
        <v>1106</v>
      </c>
      <c r="F107" s="7" t="s">
        <v>482</v>
      </c>
      <c r="G107" s="7" t="s">
        <v>3182</v>
      </c>
      <c r="H107" s="10" t="s">
        <v>3339</v>
      </c>
      <c r="I107" s="10" t="s">
        <v>3499</v>
      </c>
      <c r="J107" s="10" t="s">
        <v>1107</v>
      </c>
      <c r="K107" s="10" t="s">
        <v>1126</v>
      </c>
      <c r="L107" s="10" t="s">
        <v>17</v>
      </c>
      <c r="M107" s="10" t="s">
        <v>118</v>
      </c>
      <c r="N107" s="10" t="s">
        <v>17</v>
      </c>
      <c r="O107" s="10" t="s">
        <v>1108</v>
      </c>
      <c r="P107" s="10" t="s">
        <v>1109</v>
      </c>
      <c r="Q107" s="1"/>
      <c r="R107" s="1"/>
      <c r="S107" s="1"/>
      <c r="T107" s="1"/>
      <c r="U107" s="1"/>
      <c r="V107" s="1"/>
      <c r="W107" s="1"/>
      <c r="X107" s="1"/>
      <c r="Y107" s="1"/>
      <c r="Z107" s="1"/>
      <c r="AA107" s="1"/>
      <c r="AB107" s="1"/>
    </row>
    <row r="108" spans="1:28" ht="14.25" customHeight="1" x14ac:dyDescent="0.35">
      <c r="A108" s="15" t="s">
        <v>483</v>
      </c>
      <c r="B108" s="7" t="s">
        <v>484</v>
      </c>
      <c r="C108" s="10" t="s">
        <v>1101</v>
      </c>
      <c r="D108" s="7">
        <v>2008</v>
      </c>
      <c r="E108" s="10" t="s">
        <v>3435</v>
      </c>
      <c r="F108" s="7" t="s">
        <v>485</v>
      </c>
      <c r="G108" s="7" t="s">
        <v>3182</v>
      </c>
      <c r="H108" s="10" t="s">
        <v>3216</v>
      </c>
      <c r="I108" s="10" t="s">
        <v>3499</v>
      </c>
      <c r="J108" s="10" t="s">
        <v>1102</v>
      </c>
      <c r="K108" s="10" t="s">
        <v>1103</v>
      </c>
      <c r="L108" s="10" t="s">
        <v>1104</v>
      </c>
      <c r="M108" s="10" t="s">
        <v>118</v>
      </c>
      <c r="N108" s="10" t="s">
        <v>17</v>
      </c>
      <c r="O108" s="10" t="s">
        <v>486</v>
      </c>
      <c r="P108" s="10" t="s">
        <v>1105</v>
      </c>
      <c r="Q108" s="1"/>
      <c r="R108" s="1"/>
      <c r="S108" s="1"/>
      <c r="T108" s="1"/>
      <c r="U108" s="1"/>
      <c r="V108" s="1"/>
      <c r="W108" s="1"/>
      <c r="X108" s="1"/>
      <c r="Y108" s="1"/>
      <c r="Z108" s="1"/>
      <c r="AA108" s="1"/>
      <c r="AB108" s="1"/>
    </row>
    <row r="109" spans="1:28" ht="14.25" customHeight="1" x14ac:dyDescent="0.35">
      <c r="A109" s="15" t="s">
        <v>1096</v>
      </c>
      <c r="B109" s="7" t="s">
        <v>487</v>
      </c>
      <c r="C109" s="10" t="s">
        <v>1097</v>
      </c>
      <c r="D109" s="7">
        <v>2008</v>
      </c>
      <c r="E109" s="7" t="s">
        <v>3436</v>
      </c>
      <c r="F109" s="7" t="s">
        <v>488</v>
      </c>
      <c r="G109" s="7" t="s">
        <v>3182</v>
      </c>
      <c r="H109" s="10" t="s">
        <v>3217</v>
      </c>
      <c r="I109" s="10" t="s">
        <v>3499</v>
      </c>
      <c r="J109" s="10" t="s">
        <v>1098</v>
      </c>
      <c r="K109" s="10" t="s">
        <v>17</v>
      </c>
      <c r="L109" s="10" t="s">
        <v>17</v>
      </c>
      <c r="M109" s="10" t="s">
        <v>118</v>
      </c>
      <c r="N109" s="10" t="s">
        <v>489</v>
      </c>
      <c r="O109" s="10" t="s">
        <v>1099</v>
      </c>
      <c r="P109" s="10" t="s">
        <v>1100</v>
      </c>
      <c r="Q109" s="1"/>
      <c r="R109" s="1"/>
      <c r="S109" s="1"/>
      <c r="T109" s="1"/>
      <c r="U109" s="1"/>
      <c r="V109" s="1"/>
      <c r="W109" s="1"/>
      <c r="X109" s="1"/>
      <c r="Y109" s="1"/>
      <c r="Z109" s="1"/>
      <c r="AA109" s="1"/>
      <c r="AB109" s="1"/>
    </row>
    <row r="110" spans="1:28" ht="14.25" customHeight="1" x14ac:dyDescent="0.35">
      <c r="A110" s="15" t="s">
        <v>490</v>
      </c>
      <c r="B110" s="7" t="s">
        <v>491</v>
      </c>
      <c r="C110" s="10" t="s">
        <v>1090</v>
      </c>
      <c r="D110" s="7">
        <v>2016</v>
      </c>
      <c r="E110" s="7" t="s">
        <v>90</v>
      </c>
      <c r="F110" s="7" t="s">
        <v>492</v>
      </c>
      <c r="G110" s="7" t="s">
        <v>3182</v>
      </c>
      <c r="H110" s="10" t="s">
        <v>1091</v>
      </c>
      <c r="I110" s="10" t="s">
        <v>3502</v>
      </c>
      <c r="J110" s="10" t="s">
        <v>3340</v>
      </c>
      <c r="K110" s="10" t="s">
        <v>1092</v>
      </c>
      <c r="L110" s="10" t="s">
        <v>1093</v>
      </c>
      <c r="M110" s="10" t="s">
        <v>118</v>
      </c>
      <c r="N110" s="10" t="s">
        <v>17</v>
      </c>
      <c r="O110" s="10" t="s">
        <v>1094</v>
      </c>
      <c r="P110" s="10" t="s">
        <v>1095</v>
      </c>
      <c r="Q110" s="1"/>
      <c r="R110" s="1"/>
      <c r="S110" s="1"/>
      <c r="T110" s="1"/>
      <c r="U110" s="1"/>
      <c r="V110" s="1"/>
      <c r="W110" s="1"/>
      <c r="X110" s="1"/>
      <c r="Y110" s="1"/>
      <c r="Z110" s="1"/>
      <c r="AA110" s="1"/>
      <c r="AB110" s="1"/>
    </row>
    <row r="111" spans="1:28" ht="14.25" customHeight="1" x14ac:dyDescent="0.35">
      <c r="A111" s="15" t="s">
        <v>1081</v>
      </c>
      <c r="B111" s="7" t="s">
        <v>493</v>
      </c>
      <c r="C111" s="10" t="s">
        <v>1082</v>
      </c>
      <c r="D111" s="7">
        <v>2011</v>
      </c>
      <c r="E111" s="7" t="s">
        <v>2043</v>
      </c>
      <c r="F111" s="7" t="s">
        <v>494</v>
      </c>
      <c r="G111" s="7" t="s">
        <v>3182</v>
      </c>
      <c r="H111" s="10" t="s">
        <v>1083</v>
      </c>
      <c r="I111" s="10" t="s">
        <v>3502</v>
      </c>
      <c r="J111" s="10" t="s">
        <v>1084</v>
      </c>
      <c r="K111" s="10" t="s">
        <v>1085</v>
      </c>
      <c r="L111" s="10" t="s">
        <v>1086</v>
      </c>
      <c r="M111" s="10" t="s">
        <v>1087</v>
      </c>
      <c r="N111" s="10" t="s">
        <v>17</v>
      </c>
      <c r="O111" s="10" t="s">
        <v>1088</v>
      </c>
      <c r="P111" s="10" t="s">
        <v>1089</v>
      </c>
      <c r="Q111" s="1"/>
      <c r="R111" s="1"/>
      <c r="S111" s="1"/>
      <c r="T111" s="1"/>
      <c r="U111" s="1"/>
      <c r="V111" s="1"/>
      <c r="W111" s="1"/>
      <c r="X111" s="1"/>
      <c r="Y111" s="1"/>
      <c r="Z111" s="1"/>
      <c r="AA111" s="1"/>
      <c r="AB111" s="1"/>
    </row>
    <row r="112" spans="1:28" ht="14.25" customHeight="1" x14ac:dyDescent="0.35">
      <c r="A112" s="15" t="s">
        <v>1073</v>
      </c>
      <c r="B112" s="7" t="s">
        <v>495</v>
      </c>
      <c r="C112" s="10" t="s">
        <v>1074</v>
      </c>
      <c r="D112" s="7">
        <v>2017</v>
      </c>
      <c r="E112" s="10" t="s">
        <v>1994</v>
      </c>
      <c r="F112" s="7" t="s">
        <v>482</v>
      </c>
      <c r="G112" s="7" t="s">
        <v>3182</v>
      </c>
      <c r="H112" s="10" t="s">
        <v>1075</v>
      </c>
      <c r="I112" s="10" t="s">
        <v>3499</v>
      </c>
      <c r="J112" s="10" t="s">
        <v>1076</v>
      </c>
      <c r="K112" s="10" t="s">
        <v>17</v>
      </c>
      <c r="L112" s="10">
        <v>2013</v>
      </c>
      <c r="M112" s="10" t="s">
        <v>1077</v>
      </c>
      <c r="N112" s="10" t="s">
        <v>1078</v>
      </c>
      <c r="O112" s="10" t="s">
        <v>1080</v>
      </c>
      <c r="P112" s="10" t="s">
        <v>1079</v>
      </c>
      <c r="Q112" s="1"/>
      <c r="R112" s="1"/>
      <c r="S112" s="1"/>
      <c r="T112" s="1"/>
      <c r="U112" s="1"/>
      <c r="V112" s="1"/>
      <c r="W112" s="1"/>
      <c r="X112" s="1"/>
      <c r="Y112" s="1"/>
      <c r="Z112" s="1"/>
      <c r="AA112" s="1"/>
      <c r="AB112" s="1"/>
    </row>
    <row r="113" spans="1:28" ht="14.25" customHeight="1" x14ac:dyDescent="0.35">
      <c r="A113" s="15" t="s">
        <v>1234</v>
      </c>
      <c r="B113" s="7" t="s">
        <v>496</v>
      </c>
      <c r="C113" s="10" t="s">
        <v>1069</v>
      </c>
      <c r="D113" s="7">
        <v>2014</v>
      </c>
      <c r="E113" s="10" t="s">
        <v>3435</v>
      </c>
      <c r="F113" s="7" t="s">
        <v>497</v>
      </c>
      <c r="G113" s="7" t="s">
        <v>3182</v>
      </c>
      <c r="H113" s="10" t="s">
        <v>3218</v>
      </c>
      <c r="I113" s="10" t="s">
        <v>3499</v>
      </c>
      <c r="J113" s="10" t="s">
        <v>1070</v>
      </c>
      <c r="K113" s="10" t="s">
        <v>17</v>
      </c>
      <c r="L113" s="10" t="s">
        <v>87</v>
      </c>
      <c r="M113" s="10" t="s">
        <v>17</v>
      </c>
      <c r="N113" s="10" t="s">
        <v>17</v>
      </c>
      <c r="O113" s="10" t="s">
        <v>1071</v>
      </c>
      <c r="P113" s="10" t="s">
        <v>1072</v>
      </c>
      <c r="Q113" s="1"/>
      <c r="R113" s="1"/>
      <c r="S113" s="1"/>
      <c r="T113" s="1"/>
      <c r="U113" s="1"/>
      <c r="V113" s="1"/>
      <c r="W113" s="1"/>
      <c r="X113" s="1"/>
      <c r="Y113" s="1"/>
      <c r="Z113" s="1"/>
      <c r="AA113" s="1"/>
      <c r="AB113" s="1"/>
    </row>
    <row r="114" spans="1:28" ht="14.25" customHeight="1" x14ac:dyDescent="0.35">
      <c r="A114" s="15" t="s">
        <v>1235</v>
      </c>
      <c r="B114" s="7" t="s">
        <v>498</v>
      </c>
      <c r="C114" s="10" t="s">
        <v>1066</v>
      </c>
      <c r="D114" s="7">
        <v>2012</v>
      </c>
      <c r="E114" s="7" t="s">
        <v>90</v>
      </c>
      <c r="F114" s="7" t="s">
        <v>488</v>
      </c>
      <c r="G114" s="7" t="s">
        <v>3182</v>
      </c>
      <c r="H114" s="10" t="s">
        <v>1067</v>
      </c>
      <c r="I114" s="10" t="s">
        <v>3499</v>
      </c>
      <c r="J114" s="10" t="s">
        <v>499</v>
      </c>
      <c r="K114" s="7" t="s">
        <v>3511</v>
      </c>
      <c r="L114" s="10" t="s">
        <v>500</v>
      </c>
      <c r="M114" s="10" t="s">
        <v>118</v>
      </c>
      <c r="N114" s="10" t="s">
        <v>17</v>
      </c>
      <c r="O114" s="10" t="s">
        <v>17</v>
      </c>
      <c r="P114" s="10" t="s">
        <v>1068</v>
      </c>
      <c r="Q114" s="1"/>
      <c r="R114" s="1"/>
      <c r="S114" s="1"/>
      <c r="T114" s="1"/>
      <c r="U114" s="1"/>
      <c r="V114" s="1"/>
      <c r="W114" s="1"/>
      <c r="X114" s="1"/>
      <c r="Y114" s="1"/>
      <c r="Z114" s="1"/>
      <c r="AA114" s="1"/>
      <c r="AB114" s="1"/>
    </row>
    <row r="115" spans="1:28" ht="14.25" customHeight="1" x14ac:dyDescent="0.35">
      <c r="A115" s="15" t="s">
        <v>1236</v>
      </c>
      <c r="B115" s="7" t="s">
        <v>501</v>
      </c>
      <c r="C115" s="10" t="s">
        <v>1061</v>
      </c>
      <c r="D115" s="7">
        <v>2017</v>
      </c>
      <c r="E115" s="10" t="s">
        <v>3438</v>
      </c>
      <c r="F115" s="7" t="s">
        <v>492</v>
      </c>
      <c r="G115" s="7" t="s">
        <v>3182</v>
      </c>
      <c r="H115" s="10" t="s">
        <v>3219</v>
      </c>
      <c r="I115" s="10" t="s">
        <v>3502</v>
      </c>
      <c r="J115" s="10" t="s">
        <v>1062</v>
      </c>
      <c r="K115" s="10" t="s">
        <v>1126</v>
      </c>
      <c r="L115" s="10" t="s">
        <v>502</v>
      </c>
      <c r="M115" s="10" t="s">
        <v>1063</v>
      </c>
      <c r="N115" s="10" t="s">
        <v>17</v>
      </c>
      <c r="O115" s="10" t="s">
        <v>1064</v>
      </c>
      <c r="P115" s="10" t="s">
        <v>1065</v>
      </c>
      <c r="Q115" s="1"/>
      <c r="R115" s="1"/>
      <c r="S115" s="1"/>
      <c r="T115" s="1"/>
      <c r="U115" s="1"/>
      <c r="V115" s="1"/>
      <c r="W115" s="1"/>
      <c r="X115" s="1"/>
      <c r="Y115" s="1"/>
      <c r="Z115" s="1"/>
      <c r="AA115" s="1"/>
      <c r="AB115" s="1"/>
    </row>
    <row r="116" spans="1:28" ht="14.25" customHeight="1" x14ac:dyDescent="0.35">
      <c r="A116" s="15" t="s">
        <v>1055</v>
      </c>
      <c r="B116" s="7" t="s">
        <v>503</v>
      </c>
      <c r="C116" s="10" t="s">
        <v>1056</v>
      </c>
      <c r="D116" s="7">
        <v>2017</v>
      </c>
      <c r="E116" s="10" t="s">
        <v>3439</v>
      </c>
      <c r="F116" s="7" t="s">
        <v>504</v>
      </c>
      <c r="G116" s="7" t="s">
        <v>3182</v>
      </c>
      <c r="H116" s="10" t="s">
        <v>1057</v>
      </c>
      <c r="I116" s="10" t="s">
        <v>3499</v>
      </c>
      <c r="J116" s="10" t="s">
        <v>1058</v>
      </c>
      <c r="K116" s="10" t="s">
        <v>3341</v>
      </c>
      <c r="L116" s="10" t="s">
        <v>505</v>
      </c>
      <c r="M116" s="10" t="s">
        <v>118</v>
      </c>
      <c r="N116" s="10" t="s">
        <v>17</v>
      </c>
      <c r="O116" s="10" t="s">
        <v>1059</v>
      </c>
      <c r="P116" s="10" t="s">
        <v>1060</v>
      </c>
      <c r="Q116" s="1"/>
      <c r="R116" s="1"/>
      <c r="S116" s="1"/>
      <c r="T116" s="1"/>
      <c r="U116" s="1"/>
      <c r="V116" s="1"/>
      <c r="W116" s="1"/>
      <c r="X116" s="1"/>
      <c r="Y116" s="1"/>
      <c r="Z116" s="1"/>
      <c r="AA116" s="1"/>
      <c r="AB116" s="1"/>
    </row>
    <row r="117" spans="1:28" ht="14.25" customHeight="1" x14ac:dyDescent="0.35">
      <c r="A117" s="15" t="s">
        <v>1237</v>
      </c>
      <c r="B117" s="7" t="s">
        <v>506</v>
      </c>
      <c r="C117" s="10" t="s">
        <v>1051</v>
      </c>
      <c r="D117" s="7">
        <v>2013</v>
      </c>
      <c r="E117" s="7" t="s">
        <v>80</v>
      </c>
      <c r="F117" s="7" t="s">
        <v>507</v>
      </c>
      <c r="G117" s="7" t="s">
        <v>3182</v>
      </c>
      <c r="H117" s="10" t="s">
        <v>1052</v>
      </c>
      <c r="I117" s="10" t="s">
        <v>3500</v>
      </c>
      <c r="J117" s="10" t="s">
        <v>1053</v>
      </c>
      <c r="K117" s="10" t="s">
        <v>1126</v>
      </c>
      <c r="L117" s="10" t="s">
        <v>17</v>
      </c>
      <c r="M117" s="10" t="s">
        <v>102</v>
      </c>
      <c r="N117" s="10">
        <v>2011</v>
      </c>
      <c r="O117" s="10">
        <v>5</v>
      </c>
      <c r="P117" s="10" t="s">
        <v>1054</v>
      </c>
      <c r="Q117" s="1"/>
      <c r="R117" s="1"/>
      <c r="S117" s="1"/>
      <c r="T117" s="1"/>
      <c r="U117" s="1"/>
      <c r="V117" s="1"/>
      <c r="W117" s="1"/>
      <c r="X117" s="1"/>
      <c r="Y117" s="1"/>
      <c r="Z117" s="1"/>
      <c r="AA117" s="1"/>
      <c r="AB117" s="1"/>
    </row>
    <row r="118" spans="1:28" ht="14.25" customHeight="1" x14ac:dyDescent="0.35">
      <c r="A118" s="15" t="s">
        <v>508</v>
      </c>
      <c r="B118" s="7" t="s">
        <v>509</v>
      </c>
      <c r="C118" s="10" t="s">
        <v>718</v>
      </c>
      <c r="D118" s="7">
        <v>2007</v>
      </c>
      <c r="E118" s="7" t="s">
        <v>80</v>
      </c>
      <c r="F118" s="7" t="s">
        <v>510</v>
      </c>
      <c r="G118" s="7" t="s">
        <v>3182</v>
      </c>
      <c r="H118" s="10" t="s">
        <v>719</v>
      </c>
      <c r="I118" s="10" t="s">
        <v>3498</v>
      </c>
      <c r="J118" s="10" t="s">
        <v>720</v>
      </c>
      <c r="K118" s="10" t="s">
        <v>17</v>
      </c>
      <c r="L118" s="10" t="s">
        <v>17</v>
      </c>
      <c r="M118" s="10" t="s">
        <v>18</v>
      </c>
      <c r="N118" s="10" t="s">
        <v>721</v>
      </c>
      <c r="O118" s="10" t="s">
        <v>722</v>
      </c>
      <c r="P118" s="10" t="s">
        <v>723</v>
      </c>
      <c r="Q118" s="1"/>
      <c r="R118" s="1"/>
      <c r="S118" s="1"/>
      <c r="T118" s="1"/>
      <c r="U118" s="1"/>
      <c r="V118" s="1"/>
      <c r="W118" s="1"/>
      <c r="X118" s="1"/>
      <c r="Y118" s="1"/>
      <c r="Z118" s="1"/>
      <c r="AA118" s="1"/>
      <c r="AB118" s="1"/>
    </row>
    <row r="119" spans="1:28" ht="14.25" customHeight="1" x14ac:dyDescent="0.35">
      <c r="A119" s="15" t="s">
        <v>1046</v>
      </c>
      <c r="B119" s="7" t="s">
        <v>511</v>
      </c>
      <c r="C119" s="10" t="s">
        <v>1047</v>
      </c>
      <c r="D119" s="7">
        <v>2011</v>
      </c>
      <c r="E119" s="7" t="s">
        <v>90</v>
      </c>
      <c r="F119" s="7" t="s">
        <v>482</v>
      </c>
      <c r="G119" s="7" t="s">
        <v>3182</v>
      </c>
      <c r="H119" s="10" t="s">
        <v>3220</v>
      </c>
      <c r="I119" s="10" t="s">
        <v>3499</v>
      </c>
      <c r="J119" s="10" t="s">
        <v>1048</v>
      </c>
      <c r="K119" s="10" t="s">
        <v>512</v>
      </c>
      <c r="L119" s="10" t="s">
        <v>513</v>
      </c>
      <c r="M119" s="10" t="s">
        <v>118</v>
      </c>
      <c r="N119" s="10" t="s">
        <v>17</v>
      </c>
      <c r="O119" s="10" t="s">
        <v>1049</v>
      </c>
      <c r="P119" s="10" t="s">
        <v>1050</v>
      </c>
      <c r="Q119" s="1"/>
      <c r="R119" s="1"/>
      <c r="S119" s="1"/>
      <c r="T119" s="1"/>
      <c r="U119" s="1"/>
      <c r="V119" s="1"/>
      <c r="W119" s="1"/>
      <c r="X119" s="1"/>
      <c r="Y119" s="1"/>
      <c r="Z119" s="1"/>
      <c r="AA119" s="1"/>
      <c r="AB119" s="1"/>
    </row>
    <row r="120" spans="1:28" ht="14.25" customHeight="1" x14ac:dyDescent="0.35">
      <c r="A120" s="15" t="s">
        <v>514</v>
      </c>
      <c r="B120" s="7" t="s">
        <v>515</v>
      </c>
      <c r="C120" s="10" t="s">
        <v>724</v>
      </c>
      <c r="D120" s="10">
        <v>1990</v>
      </c>
      <c r="E120" s="10" t="s">
        <v>80</v>
      </c>
      <c r="F120" s="10" t="s">
        <v>725</v>
      </c>
      <c r="G120" s="7" t="s">
        <v>3183</v>
      </c>
      <c r="H120" s="10" t="s">
        <v>726</v>
      </c>
      <c r="I120" s="10" t="s">
        <v>621</v>
      </c>
      <c r="J120" s="10" t="s">
        <v>727</v>
      </c>
      <c r="K120" s="10" t="s">
        <v>1126</v>
      </c>
      <c r="L120" s="10" t="s">
        <v>662</v>
      </c>
      <c r="M120" s="10" t="s">
        <v>102</v>
      </c>
      <c r="N120" s="10" t="s">
        <v>728</v>
      </c>
      <c r="O120" s="10" t="s">
        <v>3342</v>
      </c>
      <c r="P120" s="10" t="s">
        <v>729</v>
      </c>
      <c r="Q120" s="1"/>
      <c r="R120" s="1"/>
      <c r="S120" s="1"/>
      <c r="T120" s="1"/>
      <c r="U120" s="1"/>
      <c r="V120" s="1"/>
      <c r="W120" s="1"/>
      <c r="X120" s="1"/>
      <c r="Y120" s="1"/>
      <c r="Z120" s="1"/>
      <c r="AA120" s="1"/>
      <c r="AB120" s="1"/>
    </row>
    <row r="121" spans="1:28" ht="14.25" customHeight="1" x14ac:dyDescent="0.35">
      <c r="A121" s="15" t="s">
        <v>516</v>
      </c>
      <c r="B121" s="7" t="s">
        <v>517</v>
      </c>
      <c r="C121" s="10" t="s">
        <v>730</v>
      </c>
      <c r="D121" s="7">
        <v>1987</v>
      </c>
      <c r="E121" s="10" t="s">
        <v>685</v>
      </c>
      <c r="F121" s="7" t="s">
        <v>725</v>
      </c>
      <c r="G121" s="7" t="s">
        <v>3183</v>
      </c>
      <c r="H121" s="10" t="s">
        <v>731</v>
      </c>
      <c r="I121" s="10" t="s">
        <v>621</v>
      </c>
      <c r="J121" s="10" t="s">
        <v>732</v>
      </c>
      <c r="K121" s="10" t="s">
        <v>136</v>
      </c>
      <c r="L121" s="10" t="s">
        <v>17</v>
      </c>
      <c r="M121" s="10" t="s">
        <v>102</v>
      </c>
      <c r="N121" s="10" t="s">
        <v>733</v>
      </c>
      <c r="O121" s="10" t="s">
        <v>734</v>
      </c>
      <c r="P121" s="15" t="s">
        <v>735</v>
      </c>
      <c r="Q121" s="1"/>
      <c r="R121" s="1"/>
      <c r="S121" s="1"/>
      <c r="T121" s="1"/>
      <c r="U121" s="1"/>
      <c r="V121" s="1"/>
      <c r="W121" s="1"/>
      <c r="X121" s="1"/>
      <c r="Y121" s="1"/>
      <c r="Z121" s="1"/>
      <c r="AA121" s="1"/>
      <c r="AB121" s="1"/>
    </row>
    <row r="122" spans="1:28" ht="14.25" customHeight="1" x14ac:dyDescent="0.35">
      <c r="A122" s="15" t="s">
        <v>518</v>
      </c>
      <c r="B122" s="7" t="s">
        <v>519</v>
      </c>
      <c r="C122" s="10" t="s">
        <v>736</v>
      </c>
      <c r="D122" s="7">
        <v>2000</v>
      </c>
      <c r="E122" s="7" t="s">
        <v>72</v>
      </c>
      <c r="F122" s="7" t="s">
        <v>520</v>
      </c>
      <c r="G122" s="7" t="s">
        <v>3183</v>
      </c>
      <c r="H122" s="10" t="s">
        <v>737</v>
      </c>
      <c r="I122" s="10" t="s">
        <v>621</v>
      </c>
      <c r="J122" s="10" t="s">
        <v>738</v>
      </c>
      <c r="K122" s="10" t="s">
        <v>17</v>
      </c>
      <c r="L122" s="10" t="s">
        <v>17</v>
      </c>
      <c r="M122" s="10" t="s">
        <v>118</v>
      </c>
      <c r="N122" s="10" t="s">
        <v>17</v>
      </c>
      <c r="O122" s="10">
        <v>1</v>
      </c>
      <c r="P122" s="10" t="s">
        <v>739</v>
      </c>
      <c r="Q122" s="1"/>
      <c r="R122" s="1"/>
      <c r="S122" s="1"/>
      <c r="T122" s="1"/>
      <c r="U122" s="1"/>
      <c r="V122" s="1"/>
      <c r="W122" s="1"/>
      <c r="X122" s="1"/>
      <c r="Y122" s="1"/>
      <c r="Z122" s="1"/>
      <c r="AA122" s="1"/>
      <c r="AB122" s="1"/>
    </row>
    <row r="123" spans="1:28" ht="14.25" customHeight="1" x14ac:dyDescent="0.35">
      <c r="A123" s="15" t="s">
        <v>1040</v>
      </c>
      <c r="B123" s="10" t="s">
        <v>521</v>
      </c>
      <c r="C123" s="10" t="s">
        <v>1041</v>
      </c>
      <c r="D123" s="10">
        <v>2018</v>
      </c>
      <c r="E123" s="10" t="s">
        <v>2043</v>
      </c>
      <c r="F123" s="7" t="s">
        <v>1042</v>
      </c>
      <c r="G123" s="7" t="s">
        <v>3183</v>
      </c>
      <c r="H123" s="10" t="s">
        <v>522</v>
      </c>
      <c r="I123" s="10" t="s">
        <v>3501</v>
      </c>
      <c r="J123" s="10" t="s">
        <v>1043</v>
      </c>
      <c r="K123" s="10" t="s">
        <v>17</v>
      </c>
      <c r="L123" s="10" t="s">
        <v>523</v>
      </c>
      <c r="M123" s="10" t="s">
        <v>1044</v>
      </c>
      <c r="N123" s="10" t="s">
        <v>17</v>
      </c>
      <c r="O123" s="10" t="s">
        <v>630</v>
      </c>
      <c r="P123" s="10" t="s">
        <v>1045</v>
      </c>
      <c r="Q123" s="1"/>
      <c r="R123" s="1"/>
      <c r="S123" s="1"/>
      <c r="T123" s="1"/>
      <c r="U123" s="1"/>
      <c r="V123" s="1"/>
      <c r="W123" s="1"/>
      <c r="X123" s="1"/>
      <c r="Y123" s="1"/>
      <c r="Z123" s="1"/>
      <c r="AA123" s="1"/>
      <c r="AB123" s="1"/>
    </row>
    <row r="124" spans="1:28" ht="14.25" customHeight="1" x14ac:dyDescent="0.35">
      <c r="A124" s="15" t="s">
        <v>524</v>
      </c>
      <c r="B124" s="7" t="s">
        <v>525</v>
      </c>
      <c r="C124" s="10" t="s">
        <v>526</v>
      </c>
      <c r="D124" s="7">
        <v>2009</v>
      </c>
      <c r="E124" s="10" t="s">
        <v>37</v>
      </c>
      <c r="F124" s="7" t="s">
        <v>520</v>
      </c>
      <c r="G124" s="7" t="s">
        <v>3183</v>
      </c>
      <c r="H124" s="10" t="s">
        <v>1115</v>
      </c>
      <c r="I124" s="10" t="s">
        <v>621</v>
      </c>
      <c r="J124" s="10" t="s">
        <v>528</v>
      </c>
      <c r="K124" s="10" t="s">
        <v>1116</v>
      </c>
      <c r="L124" s="10" t="s">
        <v>529</v>
      </c>
      <c r="M124" s="10" t="s">
        <v>1113</v>
      </c>
      <c r="N124" s="10" t="s">
        <v>17</v>
      </c>
      <c r="O124" s="10" t="s">
        <v>17</v>
      </c>
      <c r="P124" s="10" t="s">
        <v>1117</v>
      </c>
      <c r="Q124" s="1"/>
      <c r="R124" s="1"/>
      <c r="S124" s="1"/>
      <c r="T124" s="1"/>
      <c r="U124" s="1"/>
      <c r="V124" s="1"/>
      <c r="W124" s="1"/>
      <c r="X124" s="1"/>
      <c r="Y124" s="1"/>
      <c r="Z124" s="1"/>
      <c r="AA124" s="1"/>
      <c r="AB124" s="1"/>
    </row>
    <row r="125" spans="1:28" ht="14.25" customHeight="1" x14ac:dyDescent="0.35">
      <c r="A125" s="15" t="s">
        <v>1110</v>
      </c>
      <c r="B125" s="7" t="s">
        <v>530</v>
      </c>
      <c r="C125" s="10" t="s">
        <v>531</v>
      </c>
      <c r="D125" s="7">
        <v>2014</v>
      </c>
      <c r="E125" s="10" t="s">
        <v>37</v>
      </c>
      <c r="F125" s="7" t="s">
        <v>520</v>
      </c>
      <c r="G125" s="7" t="s">
        <v>3183</v>
      </c>
      <c r="H125" s="10" t="s">
        <v>1111</v>
      </c>
      <c r="I125" s="10" t="s">
        <v>621</v>
      </c>
      <c r="J125" s="10" t="s">
        <v>3343</v>
      </c>
      <c r="K125" s="10" t="s">
        <v>1112</v>
      </c>
      <c r="L125" s="10" t="s">
        <v>532</v>
      </c>
      <c r="M125" s="10" t="s">
        <v>1113</v>
      </c>
      <c r="N125" s="10" t="s">
        <v>17</v>
      </c>
      <c r="O125" s="10" t="s">
        <v>17</v>
      </c>
      <c r="P125" s="10" t="s">
        <v>1114</v>
      </c>
      <c r="Q125" s="1"/>
      <c r="R125" s="1"/>
      <c r="S125" s="1"/>
      <c r="T125" s="1"/>
      <c r="U125" s="1"/>
      <c r="V125" s="1"/>
      <c r="W125" s="1"/>
      <c r="X125" s="1"/>
      <c r="Y125" s="1"/>
      <c r="Z125" s="1"/>
      <c r="AA125" s="1"/>
      <c r="AB125" s="1"/>
    </row>
    <row r="126" spans="1:28" ht="14.25" customHeight="1" x14ac:dyDescent="0.35">
      <c r="A126" s="15" t="s">
        <v>1036</v>
      </c>
      <c r="B126" s="7" t="s">
        <v>534</v>
      </c>
      <c r="C126" s="10" t="s">
        <v>1037</v>
      </c>
      <c r="D126" s="7">
        <v>2015</v>
      </c>
      <c r="E126" s="10" t="s">
        <v>3435</v>
      </c>
      <c r="F126" s="10" t="s">
        <v>393</v>
      </c>
      <c r="G126" s="7" t="s">
        <v>3179</v>
      </c>
      <c r="H126" s="10" t="s">
        <v>533</v>
      </c>
      <c r="I126" s="10" t="s">
        <v>3498</v>
      </c>
      <c r="J126" s="10" t="s">
        <v>1038</v>
      </c>
      <c r="K126" s="10" t="s">
        <v>3344</v>
      </c>
      <c r="L126" s="10" t="s">
        <v>1039</v>
      </c>
      <c r="M126" s="10" t="s">
        <v>118</v>
      </c>
      <c r="N126" s="10" t="s">
        <v>17</v>
      </c>
      <c r="O126" s="10" t="s">
        <v>17</v>
      </c>
      <c r="P126" s="10" t="s">
        <v>535</v>
      </c>
      <c r="Q126" s="1"/>
      <c r="R126" s="1"/>
      <c r="S126" s="1"/>
      <c r="T126" s="1"/>
      <c r="U126" s="1"/>
      <c r="V126" s="1"/>
      <c r="W126" s="1"/>
      <c r="X126" s="1"/>
      <c r="Y126" s="1"/>
      <c r="Z126" s="1"/>
      <c r="AA126" s="1"/>
      <c r="AB126" s="1"/>
    </row>
    <row r="127" spans="1:28" ht="14.25" customHeight="1" x14ac:dyDescent="0.35">
      <c r="A127" s="15" t="s">
        <v>1030</v>
      </c>
      <c r="B127" s="7" t="s">
        <v>536</v>
      </c>
      <c r="C127" s="10" t="s">
        <v>537</v>
      </c>
      <c r="D127" s="7">
        <v>2020</v>
      </c>
      <c r="E127" s="7" t="s">
        <v>746</v>
      </c>
      <c r="F127" s="10" t="s">
        <v>1031</v>
      </c>
      <c r="G127" s="7" t="s">
        <v>3184</v>
      </c>
      <c r="H127" s="10" t="s">
        <v>533</v>
      </c>
      <c r="I127" s="10" t="s">
        <v>3495</v>
      </c>
      <c r="J127" s="10" t="s">
        <v>538</v>
      </c>
      <c r="K127" s="10" t="s">
        <v>3345</v>
      </c>
      <c r="L127" s="10" t="s">
        <v>1032</v>
      </c>
      <c r="M127" s="10" t="s">
        <v>1033</v>
      </c>
      <c r="N127" s="10" t="s">
        <v>1034</v>
      </c>
      <c r="O127" s="10" t="s">
        <v>1035</v>
      </c>
      <c r="P127" s="10" t="s">
        <v>539</v>
      </c>
      <c r="Q127" s="1"/>
      <c r="R127" s="1"/>
      <c r="S127" s="1"/>
      <c r="T127" s="1"/>
      <c r="U127" s="1"/>
      <c r="V127" s="1"/>
      <c r="W127" s="1"/>
      <c r="X127" s="1"/>
      <c r="Y127" s="1"/>
      <c r="Z127" s="1"/>
      <c r="AA127" s="1"/>
      <c r="AB127" s="1"/>
    </row>
    <row r="128" spans="1:28" ht="14.25" customHeight="1" x14ac:dyDescent="0.35">
      <c r="A128" s="15" t="s">
        <v>1027</v>
      </c>
      <c r="B128" s="7" t="s">
        <v>541</v>
      </c>
      <c r="C128" s="10" t="s">
        <v>542</v>
      </c>
      <c r="D128" s="7">
        <v>2012</v>
      </c>
      <c r="E128" s="10" t="s">
        <v>3316</v>
      </c>
      <c r="F128" s="7" t="s">
        <v>393</v>
      </c>
      <c r="G128" s="7" t="s">
        <v>3179</v>
      </c>
      <c r="H128" s="10" t="s">
        <v>1028</v>
      </c>
      <c r="I128" s="10" t="s">
        <v>3503</v>
      </c>
      <c r="J128" s="10" t="s">
        <v>17</v>
      </c>
      <c r="K128" s="10" t="s">
        <v>141</v>
      </c>
      <c r="L128" s="10" t="s">
        <v>141</v>
      </c>
      <c r="M128" s="10" t="s">
        <v>141</v>
      </c>
      <c r="N128" s="10" t="s">
        <v>141</v>
      </c>
      <c r="O128" s="10" t="s">
        <v>141</v>
      </c>
      <c r="P128" s="10" t="s">
        <v>1029</v>
      </c>
      <c r="Q128" s="1"/>
      <c r="R128" s="1"/>
      <c r="S128" s="1"/>
      <c r="T128" s="1"/>
      <c r="U128" s="1"/>
      <c r="V128" s="1"/>
      <c r="W128" s="1"/>
      <c r="X128" s="1"/>
      <c r="Y128" s="1"/>
      <c r="Z128" s="1"/>
      <c r="AA128" s="1"/>
      <c r="AB128" s="1"/>
    </row>
    <row r="129" spans="1:28" ht="14.25" customHeight="1" x14ac:dyDescent="0.35">
      <c r="A129" s="15" t="s">
        <v>1021</v>
      </c>
      <c r="B129" s="7" t="s">
        <v>543</v>
      </c>
      <c r="C129" s="10" t="s">
        <v>1022</v>
      </c>
      <c r="D129" s="7">
        <v>2014</v>
      </c>
      <c r="E129" s="10" t="s">
        <v>546</v>
      </c>
      <c r="F129" s="10" t="s">
        <v>488</v>
      </c>
      <c r="G129" s="7" t="s">
        <v>3182</v>
      </c>
      <c r="H129" s="10" t="s">
        <v>1023</v>
      </c>
      <c r="I129" s="10" t="s">
        <v>3499</v>
      </c>
      <c r="J129" s="10" t="s">
        <v>1024</v>
      </c>
      <c r="K129" s="10" t="s">
        <v>17</v>
      </c>
      <c r="L129" s="10" t="s">
        <v>17</v>
      </c>
      <c r="M129" s="10" t="s">
        <v>118</v>
      </c>
      <c r="N129" s="10" t="s">
        <v>17</v>
      </c>
      <c r="O129" s="10" t="s">
        <v>1025</v>
      </c>
      <c r="P129" s="10" t="s">
        <v>1026</v>
      </c>
      <c r="Q129" s="1"/>
      <c r="R129" s="1"/>
      <c r="S129" s="1"/>
      <c r="T129" s="1"/>
      <c r="U129" s="1"/>
      <c r="V129" s="1"/>
      <c r="W129" s="1"/>
      <c r="X129" s="1"/>
      <c r="Y129" s="1"/>
      <c r="Z129" s="1"/>
      <c r="AA129" s="1"/>
      <c r="AB129" s="1"/>
    </row>
    <row r="130" spans="1:28" ht="14.25" customHeight="1" x14ac:dyDescent="0.35">
      <c r="A130" s="15" t="s">
        <v>1015</v>
      </c>
      <c r="B130" s="7" t="s">
        <v>544</v>
      </c>
      <c r="C130" s="10" t="s">
        <v>1016</v>
      </c>
      <c r="D130" s="7">
        <v>2010</v>
      </c>
      <c r="E130" s="10" t="s">
        <v>936</v>
      </c>
      <c r="F130" s="10" t="s">
        <v>482</v>
      </c>
      <c r="G130" s="7" t="s">
        <v>3182</v>
      </c>
      <c r="H130" s="10" t="s">
        <v>1017</v>
      </c>
      <c r="I130" s="10" t="s">
        <v>3499</v>
      </c>
      <c r="J130" s="10" t="s">
        <v>1018</v>
      </c>
      <c r="K130" s="10" t="s">
        <v>17</v>
      </c>
      <c r="L130" s="10" t="s">
        <v>17</v>
      </c>
      <c r="M130" s="10" t="s">
        <v>118</v>
      </c>
      <c r="N130" s="10" t="s">
        <v>17</v>
      </c>
      <c r="O130" s="10" t="s">
        <v>1019</v>
      </c>
      <c r="P130" s="10" t="s">
        <v>1020</v>
      </c>
      <c r="Q130" s="1"/>
      <c r="R130" s="1"/>
      <c r="S130" s="1"/>
      <c r="T130" s="1"/>
      <c r="U130" s="1"/>
      <c r="V130" s="1"/>
      <c r="W130" s="1"/>
      <c r="X130" s="1"/>
      <c r="Y130" s="1"/>
      <c r="Z130" s="1"/>
      <c r="AA130" s="1"/>
      <c r="AB130" s="1"/>
    </row>
    <row r="131" spans="1:28" ht="14.25" customHeight="1" x14ac:dyDescent="0.35">
      <c r="A131" s="15" t="s">
        <v>1009</v>
      </c>
      <c r="B131" s="7" t="s">
        <v>545</v>
      </c>
      <c r="C131" s="10" t="s">
        <v>1010</v>
      </c>
      <c r="D131" s="7">
        <v>2009</v>
      </c>
      <c r="E131" s="7" t="s">
        <v>546</v>
      </c>
      <c r="F131" s="7" t="s">
        <v>482</v>
      </c>
      <c r="G131" s="7" t="s">
        <v>3182</v>
      </c>
      <c r="H131" s="10" t="s">
        <v>1011</v>
      </c>
      <c r="I131" s="10" t="s">
        <v>3499</v>
      </c>
      <c r="J131" s="10" t="s">
        <v>1012</v>
      </c>
      <c r="K131" s="10" t="s">
        <v>17</v>
      </c>
      <c r="L131" s="10" t="s">
        <v>17</v>
      </c>
      <c r="M131" s="10" t="s">
        <v>118</v>
      </c>
      <c r="N131" s="10" t="s">
        <v>17</v>
      </c>
      <c r="O131" s="10" t="s">
        <v>1013</v>
      </c>
      <c r="P131" s="10" t="s">
        <v>1014</v>
      </c>
      <c r="Q131" s="1"/>
      <c r="R131" s="1"/>
      <c r="S131" s="1"/>
      <c r="T131" s="1"/>
      <c r="U131" s="1"/>
      <c r="V131" s="1"/>
      <c r="W131" s="1"/>
      <c r="X131" s="1"/>
      <c r="Y131" s="1"/>
      <c r="Z131" s="1"/>
      <c r="AA131" s="1"/>
      <c r="AB131" s="1"/>
    </row>
    <row r="132" spans="1:28" ht="14.25" customHeight="1" x14ac:dyDescent="0.35">
      <c r="A132" s="15" t="s">
        <v>1003</v>
      </c>
      <c r="B132" s="7" t="s">
        <v>547</v>
      </c>
      <c r="C132" s="10" t="s">
        <v>548</v>
      </c>
      <c r="D132" s="7">
        <v>2009</v>
      </c>
      <c r="E132" s="10" t="s">
        <v>1004</v>
      </c>
      <c r="F132" s="7" t="s">
        <v>953</v>
      </c>
      <c r="G132" s="7" t="s">
        <v>3182</v>
      </c>
      <c r="H132" s="10" t="s">
        <v>1005</v>
      </c>
      <c r="I132" s="10" t="s">
        <v>3499</v>
      </c>
      <c r="J132" s="10" t="s">
        <v>1006</v>
      </c>
      <c r="K132" s="10" t="s">
        <v>17</v>
      </c>
      <c r="L132" s="10" t="s">
        <v>17</v>
      </c>
      <c r="M132" s="10" t="s">
        <v>118</v>
      </c>
      <c r="N132" s="10" t="s">
        <v>17</v>
      </c>
      <c r="O132" s="10" t="s">
        <v>1007</v>
      </c>
      <c r="P132" s="10" t="s">
        <v>1008</v>
      </c>
      <c r="Q132" s="1"/>
      <c r="R132" s="1"/>
      <c r="S132" s="1"/>
      <c r="T132" s="1"/>
      <c r="U132" s="1"/>
      <c r="V132" s="1"/>
      <c r="W132" s="1"/>
      <c r="X132" s="1"/>
      <c r="Y132" s="1"/>
      <c r="Z132" s="1"/>
      <c r="AA132" s="1"/>
      <c r="AB132" s="1"/>
    </row>
    <row r="133" spans="1:28" ht="14.25" customHeight="1" x14ac:dyDescent="0.35">
      <c r="A133" s="15" t="s">
        <v>549</v>
      </c>
      <c r="B133" s="7" t="s">
        <v>550</v>
      </c>
      <c r="C133" s="10" t="s">
        <v>551</v>
      </c>
      <c r="D133" s="7">
        <v>2011</v>
      </c>
      <c r="E133" s="10" t="s">
        <v>997</v>
      </c>
      <c r="F133" s="10" t="s">
        <v>998</v>
      </c>
      <c r="G133" s="7" t="s">
        <v>3182</v>
      </c>
      <c r="H133" s="10" t="s">
        <v>1001</v>
      </c>
      <c r="I133" s="10" t="s">
        <v>3501</v>
      </c>
      <c r="J133" s="10" t="s">
        <v>1002</v>
      </c>
      <c r="K133" s="23" t="s">
        <v>17</v>
      </c>
      <c r="L133" s="10" t="s">
        <v>17</v>
      </c>
      <c r="M133" s="10" t="s">
        <v>118</v>
      </c>
      <c r="N133" s="10" t="s">
        <v>17</v>
      </c>
      <c r="O133" s="10" t="s">
        <v>999</v>
      </c>
      <c r="P133" s="10" t="s">
        <v>1000</v>
      </c>
      <c r="Q133" s="1"/>
      <c r="R133" s="1"/>
      <c r="S133" s="1"/>
      <c r="T133" s="1"/>
      <c r="U133" s="1"/>
      <c r="V133" s="1"/>
      <c r="W133" s="1"/>
      <c r="X133" s="1"/>
      <c r="Y133" s="1"/>
      <c r="Z133" s="1"/>
      <c r="AA133" s="1"/>
      <c r="AB133" s="1"/>
    </row>
    <row r="134" spans="1:28" ht="14.25" customHeight="1" x14ac:dyDescent="0.35">
      <c r="A134" s="15" t="s">
        <v>990</v>
      </c>
      <c r="B134" s="7" t="s">
        <v>552</v>
      </c>
      <c r="C134" s="10" t="s">
        <v>991</v>
      </c>
      <c r="D134" s="7">
        <v>2016</v>
      </c>
      <c r="E134" s="7" t="s">
        <v>1994</v>
      </c>
      <c r="F134" s="10" t="s">
        <v>579</v>
      </c>
      <c r="G134" s="7" t="s">
        <v>3182</v>
      </c>
      <c r="H134" s="10" t="s">
        <v>992</v>
      </c>
      <c r="I134" s="10" t="s">
        <v>3501</v>
      </c>
      <c r="J134" s="10" t="s">
        <v>993</v>
      </c>
      <c r="K134" s="10" t="s">
        <v>1126</v>
      </c>
      <c r="L134" s="10" t="s">
        <v>994</v>
      </c>
      <c r="M134" s="10" t="s">
        <v>995</v>
      </c>
      <c r="N134" s="10" t="s">
        <v>994</v>
      </c>
      <c r="O134" s="10" t="s">
        <v>17</v>
      </c>
      <c r="P134" s="10" t="s">
        <v>996</v>
      </c>
      <c r="Q134" s="1"/>
      <c r="R134" s="1"/>
      <c r="S134" s="1"/>
      <c r="T134" s="1"/>
      <c r="U134" s="1"/>
      <c r="V134" s="1"/>
      <c r="W134" s="1"/>
      <c r="X134" s="1"/>
      <c r="Y134" s="1"/>
      <c r="Z134" s="1"/>
      <c r="AA134" s="1"/>
      <c r="AB134" s="1"/>
    </row>
    <row r="135" spans="1:28" ht="14.25" customHeight="1" x14ac:dyDescent="0.35">
      <c r="A135" s="15" t="s">
        <v>985</v>
      </c>
      <c r="B135" s="7" t="s">
        <v>553</v>
      </c>
      <c r="C135" s="10" t="s">
        <v>984</v>
      </c>
      <c r="D135" s="7">
        <v>2014</v>
      </c>
      <c r="E135" s="10" t="s">
        <v>3440</v>
      </c>
      <c r="F135" s="7" t="s">
        <v>482</v>
      </c>
      <c r="G135" s="7" t="s">
        <v>3182</v>
      </c>
      <c r="H135" s="10" t="s">
        <v>986</v>
      </c>
      <c r="I135" s="10" t="s">
        <v>3499</v>
      </c>
      <c r="J135" s="10" t="s">
        <v>987</v>
      </c>
      <c r="K135" s="10" t="s">
        <v>17</v>
      </c>
      <c r="L135" s="10" t="s">
        <v>17</v>
      </c>
      <c r="M135" s="10" t="s">
        <v>118</v>
      </c>
      <c r="N135" s="10" t="s">
        <v>17</v>
      </c>
      <c r="O135" s="10" t="s">
        <v>989</v>
      </c>
      <c r="P135" s="10" t="s">
        <v>988</v>
      </c>
      <c r="Q135" s="1"/>
      <c r="R135" s="1"/>
      <c r="S135" s="1"/>
      <c r="T135" s="1"/>
      <c r="U135" s="1"/>
      <c r="V135" s="1"/>
      <c r="W135" s="1"/>
      <c r="X135" s="1"/>
      <c r="Y135" s="1"/>
      <c r="Z135" s="1"/>
      <c r="AA135" s="1"/>
      <c r="AB135" s="1"/>
    </row>
    <row r="136" spans="1:28" ht="14.25" customHeight="1" x14ac:dyDescent="0.35">
      <c r="A136" s="15" t="s">
        <v>978</v>
      </c>
      <c r="B136" s="7" t="s">
        <v>554</v>
      </c>
      <c r="C136" s="10" t="s">
        <v>979</v>
      </c>
      <c r="D136" s="7">
        <v>2011</v>
      </c>
      <c r="E136" s="10" t="s">
        <v>392</v>
      </c>
      <c r="F136" s="7" t="s">
        <v>482</v>
      </c>
      <c r="G136" s="7" t="s">
        <v>3182</v>
      </c>
      <c r="H136" s="10" t="s">
        <v>980</v>
      </c>
      <c r="I136" s="10" t="s">
        <v>3499</v>
      </c>
      <c r="J136" s="10" t="s">
        <v>981</v>
      </c>
      <c r="K136" s="10" t="s">
        <v>17</v>
      </c>
      <c r="L136" s="10" t="s">
        <v>17</v>
      </c>
      <c r="M136" s="10" t="s">
        <v>118</v>
      </c>
      <c r="N136" s="10" t="s">
        <v>17</v>
      </c>
      <c r="O136" s="10" t="s">
        <v>982</v>
      </c>
      <c r="P136" s="10" t="s">
        <v>983</v>
      </c>
      <c r="Q136" s="1"/>
      <c r="R136" s="1"/>
      <c r="S136" s="1"/>
      <c r="T136" s="1"/>
      <c r="U136" s="1"/>
      <c r="V136" s="1"/>
      <c r="W136" s="1"/>
      <c r="X136" s="1"/>
      <c r="Y136" s="1"/>
      <c r="Z136" s="1"/>
      <c r="AA136" s="1"/>
      <c r="AB136" s="1"/>
    </row>
    <row r="137" spans="1:28" ht="14.25" customHeight="1" x14ac:dyDescent="0.35">
      <c r="A137" s="15" t="s">
        <v>555</v>
      </c>
      <c r="B137" s="7" t="s">
        <v>556</v>
      </c>
      <c r="C137" s="10" t="s">
        <v>557</v>
      </c>
      <c r="D137" s="7">
        <v>2021</v>
      </c>
      <c r="E137" s="7" t="s">
        <v>3441</v>
      </c>
      <c r="F137" s="7" t="s">
        <v>259</v>
      </c>
      <c r="G137" s="7" t="s">
        <v>3184</v>
      </c>
      <c r="H137" s="10" t="s">
        <v>975</v>
      </c>
      <c r="I137" s="10" t="s">
        <v>3499</v>
      </c>
      <c r="J137" s="10" t="s">
        <v>976</v>
      </c>
      <c r="K137" s="10" t="s">
        <v>3512</v>
      </c>
      <c r="L137" s="10" t="s">
        <v>558</v>
      </c>
      <c r="M137" s="10" t="s">
        <v>118</v>
      </c>
      <c r="N137" s="10" t="s">
        <v>17</v>
      </c>
      <c r="O137" s="10" t="s">
        <v>17</v>
      </c>
      <c r="P137" s="10" t="s">
        <v>977</v>
      </c>
      <c r="Q137" s="1"/>
      <c r="R137" s="1"/>
      <c r="S137" s="1"/>
      <c r="T137" s="1"/>
      <c r="U137" s="1"/>
      <c r="V137" s="1"/>
      <c r="W137" s="1"/>
      <c r="X137" s="1"/>
      <c r="Y137" s="1"/>
      <c r="Z137" s="1"/>
      <c r="AA137" s="1"/>
      <c r="AB137" s="1"/>
    </row>
    <row r="138" spans="1:28" ht="14.25" customHeight="1" x14ac:dyDescent="0.35">
      <c r="A138" s="15" t="s">
        <v>559</v>
      </c>
      <c r="B138" s="7" t="s">
        <v>560</v>
      </c>
      <c r="C138" s="10" t="s">
        <v>971</v>
      </c>
      <c r="D138" s="7">
        <v>2016</v>
      </c>
      <c r="E138" s="10" t="s">
        <v>184</v>
      </c>
      <c r="F138" s="7" t="s">
        <v>561</v>
      </c>
      <c r="G138" s="7" t="s">
        <v>3183</v>
      </c>
      <c r="H138" s="10" t="s">
        <v>562</v>
      </c>
      <c r="I138" s="10" t="s">
        <v>3499</v>
      </c>
      <c r="J138" s="10" t="s">
        <v>972</v>
      </c>
      <c r="K138" s="10" t="s">
        <v>3346</v>
      </c>
      <c r="L138" s="10" t="s">
        <v>973</v>
      </c>
      <c r="M138" s="10" t="s">
        <v>118</v>
      </c>
      <c r="N138" s="10" t="s">
        <v>17</v>
      </c>
      <c r="O138" s="10" t="s">
        <v>974</v>
      </c>
      <c r="P138" s="10" t="s">
        <v>3520</v>
      </c>
      <c r="Q138" s="1"/>
      <c r="R138" s="1"/>
      <c r="S138" s="1"/>
      <c r="T138" s="1"/>
      <c r="U138" s="1"/>
      <c r="V138" s="1"/>
      <c r="W138" s="1"/>
      <c r="X138" s="1"/>
      <c r="Y138" s="1"/>
      <c r="Z138" s="1"/>
      <c r="AA138" s="1"/>
      <c r="AB138" s="1"/>
    </row>
    <row r="139" spans="1:28" ht="14.25" customHeight="1" x14ac:dyDescent="0.35">
      <c r="A139" s="15" t="s">
        <v>563</v>
      </c>
      <c r="B139" s="7" t="s">
        <v>564</v>
      </c>
      <c r="C139" s="10" t="s">
        <v>966</v>
      </c>
      <c r="D139" s="7">
        <v>2014</v>
      </c>
      <c r="E139" s="10" t="s">
        <v>3442</v>
      </c>
      <c r="F139" s="7" t="s">
        <v>565</v>
      </c>
      <c r="G139" s="7" t="s">
        <v>3179</v>
      </c>
      <c r="H139" s="10" t="s">
        <v>562</v>
      </c>
      <c r="I139" s="10" t="s">
        <v>679</v>
      </c>
      <c r="J139" s="10" t="s">
        <v>967</v>
      </c>
      <c r="K139" s="10" t="s">
        <v>968</v>
      </c>
      <c r="L139" s="10" t="s">
        <v>566</v>
      </c>
      <c r="M139" s="10" t="s">
        <v>118</v>
      </c>
      <c r="N139" s="10" t="s">
        <v>17</v>
      </c>
      <c r="O139" s="10" t="s">
        <v>969</v>
      </c>
      <c r="P139" s="10" t="s">
        <v>970</v>
      </c>
      <c r="Q139" s="1"/>
      <c r="R139" s="1"/>
      <c r="S139" s="1"/>
      <c r="T139" s="1"/>
      <c r="U139" s="1"/>
      <c r="V139" s="1"/>
      <c r="W139" s="1"/>
      <c r="X139" s="1"/>
      <c r="Y139" s="1"/>
      <c r="Z139" s="1"/>
      <c r="AA139" s="1"/>
      <c r="AB139" s="1"/>
    </row>
    <row r="140" spans="1:28" ht="14.25" customHeight="1" x14ac:dyDescent="0.35">
      <c r="A140" s="15" t="s">
        <v>567</v>
      </c>
      <c r="B140" s="7" t="s">
        <v>568</v>
      </c>
      <c r="C140" s="10" t="s">
        <v>959</v>
      </c>
      <c r="D140" s="7">
        <v>2022</v>
      </c>
      <c r="E140" s="10" t="s">
        <v>90</v>
      </c>
      <c r="F140" s="7" t="s">
        <v>461</v>
      </c>
      <c r="G140" s="7" t="s">
        <v>3181</v>
      </c>
      <c r="H140" s="10" t="s">
        <v>961</v>
      </c>
      <c r="I140" s="10" t="s">
        <v>3498</v>
      </c>
      <c r="J140" s="10" t="s">
        <v>962</v>
      </c>
      <c r="K140" s="10" t="s">
        <v>963</v>
      </c>
      <c r="L140" s="10" t="s">
        <v>964</v>
      </c>
      <c r="M140" s="10" t="s">
        <v>18</v>
      </c>
      <c r="N140" s="10" t="s">
        <v>964</v>
      </c>
      <c r="O140" s="10" t="s">
        <v>965</v>
      </c>
      <c r="P140" s="10" t="s">
        <v>569</v>
      </c>
      <c r="Q140" s="1"/>
      <c r="R140" s="1"/>
      <c r="S140" s="1"/>
      <c r="T140" s="1"/>
      <c r="U140" s="1"/>
      <c r="V140" s="1"/>
      <c r="W140" s="1"/>
      <c r="X140" s="1"/>
      <c r="Y140" s="1"/>
      <c r="Z140" s="1"/>
      <c r="AA140" s="1"/>
      <c r="AB140" s="1"/>
    </row>
    <row r="141" spans="1:28" ht="14.25" customHeight="1" x14ac:dyDescent="0.35">
      <c r="A141" s="15" t="s">
        <v>1238</v>
      </c>
      <c r="B141" s="7" t="s">
        <v>570</v>
      </c>
      <c r="C141" s="10" t="s">
        <v>952</v>
      </c>
      <c r="D141" s="7">
        <v>2011</v>
      </c>
      <c r="E141" s="10" t="s">
        <v>148</v>
      </c>
      <c r="F141" s="7" t="s">
        <v>953</v>
      </c>
      <c r="G141" s="7" t="s">
        <v>3182</v>
      </c>
      <c r="H141" s="10" t="s">
        <v>954</v>
      </c>
      <c r="I141" s="10" t="s">
        <v>3499</v>
      </c>
      <c r="J141" s="10" t="s">
        <v>955</v>
      </c>
      <c r="K141" s="10" t="s">
        <v>1126</v>
      </c>
      <c r="L141" s="10" t="s">
        <v>956</v>
      </c>
      <c r="M141" s="10" t="s">
        <v>118</v>
      </c>
      <c r="N141" s="10" t="s">
        <v>17</v>
      </c>
      <c r="O141" s="10" t="s">
        <v>957</v>
      </c>
      <c r="P141" s="10" t="s">
        <v>958</v>
      </c>
      <c r="Q141" s="1"/>
      <c r="R141" s="1"/>
      <c r="S141" s="1"/>
      <c r="T141" s="1"/>
      <c r="U141" s="1"/>
      <c r="V141" s="1"/>
      <c r="W141" s="1"/>
      <c r="X141" s="1"/>
      <c r="Y141" s="1"/>
      <c r="Z141" s="1"/>
      <c r="AA141" s="1"/>
      <c r="AB141" s="1"/>
    </row>
    <row r="142" spans="1:28" ht="14.25" customHeight="1" x14ac:dyDescent="0.35">
      <c r="A142" s="15" t="s">
        <v>945</v>
      </c>
      <c r="B142" s="7" t="s">
        <v>571</v>
      </c>
      <c r="C142" s="10" t="s">
        <v>946</v>
      </c>
      <c r="D142" s="7">
        <v>2009</v>
      </c>
      <c r="E142" s="7" t="s">
        <v>81</v>
      </c>
      <c r="F142" s="7" t="s">
        <v>948</v>
      </c>
      <c r="G142" s="7" t="s">
        <v>3182</v>
      </c>
      <c r="H142" s="10" t="s">
        <v>947</v>
      </c>
      <c r="I142" s="10" t="s">
        <v>3499</v>
      </c>
      <c r="J142" s="10" t="s">
        <v>949</v>
      </c>
      <c r="K142" s="23" t="s">
        <v>3513</v>
      </c>
      <c r="L142" s="10">
        <v>2008</v>
      </c>
      <c r="M142" s="10" t="s">
        <v>102</v>
      </c>
      <c r="N142" s="10">
        <v>2008</v>
      </c>
      <c r="O142" s="10" t="s">
        <v>950</v>
      </c>
      <c r="P142" s="10" t="s">
        <v>951</v>
      </c>
      <c r="Q142" s="1"/>
      <c r="R142" s="1"/>
      <c r="S142" s="1"/>
      <c r="T142" s="1"/>
      <c r="U142" s="1"/>
      <c r="V142" s="1"/>
      <c r="W142" s="1"/>
      <c r="X142" s="1"/>
      <c r="Y142" s="1"/>
      <c r="Z142" s="1"/>
      <c r="AA142" s="1"/>
      <c r="AB142" s="1"/>
    </row>
    <row r="143" spans="1:28" ht="14.25" customHeight="1" x14ac:dyDescent="0.35">
      <c r="A143" s="15" t="s">
        <v>1239</v>
      </c>
      <c r="B143" s="7" t="s">
        <v>572</v>
      </c>
      <c r="C143" s="10" t="s">
        <v>941</v>
      </c>
      <c r="D143" s="7">
        <v>2016</v>
      </c>
      <c r="E143" s="10" t="s">
        <v>3443</v>
      </c>
      <c r="F143" s="10" t="s">
        <v>942</v>
      </c>
      <c r="G143" s="7" t="s">
        <v>3182</v>
      </c>
      <c r="H143" s="10" t="s">
        <v>943</v>
      </c>
      <c r="I143" s="10" t="s">
        <v>3499</v>
      </c>
      <c r="J143" s="10" t="s">
        <v>17</v>
      </c>
      <c r="K143" s="10" t="s">
        <v>17</v>
      </c>
      <c r="L143" s="10" t="s">
        <v>17</v>
      </c>
      <c r="M143" s="10" t="s">
        <v>118</v>
      </c>
      <c r="N143" s="10" t="s">
        <v>17</v>
      </c>
      <c r="O143" s="10" t="s">
        <v>17</v>
      </c>
      <c r="P143" s="10" t="s">
        <v>944</v>
      </c>
      <c r="Q143" s="1"/>
      <c r="R143" s="1"/>
      <c r="S143" s="1"/>
      <c r="T143" s="1"/>
      <c r="U143" s="1"/>
      <c r="V143" s="1"/>
      <c r="W143" s="1"/>
      <c r="X143" s="1"/>
      <c r="Y143" s="1"/>
      <c r="Z143" s="1"/>
      <c r="AA143" s="1"/>
      <c r="AB143" s="1"/>
    </row>
    <row r="144" spans="1:28" ht="14.25" customHeight="1" x14ac:dyDescent="0.35">
      <c r="A144" s="15" t="s">
        <v>1240</v>
      </c>
      <c r="B144" s="7" t="s">
        <v>573</v>
      </c>
      <c r="C144" s="10" t="s">
        <v>935</v>
      </c>
      <c r="D144" s="7">
        <v>2007</v>
      </c>
      <c r="E144" s="10" t="s">
        <v>936</v>
      </c>
      <c r="F144" s="7" t="s">
        <v>482</v>
      </c>
      <c r="G144" s="7" t="s">
        <v>3182</v>
      </c>
      <c r="H144" s="10" t="s">
        <v>937</v>
      </c>
      <c r="I144" s="10" t="s">
        <v>3499</v>
      </c>
      <c r="J144" s="10" t="s">
        <v>938</v>
      </c>
      <c r="K144" s="10" t="s">
        <v>17</v>
      </c>
      <c r="L144" s="10" t="s">
        <v>932</v>
      </c>
      <c r="M144" s="10" t="s">
        <v>118</v>
      </c>
      <c r="N144" s="10" t="s">
        <v>17</v>
      </c>
      <c r="O144" s="10" t="s">
        <v>939</v>
      </c>
      <c r="P144" s="10" t="s">
        <v>940</v>
      </c>
      <c r="Q144" s="1"/>
      <c r="R144" s="1"/>
      <c r="S144" s="1"/>
      <c r="T144" s="1"/>
      <c r="U144" s="1"/>
      <c r="V144" s="1"/>
      <c r="W144" s="1"/>
      <c r="X144" s="1"/>
      <c r="Y144" s="1"/>
      <c r="Z144" s="1"/>
      <c r="AA144" s="1"/>
      <c r="AB144" s="1"/>
    </row>
    <row r="145" spans="1:28" ht="14.25" customHeight="1" x14ac:dyDescent="0.35">
      <c r="A145" s="15" t="s">
        <v>1241</v>
      </c>
      <c r="B145" s="7" t="s">
        <v>574</v>
      </c>
      <c r="C145" s="10" t="s">
        <v>929</v>
      </c>
      <c r="D145" s="7">
        <v>2007</v>
      </c>
      <c r="E145" s="7" t="s">
        <v>3435</v>
      </c>
      <c r="F145" s="7" t="s">
        <v>135</v>
      </c>
      <c r="G145" s="7" t="s">
        <v>3178</v>
      </c>
      <c r="H145" s="10" t="s">
        <v>575</v>
      </c>
      <c r="I145" s="10" t="s">
        <v>3498</v>
      </c>
      <c r="J145" s="10" t="s">
        <v>930</v>
      </c>
      <c r="K145" s="10" t="s">
        <v>931</v>
      </c>
      <c r="L145" s="10" t="s">
        <v>932</v>
      </c>
      <c r="M145" s="10" t="s">
        <v>118</v>
      </c>
      <c r="N145" s="10" t="s">
        <v>17</v>
      </c>
      <c r="O145" s="10" t="s">
        <v>933</v>
      </c>
      <c r="P145" s="10" t="s">
        <v>934</v>
      </c>
      <c r="Q145" s="1"/>
      <c r="R145" s="1"/>
      <c r="S145" s="1"/>
      <c r="T145" s="1"/>
      <c r="U145" s="1"/>
      <c r="V145" s="1"/>
      <c r="W145" s="1"/>
      <c r="X145" s="1"/>
      <c r="Y145" s="1"/>
      <c r="Z145" s="1"/>
      <c r="AA145" s="1"/>
      <c r="AB145" s="1"/>
    </row>
    <row r="146" spans="1:28" ht="14.25" customHeight="1" x14ac:dyDescent="0.35">
      <c r="A146" s="15" t="s">
        <v>922</v>
      </c>
      <c r="B146" s="7" t="s">
        <v>576</v>
      </c>
      <c r="C146" s="10" t="s">
        <v>923</v>
      </c>
      <c r="D146" s="7">
        <v>2002</v>
      </c>
      <c r="E146" s="10" t="s">
        <v>148</v>
      </c>
      <c r="F146" s="10" t="s">
        <v>381</v>
      </c>
      <c r="G146" s="7" t="s">
        <v>3180</v>
      </c>
      <c r="H146" s="10" t="s">
        <v>924</v>
      </c>
      <c r="I146" s="10" t="s">
        <v>621</v>
      </c>
      <c r="J146" s="10" t="s">
        <v>925</v>
      </c>
      <c r="K146" s="10" t="s">
        <v>17</v>
      </c>
      <c r="L146" s="10" t="s">
        <v>926</v>
      </c>
      <c r="M146" s="10" t="s">
        <v>118</v>
      </c>
      <c r="N146" s="10" t="s">
        <v>17</v>
      </c>
      <c r="O146" s="10" t="s">
        <v>927</v>
      </c>
      <c r="P146" s="10" t="s">
        <v>928</v>
      </c>
      <c r="Q146" s="1"/>
      <c r="R146" s="1"/>
      <c r="S146" s="1"/>
      <c r="T146" s="1"/>
      <c r="U146" s="1"/>
      <c r="V146" s="1"/>
      <c r="W146" s="1"/>
      <c r="X146" s="1"/>
      <c r="Y146" s="1"/>
      <c r="Z146" s="1"/>
      <c r="AA146" s="1"/>
      <c r="AB146" s="1"/>
    </row>
    <row r="147" spans="1:28" ht="14.25" customHeight="1" x14ac:dyDescent="0.35">
      <c r="A147" s="15" t="s">
        <v>915</v>
      </c>
      <c r="B147" s="7" t="s">
        <v>577</v>
      </c>
      <c r="C147" s="10" t="s">
        <v>916</v>
      </c>
      <c r="D147" s="7">
        <v>2013</v>
      </c>
      <c r="E147" s="7" t="s">
        <v>3316</v>
      </c>
      <c r="F147" s="10" t="s">
        <v>917</v>
      </c>
      <c r="G147" s="7" t="s">
        <v>3178</v>
      </c>
      <c r="H147" s="10" t="s">
        <v>918</v>
      </c>
      <c r="I147" s="10" t="s">
        <v>3498</v>
      </c>
      <c r="J147" s="10" t="s">
        <v>919</v>
      </c>
      <c r="K147" s="10" t="s">
        <v>17</v>
      </c>
      <c r="L147" s="10" t="s">
        <v>630</v>
      </c>
      <c r="M147" s="10" t="s">
        <v>920</v>
      </c>
      <c r="N147" s="10" t="s">
        <v>630</v>
      </c>
      <c r="O147" s="10" t="s">
        <v>630</v>
      </c>
      <c r="P147" s="10" t="s">
        <v>921</v>
      </c>
      <c r="Q147" s="1"/>
      <c r="R147" s="1"/>
      <c r="S147" s="1"/>
      <c r="T147" s="1"/>
      <c r="U147" s="1"/>
      <c r="V147" s="1"/>
      <c r="W147" s="1"/>
      <c r="X147" s="1"/>
      <c r="Y147" s="1"/>
      <c r="Z147" s="1"/>
      <c r="AA147" s="1"/>
      <c r="AB147" s="1"/>
    </row>
    <row r="148" spans="1:28" ht="14.25" customHeight="1" x14ac:dyDescent="0.35">
      <c r="A148" s="15" t="s">
        <v>1242</v>
      </c>
      <c r="B148" s="7" t="s">
        <v>578</v>
      </c>
      <c r="C148" s="10" t="s">
        <v>908</v>
      </c>
      <c r="D148" s="7">
        <v>2015</v>
      </c>
      <c r="E148" s="7" t="s">
        <v>3435</v>
      </c>
      <c r="F148" s="10" t="s">
        <v>909</v>
      </c>
      <c r="G148" s="7" t="s">
        <v>3182</v>
      </c>
      <c r="H148" s="10" t="s">
        <v>910</v>
      </c>
      <c r="I148" s="10" t="s">
        <v>3499</v>
      </c>
      <c r="J148" s="10" t="s">
        <v>911</v>
      </c>
      <c r="K148" s="10" t="s">
        <v>3347</v>
      </c>
      <c r="L148" s="10" t="s">
        <v>912</v>
      </c>
      <c r="M148" s="10" t="s">
        <v>118</v>
      </c>
      <c r="N148" s="10" t="s">
        <v>17</v>
      </c>
      <c r="O148" s="10" t="s">
        <v>913</v>
      </c>
      <c r="P148" s="10" t="s">
        <v>914</v>
      </c>
      <c r="Q148" s="1"/>
      <c r="R148" s="1"/>
      <c r="S148" s="1"/>
      <c r="T148" s="1"/>
      <c r="U148" s="1"/>
      <c r="V148" s="1"/>
      <c r="W148" s="1"/>
      <c r="X148" s="1"/>
      <c r="Y148" s="1"/>
      <c r="Z148" s="1"/>
      <c r="AA148" s="1"/>
      <c r="AB148" s="1"/>
    </row>
    <row r="149" spans="1:28" ht="14.25" customHeight="1" x14ac:dyDescent="0.35">
      <c r="A149" s="15" t="s">
        <v>580</v>
      </c>
      <c r="B149" s="7" t="s">
        <v>581</v>
      </c>
      <c r="C149" s="10" t="s">
        <v>901</v>
      </c>
      <c r="D149" s="7">
        <v>2018</v>
      </c>
      <c r="E149" s="10" t="s">
        <v>3444</v>
      </c>
      <c r="F149" s="7" t="s">
        <v>38</v>
      </c>
      <c r="G149" s="7" t="s">
        <v>3178</v>
      </c>
      <c r="H149" s="10" t="s">
        <v>902</v>
      </c>
      <c r="I149" s="10" t="s">
        <v>621</v>
      </c>
      <c r="J149" s="10" t="s">
        <v>903</v>
      </c>
      <c r="K149" s="10" t="s">
        <v>904</v>
      </c>
      <c r="L149" s="10" t="s">
        <v>905</v>
      </c>
      <c r="M149" s="10" t="s">
        <v>118</v>
      </c>
      <c r="N149" s="10" t="s">
        <v>17</v>
      </c>
      <c r="O149" s="10" t="s">
        <v>906</v>
      </c>
      <c r="P149" s="10" t="s">
        <v>907</v>
      </c>
      <c r="Q149" s="1"/>
      <c r="R149" s="1"/>
      <c r="S149" s="1"/>
      <c r="T149" s="1"/>
      <c r="U149" s="1"/>
      <c r="V149" s="1"/>
      <c r="W149" s="1"/>
      <c r="X149" s="1"/>
      <c r="Y149" s="1"/>
      <c r="Z149" s="1"/>
      <c r="AA149" s="1"/>
      <c r="AB149" s="1"/>
    </row>
    <row r="150" spans="1:28" ht="14.25" customHeight="1" x14ac:dyDescent="0.35">
      <c r="A150" s="15" t="s">
        <v>582</v>
      </c>
      <c r="B150" s="7" t="s">
        <v>583</v>
      </c>
      <c r="C150" s="10" t="s">
        <v>899</v>
      </c>
      <c r="D150" s="7">
        <v>2017</v>
      </c>
      <c r="E150" s="10" t="s">
        <v>685</v>
      </c>
      <c r="F150" s="7" t="s">
        <v>94</v>
      </c>
      <c r="G150" s="7" t="s">
        <v>3181</v>
      </c>
      <c r="H150" s="10" t="s">
        <v>304</v>
      </c>
      <c r="I150" s="10" t="s">
        <v>3498</v>
      </c>
      <c r="J150" s="10" t="s">
        <v>900</v>
      </c>
      <c r="K150" s="10" t="s">
        <v>584</v>
      </c>
      <c r="L150" s="10" t="s">
        <v>474</v>
      </c>
      <c r="M150" s="10" t="s">
        <v>102</v>
      </c>
      <c r="N150" s="10" t="s">
        <v>474</v>
      </c>
      <c r="O150" s="10" t="s">
        <v>585</v>
      </c>
      <c r="P150" s="10" t="s">
        <v>586</v>
      </c>
      <c r="Q150" s="1"/>
      <c r="R150" s="1"/>
      <c r="S150" s="1"/>
      <c r="T150" s="1"/>
      <c r="U150" s="1"/>
      <c r="V150" s="1"/>
      <c r="W150" s="1"/>
      <c r="X150" s="1"/>
      <c r="Y150" s="1"/>
      <c r="Z150" s="1"/>
      <c r="AA150" s="1"/>
      <c r="AB150" s="1"/>
    </row>
    <row r="151" spans="1:28" ht="14.25" customHeight="1" x14ac:dyDescent="0.35">
      <c r="A151" s="15" t="s">
        <v>892</v>
      </c>
      <c r="B151" s="7" t="s">
        <v>587</v>
      </c>
      <c r="C151" s="10" t="s">
        <v>893</v>
      </c>
      <c r="D151" s="7">
        <v>2018</v>
      </c>
      <c r="E151" s="10" t="s">
        <v>90</v>
      </c>
      <c r="F151" s="7" t="s">
        <v>94</v>
      </c>
      <c r="G151" s="7" t="s">
        <v>3181</v>
      </c>
      <c r="H151" s="10" t="s">
        <v>894</v>
      </c>
      <c r="I151" s="10" t="s">
        <v>3498</v>
      </c>
      <c r="J151" s="10" t="s">
        <v>895</v>
      </c>
      <c r="K151" s="10" t="s">
        <v>896</v>
      </c>
      <c r="L151" s="10">
        <v>2017</v>
      </c>
      <c r="M151" s="10" t="s">
        <v>102</v>
      </c>
      <c r="N151" s="10">
        <v>2017</v>
      </c>
      <c r="O151" s="10" t="s">
        <v>897</v>
      </c>
      <c r="P151" s="10" t="s">
        <v>898</v>
      </c>
      <c r="Q151" s="1"/>
      <c r="R151" s="1"/>
      <c r="S151" s="1"/>
      <c r="T151" s="1"/>
      <c r="U151" s="1"/>
      <c r="V151" s="1"/>
      <c r="W151" s="1"/>
      <c r="X151" s="1"/>
      <c r="Y151" s="1"/>
      <c r="Z151" s="1"/>
      <c r="AA151" s="1"/>
      <c r="AB151" s="1"/>
    </row>
    <row r="152" spans="1:28" ht="14.25" customHeight="1" x14ac:dyDescent="0.35">
      <c r="A152" s="15" t="s">
        <v>588</v>
      </c>
      <c r="B152" s="7" t="s">
        <v>589</v>
      </c>
      <c r="C152" s="10" t="s">
        <v>890</v>
      </c>
      <c r="D152" s="7">
        <v>2016</v>
      </c>
      <c r="E152" s="10" t="s">
        <v>3316</v>
      </c>
      <c r="F152" s="7" t="s">
        <v>561</v>
      </c>
      <c r="G152" s="7" t="s">
        <v>3183</v>
      </c>
      <c r="H152" s="10" t="s">
        <v>527</v>
      </c>
      <c r="I152" s="10" t="s">
        <v>17</v>
      </c>
      <c r="J152" s="10" t="s">
        <v>17</v>
      </c>
      <c r="K152" s="10" t="s">
        <v>17</v>
      </c>
      <c r="L152" s="10" t="s">
        <v>17</v>
      </c>
      <c r="M152" s="10" t="s">
        <v>118</v>
      </c>
      <c r="N152" s="10" t="s">
        <v>17</v>
      </c>
      <c r="O152" s="10" t="s">
        <v>17</v>
      </c>
      <c r="P152" s="10" t="s">
        <v>891</v>
      </c>
      <c r="Q152" s="1"/>
      <c r="R152" s="1"/>
      <c r="S152" s="1"/>
      <c r="T152" s="1"/>
      <c r="U152" s="1"/>
      <c r="V152" s="1"/>
      <c r="W152" s="1"/>
      <c r="X152" s="1"/>
      <c r="Y152" s="1"/>
      <c r="Z152" s="1"/>
      <c r="AA152" s="1"/>
      <c r="AB152" s="1"/>
    </row>
    <row r="153" spans="1:28" ht="14.25" customHeight="1" x14ac:dyDescent="0.35">
      <c r="A153" s="15" t="s">
        <v>883</v>
      </c>
      <c r="B153" s="7" t="s">
        <v>590</v>
      </c>
      <c r="C153" s="10" t="s">
        <v>884</v>
      </c>
      <c r="D153" s="7">
        <v>2019</v>
      </c>
      <c r="E153" s="10" t="s">
        <v>685</v>
      </c>
      <c r="F153" s="7" t="s">
        <v>135</v>
      </c>
      <c r="G153" s="7" t="s">
        <v>3178</v>
      </c>
      <c r="H153" s="10" t="s">
        <v>885</v>
      </c>
      <c r="I153" s="10" t="s">
        <v>3498</v>
      </c>
      <c r="J153" s="10" t="s">
        <v>886</v>
      </c>
      <c r="K153" s="10" t="s">
        <v>887</v>
      </c>
      <c r="L153" s="10" t="s">
        <v>849</v>
      </c>
      <c r="M153" s="10" t="s">
        <v>102</v>
      </c>
      <c r="N153" s="10" t="s">
        <v>849</v>
      </c>
      <c r="O153" s="10" t="s">
        <v>888</v>
      </c>
      <c r="P153" s="10" t="s">
        <v>889</v>
      </c>
      <c r="Q153" s="1"/>
      <c r="R153" s="1"/>
      <c r="S153" s="1"/>
      <c r="T153" s="1"/>
      <c r="U153" s="1"/>
      <c r="V153" s="1"/>
      <c r="W153" s="1"/>
      <c r="X153" s="1"/>
      <c r="Y153" s="1"/>
      <c r="Z153" s="1"/>
      <c r="AA153" s="1"/>
      <c r="AB153" s="1"/>
    </row>
    <row r="154" spans="1:28" ht="14.25" customHeight="1" x14ac:dyDescent="0.35">
      <c r="A154" s="15" t="s">
        <v>1243</v>
      </c>
      <c r="B154" s="7" t="s">
        <v>591</v>
      </c>
      <c r="C154" s="10" t="s">
        <v>877</v>
      </c>
      <c r="D154" s="7">
        <v>2010</v>
      </c>
      <c r="E154" s="10" t="s">
        <v>878</v>
      </c>
      <c r="F154" s="7" t="s">
        <v>116</v>
      </c>
      <c r="G154" s="7" t="s">
        <v>3181</v>
      </c>
      <c r="H154" s="10" t="s">
        <v>879</v>
      </c>
      <c r="I154" s="10" t="s">
        <v>3498</v>
      </c>
      <c r="J154" s="10" t="s">
        <v>880</v>
      </c>
      <c r="K154" s="10" t="s">
        <v>1126</v>
      </c>
      <c r="L154" s="10" t="s">
        <v>592</v>
      </c>
      <c r="M154" s="10" t="s">
        <v>102</v>
      </c>
      <c r="N154" s="10" t="s">
        <v>592</v>
      </c>
      <c r="O154" s="10" t="s">
        <v>881</v>
      </c>
      <c r="P154" s="10" t="s">
        <v>882</v>
      </c>
      <c r="Q154" s="1"/>
      <c r="R154" s="1"/>
      <c r="S154" s="1"/>
      <c r="T154" s="1"/>
      <c r="U154" s="1"/>
      <c r="V154" s="1"/>
      <c r="W154" s="1"/>
      <c r="X154" s="1"/>
      <c r="Y154" s="1"/>
      <c r="Z154" s="1"/>
      <c r="AA154" s="1"/>
      <c r="AB154" s="1"/>
    </row>
    <row r="155" spans="1:28" ht="14.25" customHeight="1" x14ac:dyDescent="0.35">
      <c r="A155" s="15" t="s">
        <v>593</v>
      </c>
      <c r="B155" s="7" t="s">
        <v>594</v>
      </c>
      <c r="C155" s="10" t="s">
        <v>595</v>
      </c>
      <c r="D155" s="7">
        <v>2020</v>
      </c>
      <c r="E155" s="7" t="s">
        <v>37</v>
      </c>
      <c r="F155" s="7" t="s">
        <v>596</v>
      </c>
      <c r="G155" s="7" t="s">
        <v>3179</v>
      </c>
      <c r="H155" s="10" t="s">
        <v>304</v>
      </c>
      <c r="I155" s="10" t="s">
        <v>136</v>
      </c>
      <c r="J155" s="10" t="s">
        <v>875</v>
      </c>
      <c r="K155" s="10" t="s">
        <v>17</v>
      </c>
      <c r="L155" s="10" t="s">
        <v>17</v>
      </c>
      <c r="M155" s="10" t="s">
        <v>118</v>
      </c>
      <c r="N155" s="10" t="s">
        <v>17</v>
      </c>
      <c r="O155" s="10" t="s">
        <v>17</v>
      </c>
      <c r="P155" s="10" t="s">
        <v>876</v>
      </c>
      <c r="Q155" s="1"/>
      <c r="R155" s="1"/>
      <c r="S155" s="1"/>
      <c r="T155" s="1"/>
      <c r="U155" s="1"/>
      <c r="V155" s="1"/>
      <c r="W155" s="1"/>
      <c r="X155" s="1"/>
      <c r="Y155" s="1"/>
      <c r="Z155" s="1"/>
      <c r="AA155" s="1"/>
      <c r="AB155" s="1"/>
    </row>
    <row r="156" spans="1:28" ht="14.25" customHeight="1" x14ac:dyDescent="0.35">
      <c r="A156" s="15" t="s">
        <v>868</v>
      </c>
      <c r="B156" s="7" t="s">
        <v>597</v>
      </c>
      <c r="C156" s="10" t="s">
        <v>869</v>
      </c>
      <c r="D156" s="7">
        <v>2016</v>
      </c>
      <c r="E156" s="10" t="s">
        <v>870</v>
      </c>
      <c r="F156" s="10" t="s">
        <v>871</v>
      </c>
      <c r="G156" s="7" t="s">
        <v>3179</v>
      </c>
      <c r="H156" s="10" t="s">
        <v>598</v>
      </c>
      <c r="I156" s="10" t="s">
        <v>621</v>
      </c>
      <c r="J156" s="10" t="s">
        <v>599</v>
      </c>
      <c r="K156" s="10" t="s">
        <v>872</v>
      </c>
      <c r="L156" s="10" t="s">
        <v>873</v>
      </c>
      <c r="M156" s="10" t="s">
        <v>118</v>
      </c>
      <c r="N156" s="10" t="s">
        <v>17</v>
      </c>
      <c r="O156" s="10" t="s">
        <v>17</v>
      </c>
      <c r="P156" s="10" t="s">
        <v>874</v>
      </c>
      <c r="Q156" s="1"/>
      <c r="R156" s="1"/>
      <c r="S156" s="1"/>
      <c r="T156" s="1"/>
      <c r="U156" s="1"/>
      <c r="V156" s="1"/>
      <c r="W156" s="1"/>
      <c r="X156" s="1"/>
      <c r="Y156" s="1"/>
      <c r="Z156" s="1"/>
      <c r="AA156" s="1"/>
      <c r="AB156" s="1"/>
    </row>
    <row r="157" spans="1:28" ht="14.25" customHeight="1" x14ac:dyDescent="0.35">
      <c r="A157" s="15" t="s">
        <v>862</v>
      </c>
      <c r="B157" s="7" t="s">
        <v>600</v>
      </c>
      <c r="C157" s="10" t="s">
        <v>863</v>
      </c>
      <c r="D157" s="7">
        <v>2016</v>
      </c>
      <c r="E157" s="10" t="s">
        <v>3445</v>
      </c>
      <c r="F157" s="10" t="s">
        <v>864</v>
      </c>
      <c r="G157" s="7" t="s">
        <v>3182</v>
      </c>
      <c r="H157" s="10" t="s">
        <v>865</v>
      </c>
      <c r="I157" s="10" t="s">
        <v>3498</v>
      </c>
      <c r="J157" s="10" t="s">
        <v>866</v>
      </c>
      <c r="K157" s="10" t="s">
        <v>17</v>
      </c>
      <c r="L157" s="10" t="s">
        <v>17</v>
      </c>
      <c r="M157" s="10" t="s">
        <v>118</v>
      </c>
      <c r="N157" s="10" t="s">
        <v>17</v>
      </c>
      <c r="O157" s="10" t="s">
        <v>17</v>
      </c>
      <c r="P157" s="15" t="s">
        <v>867</v>
      </c>
      <c r="Q157" s="1"/>
      <c r="R157" s="1"/>
      <c r="S157" s="1"/>
      <c r="T157" s="1"/>
      <c r="U157" s="1"/>
      <c r="V157" s="1"/>
      <c r="W157" s="1"/>
      <c r="X157" s="1"/>
      <c r="Y157" s="1"/>
      <c r="Z157" s="1"/>
      <c r="AA157" s="1"/>
      <c r="AB157" s="1"/>
    </row>
    <row r="158" spans="1:28" ht="14.25" customHeight="1" x14ac:dyDescent="0.35">
      <c r="A158" s="15" t="s">
        <v>601</v>
      </c>
      <c r="B158" s="7" t="s">
        <v>602</v>
      </c>
      <c r="C158" s="10" t="s">
        <v>857</v>
      </c>
      <c r="D158" s="7">
        <v>2018</v>
      </c>
      <c r="E158" s="10" t="s">
        <v>37</v>
      </c>
      <c r="F158" s="10" t="s">
        <v>871</v>
      </c>
      <c r="G158" s="7" t="s">
        <v>3179</v>
      </c>
      <c r="H158" s="10" t="s">
        <v>858</v>
      </c>
      <c r="I158" s="10" t="s">
        <v>621</v>
      </c>
      <c r="J158" s="10" t="s">
        <v>859</v>
      </c>
      <c r="K158" s="10" t="s">
        <v>860</v>
      </c>
      <c r="L158" s="10" t="s">
        <v>603</v>
      </c>
      <c r="M158" s="10" t="s">
        <v>118</v>
      </c>
      <c r="N158" s="10" t="s">
        <v>17</v>
      </c>
      <c r="O158" s="10" t="s">
        <v>17</v>
      </c>
      <c r="P158" s="10" t="s">
        <v>861</v>
      </c>
      <c r="Q158" s="1"/>
      <c r="R158" s="1"/>
      <c r="S158" s="1"/>
      <c r="T158" s="1"/>
      <c r="U158" s="1"/>
      <c r="V158" s="1"/>
      <c r="W158" s="1"/>
      <c r="X158" s="1"/>
      <c r="Y158" s="1"/>
      <c r="Z158" s="1"/>
      <c r="AA158" s="1"/>
      <c r="AB158" s="1"/>
    </row>
    <row r="159" spans="1:28" ht="14.25" customHeight="1" x14ac:dyDescent="0.35">
      <c r="A159" s="15" t="s">
        <v>1244</v>
      </c>
      <c r="B159" s="7" t="s">
        <v>604</v>
      </c>
      <c r="C159" s="10" t="s">
        <v>851</v>
      </c>
      <c r="D159" s="7">
        <v>2002</v>
      </c>
      <c r="E159" s="10" t="s">
        <v>3446</v>
      </c>
      <c r="F159" s="7" t="s">
        <v>561</v>
      </c>
      <c r="G159" s="7" t="s">
        <v>3183</v>
      </c>
      <c r="H159" s="10" t="s">
        <v>853</v>
      </c>
      <c r="I159" s="10" t="s">
        <v>679</v>
      </c>
      <c r="J159" s="10" t="s">
        <v>854</v>
      </c>
      <c r="K159" s="10" t="s">
        <v>3348</v>
      </c>
      <c r="L159" s="10" t="s">
        <v>855</v>
      </c>
      <c r="M159" s="10" t="s">
        <v>643</v>
      </c>
      <c r="N159" s="10" t="s">
        <v>17</v>
      </c>
      <c r="O159" s="10" t="s">
        <v>17</v>
      </c>
      <c r="P159" s="10" t="s">
        <v>856</v>
      </c>
      <c r="Q159" s="1"/>
      <c r="R159" s="1"/>
      <c r="S159" s="1"/>
      <c r="T159" s="1"/>
      <c r="U159" s="1"/>
      <c r="V159" s="1"/>
      <c r="W159" s="1"/>
      <c r="X159" s="1"/>
      <c r="Y159" s="1"/>
      <c r="Z159" s="1"/>
      <c r="AA159" s="1"/>
      <c r="AB159" s="1"/>
    </row>
    <row r="160" spans="1:28" ht="14.25" customHeight="1" x14ac:dyDescent="0.35">
      <c r="A160" s="15" t="s">
        <v>1245</v>
      </c>
      <c r="B160" s="7" t="s">
        <v>605</v>
      </c>
      <c r="C160" s="10" t="s">
        <v>846</v>
      </c>
      <c r="D160" s="7">
        <v>2020</v>
      </c>
      <c r="E160" s="10" t="s">
        <v>3447</v>
      </c>
      <c r="F160" s="7" t="s">
        <v>606</v>
      </c>
      <c r="G160" s="7" t="s">
        <v>3181</v>
      </c>
      <c r="H160" s="10" t="s">
        <v>304</v>
      </c>
      <c r="I160" s="10" t="s">
        <v>679</v>
      </c>
      <c r="J160" s="10" t="s">
        <v>848</v>
      </c>
      <c r="K160" s="10" t="s">
        <v>17</v>
      </c>
      <c r="L160" s="10" t="s">
        <v>849</v>
      </c>
      <c r="M160" s="10" t="s">
        <v>643</v>
      </c>
      <c r="N160" s="10" t="s">
        <v>17</v>
      </c>
      <c r="O160" s="10" t="s">
        <v>17</v>
      </c>
      <c r="P160" s="10" t="s">
        <v>850</v>
      </c>
      <c r="Q160" s="1"/>
      <c r="R160" s="1"/>
      <c r="S160" s="1"/>
      <c r="T160" s="1"/>
      <c r="U160" s="1"/>
      <c r="V160" s="1"/>
      <c r="W160" s="1"/>
      <c r="X160" s="1"/>
      <c r="Y160" s="1"/>
      <c r="Z160" s="1"/>
      <c r="AA160" s="1"/>
      <c r="AB160" s="1"/>
    </row>
    <row r="161" spans="1:28" ht="14.25" customHeight="1" x14ac:dyDescent="0.35">
      <c r="A161" s="15" t="s">
        <v>1675</v>
      </c>
      <c r="B161" s="10" t="s">
        <v>1246</v>
      </c>
      <c r="C161" s="10" t="s">
        <v>1676</v>
      </c>
      <c r="D161" s="7">
        <v>2013</v>
      </c>
      <c r="E161" s="10" t="s">
        <v>128</v>
      </c>
      <c r="F161" s="7" t="s">
        <v>38</v>
      </c>
      <c r="G161" s="7" t="s">
        <v>3178</v>
      </c>
      <c r="H161" s="10" t="s">
        <v>1677</v>
      </c>
      <c r="I161" s="10" t="s">
        <v>3494</v>
      </c>
      <c r="J161" s="10" t="s">
        <v>3349</v>
      </c>
      <c r="K161" s="10" t="s">
        <v>1678</v>
      </c>
      <c r="L161" s="10" t="s">
        <v>1679</v>
      </c>
      <c r="M161" s="10" t="s">
        <v>102</v>
      </c>
      <c r="N161" s="10" t="s">
        <v>1680</v>
      </c>
      <c r="O161" s="10" t="s">
        <v>1681</v>
      </c>
      <c r="P161" s="10" t="s">
        <v>1682</v>
      </c>
      <c r="Q161" s="1"/>
      <c r="R161" s="1"/>
      <c r="S161" s="1"/>
      <c r="T161" s="1"/>
      <c r="U161" s="1"/>
      <c r="V161" s="1"/>
      <c r="W161" s="1"/>
      <c r="X161" s="1"/>
      <c r="Y161" s="1"/>
      <c r="Z161" s="1"/>
      <c r="AA161" s="1"/>
      <c r="AB161" s="1"/>
    </row>
    <row r="162" spans="1:28" ht="14.25" customHeight="1" x14ac:dyDescent="0.35">
      <c r="A162" s="15" t="s">
        <v>1247</v>
      </c>
      <c r="B162" s="10" t="s">
        <v>1248</v>
      </c>
      <c r="C162" s="10" t="s">
        <v>1683</v>
      </c>
      <c r="D162" s="10">
        <v>2022</v>
      </c>
      <c r="E162" s="10" t="s">
        <v>90</v>
      </c>
      <c r="F162" s="7" t="s">
        <v>38</v>
      </c>
      <c r="G162" s="7" t="s">
        <v>3178</v>
      </c>
      <c r="H162" s="10" t="s">
        <v>1684</v>
      </c>
      <c r="I162" s="10" t="s">
        <v>3498</v>
      </c>
      <c r="J162" s="10" t="s">
        <v>1685</v>
      </c>
      <c r="K162" s="10" t="s">
        <v>3350</v>
      </c>
      <c r="L162" s="10">
        <v>2018</v>
      </c>
      <c r="M162" s="10" t="s">
        <v>102</v>
      </c>
      <c r="N162" s="10">
        <v>2018</v>
      </c>
      <c r="O162" s="10" t="s">
        <v>3351</v>
      </c>
      <c r="P162" s="10" t="s">
        <v>1686</v>
      </c>
      <c r="Q162" s="1"/>
      <c r="R162" s="1"/>
      <c r="S162" s="1"/>
      <c r="T162" s="1"/>
      <c r="U162" s="1"/>
      <c r="V162" s="1"/>
      <c r="W162" s="1"/>
      <c r="X162" s="1"/>
      <c r="Y162" s="1"/>
      <c r="Z162" s="1"/>
      <c r="AA162" s="1"/>
      <c r="AB162" s="1"/>
    </row>
    <row r="163" spans="1:28" ht="14.25" customHeight="1" x14ac:dyDescent="0.35">
      <c r="A163" s="15" t="s">
        <v>1249</v>
      </c>
      <c r="B163" s="10" t="s">
        <v>1250</v>
      </c>
      <c r="C163" s="10" t="s">
        <v>1687</v>
      </c>
      <c r="D163" s="7">
        <v>1997</v>
      </c>
      <c r="E163" s="10" t="s">
        <v>1688</v>
      </c>
      <c r="F163" s="7" t="s">
        <v>1251</v>
      </c>
      <c r="G163" s="7" t="s">
        <v>3178</v>
      </c>
      <c r="H163" s="10" t="s">
        <v>1689</v>
      </c>
      <c r="I163" s="10" t="s">
        <v>621</v>
      </c>
      <c r="J163" s="10" t="s">
        <v>1690</v>
      </c>
      <c r="K163" s="10" t="s">
        <v>3352</v>
      </c>
      <c r="L163" s="10" t="s">
        <v>1691</v>
      </c>
      <c r="M163" s="10" t="s">
        <v>118</v>
      </c>
      <c r="N163" s="10" t="s">
        <v>17</v>
      </c>
      <c r="O163" s="10" t="s">
        <v>1692</v>
      </c>
      <c r="P163" s="10" t="s">
        <v>1693</v>
      </c>
      <c r="Q163" s="1"/>
      <c r="R163" s="1"/>
      <c r="S163" s="1"/>
      <c r="T163" s="1"/>
      <c r="U163" s="1"/>
      <c r="V163" s="1"/>
      <c r="W163" s="1"/>
      <c r="X163" s="1"/>
      <c r="Y163" s="1"/>
      <c r="Z163" s="1"/>
      <c r="AA163" s="1"/>
      <c r="AB163" s="1"/>
    </row>
    <row r="164" spans="1:28" ht="14.25" customHeight="1" x14ac:dyDescent="0.35">
      <c r="A164" s="15" t="s">
        <v>1252</v>
      </c>
      <c r="B164" s="10" t="s">
        <v>1253</v>
      </c>
      <c r="C164" s="10" t="s">
        <v>1694</v>
      </c>
      <c r="D164" s="7">
        <v>2014</v>
      </c>
      <c r="E164" s="10" t="s">
        <v>90</v>
      </c>
      <c r="F164" s="7" t="s">
        <v>135</v>
      </c>
      <c r="G164" s="7" t="s">
        <v>3178</v>
      </c>
      <c r="H164" s="10" t="s">
        <v>1695</v>
      </c>
      <c r="I164" s="10" t="s">
        <v>621</v>
      </c>
      <c r="J164" s="10" t="s">
        <v>1696</v>
      </c>
      <c r="K164" s="10" t="s">
        <v>3353</v>
      </c>
      <c r="L164" s="10">
        <v>2013</v>
      </c>
      <c r="M164" s="10" t="s">
        <v>118</v>
      </c>
      <c r="N164" s="10" t="s">
        <v>17</v>
      </c>
      <c r="O164" s="10" t="s">
        <v>1697</v>
      </c>
      <c r="P164" s="10" t="s">
        <v>1698</v>
      </c>
      <c r="Q164" s="1"/>
      <c r="R164" s="1"/>
      <c r="S164" s="1"/>
      <c r="T164" s="1"/>
      <c r="U164" s="1"/>
      <c r="V164" s="1"/>
      <c r="W164" s="1"/>
      <c r="X164" s="1"/>
      <c r="Y164" s="1"/>
      <c r="Z164" s="1"/>
      <c r="AA164" s="1"/>
      <c r="AB164" s="1"/>
    </row>
    <row r="165" spans="1:28" ht="14.25" customHeight="1" x14ac:dyDescent="0.35">
      <c r="A165" s="15" t="s">
        <v>1254</v>
      </c>
      <c r="B165" s="10" t="s">
        <v>1255</v>
      </c>
      <c r="C165" s="10" t="s">
        <v>1699</v>
      </c>
      <c r="D165" s="7">
        <v>2019</v>
      </c>
      <c r="E165" s="7" t="s">
        <v>37</v>
      </c>
      <c r="F165" s="7" t="s">
        <v>135</v>
      </c>
      <c r="G165" s="7" t="s">
        <v>3178</v>
      </c>
      <c r="H165" s="10" t="s">
        <v>1700</v>
      </c>
      <c r="I165" s="10" t="s">
        <v>3498</v>
      </c>
      <c r="J165" s="10" t="s">
        <v>1701</v>
      </c>
      <c r="K165" s="10" t="s">
        <v>3354</v>
      </c>
      <c r="L165" s="10">
        <v>2017</v>
      </c>
      <c r="M165" s="10" t="s">
        <v>118</v>
      </c>
      <c r="N165" s="10" t="s">
        <v>17</v>
      </c>
      <c r="O165" s="10" t="s">
        <v>1702</v>
      </c>
      <c r="P165" s="10" t="s">
        <v>1703</v>
      </c>
      <c r="Q165" s="1"/>
      <c r="R165" s="1"/>
      <c r="S165" s="1"/>
      <c r="T165" s="1"/>
      <c r="U165" s="1"/>
      <c r="V165" s="1"/>
      <c r="W165" s="1"/>
      <c r="X165" s="1"/>
      <c r="Y165" s="1"/>
      <c r="Z165" s="1"/>
      <c r="AA165" s="1"/>
      <c r="AB165" s="1"/>
    </row>
    <row r="166" spans="1:28" ht="14.25" customHeight="1" x14ac:dyDescent="0.35">
      <c r="A166" s="15" t="s">
        <v>1256</v>
      </c>
      <c r="B166" s="10" t="s">
        <v>1257</v>
      </c>
      <c r="C166" s="10" t="s">
        <v>1704</v>
      </c>
      <c r="D166" s="7">
        <v>2019</v>
      </c>
      <c r="E166" s="7" t="s">
        <v>1705</v>
      </c>
      <c r="F166" s="7" t="s">
        <v>135</v>
      </c>
      <c r="G166" s="7" t="s">
        <v>3178</v>
      </c>
      <c r="H166" s="10" t="s">
        <v>1706</v>
      </c>
      <c r="I166" s="10" t="s">
        <v>3498</v>
      </c>
      <c r="J166" s="10" t="s">
        <v>3355</v>
      </c>
      <c r="K166" s="10" t="s">
        <v>3356</v>
      </c>
      <c r="L166" s="10">
        <v>2019</v>
      </c>
      <c r="M166" s="10" t="s">
        <v>102</v>
      </c>
      <c r="N166" s="10">
        <v>2019</v>
      </c>
      <c r="O166" s="10" t="s">
        <v>3357</v>
      </c>
      <c r="P166" s="10" t="s">
        <v>1707</v>
      </c>
      <c r="Q166" s="1"/>
      <c r="R166" s="1"/>
      <c r="S166" s="1"/>
      <c r="T166" s="1"/>
      <c r="U166" s="1"/>
      <c r="V166" s="1"/>
      <c r="W166" s="1"/>
      <c r="X166" s="1"/>
      <c r="Y166" s="1"/>
      <c r="Z166" s="1"/>
      <c r="AA166" s="1"/>
      <c r="AB166" s="1"/>
    </row>
    <row r="167" spans="1:28" ht="14.25" customHeight="1" x14ac:dyDescent="0.35">
      <c r="A167" s="15" t="s">
        <v>1258</v>
      </c>
      <c r="B167" s="10" t="s">
        <v>1259</v>
      </c>
      <c r="C167" s="10" t="s">
        <v>1708</v>
      </c>
      <c r="D167" s="7">
        <v>2002</v>
      </c>
      <c r="E167" s="10" t="s">
        <v>80</v>
      </c>
      <c r="F167" s="7" t="s">
        <v>399</v>
      </c>
      <c r="G167" s="7" t="s">
        <v>3179</v>
      </c>
      <c r="H167" s="10" t="s">
        <v>304</v>
      </c>
      <c r="I167" s="10" t="s">
        <v>3498</v>
      </c>
      <c r="J167" s="10" t="s">
        <v>3358</v>
      </c>
      <c r="K167" s="10" t="s">
        <v>3359</v>
      </c>
      <c r="L167" s="10">
        <v>1998</v>
      </c>
      <c r="M167" s="10" t="s">
        <v>102</v>
      </c>
      <c r="N167" s="10">
        <v>1998</v>
      </c>
      <c r="O167" s="10" t="s">
        <v>3360</v>
      </c>
      <c r="P167" s="10" t="s">
        <v>1709</v>
      </c>
      <c r="Q167" s="1"/>
      <c r="R167" s="1"/>
      <c r="S167" s="1"/>
      <c r="T167" s="1"/>
      <c r="U167" s="1"/>
      <c r="V167" s="1"/>
      <c r="W167" s="1"/>
      <c r="X167" s="1"/>
      <c r="Y167" s="1"/>
      <c r="Z167" s="1"/>
      <c r="AA167" s="1"/>
      <c r="AB167" s="1"/>
    </row>
    <row r="168" spans="1:28" ht="14.25" customHeight="1" x14ac:dyDescent="0.35">
      <c r="A168" s="15" t="s">
        <v>1260</v>
      </c>
      <c r="B168" s="10" t="s">
        <v>1261</v>
      </c>
      <c r="C168" s="10" t="s">
        <v>1710</v>
      </c>
      <c r="D168" s="7">
        <v>2013</v>
      </c>
      <c r="E168" s="7" t="s">
        <v>37</v>
      </c>
      <c r="F168" s="7" t="s">
        <v>399</v>
      </c>
      <c r="G168" s="7" t="s">
        <v>3179</v>
      </c>
      <c r="H168" s="10" t="s">
        <v>1711</v>
      </c>
      <c r="I168" s="10" t="s">
        <v>3504</v>
      </c>
      <c r="J168" s="10" t="s">
        <v>1712</v>
      </c>
      <c r="K168" s="10" t="s">
        <v>1713</v>
      </c>
      <c r="L168" s="10">
        <v>2011</v>
      </c>
      <c r="M168" s="10" t="s">
        <v>118</v>
      </c>
      <c r="N168" s="10" t="s">
        <v>17</v>
      </c>
      <c r="O168" s="10" t="s">
        <v>17</v>
      </c>
      <c r="P168" s="10" t="s">
        <v>1714</v>
      </c>
      <c r="Q168" s="1"/>
      <c r="R168" s="1"/>
      <c r="S168" s="1"/>
      <c r="T168" s="1"/>
      <c r="U168" s="1"/>
      <c r="V168" s="1"/>
      <c r="W168" s="1"/>
      <c r="X168" s="1"/>
      <c r="Y168" s="1"/>
      <c r="Z168" s="1"/>
      <c r="AA168" s="1"/>
      <c r="AB168" s="1"/>
    </row>
    <row r="169" spans="1:28" ht="14.25" customHeight="1" x14ac:dyDescent="0.35">
      <c r="A169" s="15" t="s">
        <v>1262</v>
      </c>
      <c r="B169" s="10" t="s">
        <v>1263</v>
      </c>
      <c r="C169" s="10" t="s">
        <v>1715</v>
      </c>
      <c r="D169" s="7">
        <v>2021</v>
      </c>
      <c r="E169" s="10" t="s">
        <v>746</v>
      </c>
      <c r="F169" s="10" t="s">
        <v>1716</v>
      </c>
      <c r="G169" s="7" t="s">
        <v>3184</v>
      </c>
      <c r="H169" s="10" t="s">
        <v>1717</v>
      </c>
      <c r="I169" s="10" t="s">
        <v>3502</v>
      </c>
      <c r="J169" s="10" t="s">
        <v>1718</v>
      </c>
      <c r="K169" s="10" t="s">
        <v>3361</v>
      </c>
      <c r="L169" s="10" t="s">
        <v>1719</v>
      </c>
      <c r="M169" s="10" t="s">
        <v>102</v>
      </c>
      <c r="N169" s="10" t="s">
        <v>1720</v>
      </c>
      <c r="O169" s="10" t="s">
        <v>1721</v>
      </c>
      <c r="P169" s="10" t="s">
        <v>1722</v>
      </c>
      <c r="Q169" s="1"/>
      <c r="R169" s="1"/>
      <c r="S169" s="1"/>
      <c r="T169" s="1"/>
      <c r="U169" s="1"/>
      <c r="V169" s="1"/>
      <c r="W169" s="1"/>
      <c r="X169" s="1"/>
      <c r="Y169" s="1"/>
      <c r="Z169" s="1"/>
      <c r="AA169" s="1"/>
      <c r="AB169" s="1"/>
    </row>
    <row r="170" spans="1:28" ht="14.25" customHeight="1" x14ac:dyDescent="0.35">
      <c r="A170" s="15" t="s">
        <v>1264</v>
      </c>
      <c r="B170" s="10" t="s">
        <v>40</v>
      </c>
      <c r="C170" s="10" t="s">
        <v>1723</v>
      </c>
      <c r="D170" s="7">
        <v>2021</v>
      </c>
      <c r="E170" s="10" t="s">
        <v>3435</v>
      </c>
      <c r="F170" s="7" t="s">
        <v>42</v>
      </c>
      <c r="G170" s="7" t="s">
        <v>3178</v>
      </c>
      <c r="H170" s="10" t="s">
        <v>1727</v>
      </c>
      <c r="I170" s="10" t="s">
        <v>3498</v>
      </c>
      <c r="J170" s="10" t="s">
        <v>1728</v>
      </c>
      <c r="K170" s="10" t="s">
        <v>3362</v>
      </c>
      <c r="L170" s="10">
        <v>1996</v>
      </c>
      <c r="M170" s="10" t="s">
        <v>17</v>
      </c>
      <c r="N170" s="10" t="s">
        <v>17</v>
      </c>
      <c r="O170" s="10" t="s">
        <v>3363</v>
      </c>
      <c r="P170" s="10" t="s">
        <v>1729</v>
      </c>
      <c r="Q170" s="1"/>
      <c r="R170" s="1"/>
      <c r="S170" s="1"/>
      <c r="T170" s="1"/>
      <c r="U170" s="1"/>
      <c r="V170" s="1"/>
      <c r="W170" s="1"/>
      <c r="X170" s="1"/>
      <c r="Y170" s="1"/>
      <c r="Z170" s="1"/>
      <c r="AA170" s="1"/>
      <c r="AB170" s="1"/>
    </row>
    <row r="171" spans="1:28" ht="14.25" customHeight="1" x14ac:dyDescent="0.35">
      <c r="A171" s="15" t="s">
        <v>1265</v>
      </c>
      <c r="B171" s="10" t="s">
        <v>1266</v>
      </c>
      <c r="C171" s="10" t="s">
        <v>1730</v>
      </c>
      <c r="D171" s="7">
        <v>2015</v>
      </c>
      <c r="E171" s="7" t="s">
        <v>685</v>
      </c>
      <c r="F171" s="7" t="s">
        <v>42</v>
      </c>
      <c r="G171" s="7" t="s">
        <v>3178</v>
      </c>
      <c r="H171" s="10" t="s">
        <v>1732</v>
      </c>
      <c r="I171" s="10" t="s">
        <v>3498</v>
      </c>
      <c r="J171" s="10" t="s">
        <v>3364</v>
      </c>
      <c r="K171" s="10" t="s">
        <v>3365</v>
      </c>
      <c r="L171" s="10">
        <v>2014</v>
      </c>
      <c r="M171" s="10" t="s">
        <v>102</v>
      </c>
      <c r="N171" s="10">
        <v>2014</v>
      </c>
      <c r="O171" s="10" t="s">
        <v>3366</v>
      </c>
      <c r="P171" s="10" t="s">
        <v>1733</v>
      </c>
      <c r="Q171" s="1"/>
      <c r="R171" s="1"/>
      <c r="S171" s="1"/>
      <c r="T171" s="1"/>
      <c r="U171" s="1"/>
      <c r="V171" s="1"/>
      <c r="W171" s="1"/>
      <c r="X171" s="1"/>
      <c r="Y171" s="1"/>
      <c r="Z171" s="1"/>
      <c r="AA171" s="1"/>
      <c r="AB171" s="1"/>
    </row>
    <row r="172" spans="1:28" ht="14.25" customHeight="1" x14ac:dyDescent="0.35">
      <c r="A172" s="15" t="s">
        <v>1267</v>
      </c>
      <c r="B172" s="10" t="s">
        <v>1268</v>
      </c>
      <c r="C172" s="10" t="s">
        <v>1734</v>
      </c>
      <c r="D172" s="7">
        <v>2021</v>
      </c>
      <c r="E172" s="7" t="s">
        <v>37</v>
      </c>
      <c r="F172" s="7" t="s">
        <v>1735</v>
      </c>
      <c r="G172" s="7" t="s">
        <v>3178</v>
      </c>
      <c r="H172" s="10" t="s">
        <v>533</v>
      </c>
      <c r="I172" s="10" t="s">
        <v>621</v>
      </c>
      <c r="J172" s="10" t="s">
        <v>1737</v>
      </c>
      <c r="K172" s="10" t="s">
        <v>3367</v>
      </c>
      <c r="L172" s="10" t="s">
        <v>1738</v>
      </c>
      <c r="M172" s="10" t="s">
        <v>17</v>
      </c>
      <c r="N172" s="10" t="s">
        <v>17</v>
      </c>
      <c r="O172" s="10" t="s">
        <v>1739</v>
      </c>
      <c r="P172" s="10" t="s">
        <v>1740</v>
      </c>
      <c r="Q172" s="1"/>
      <c r="R172" s="1"/>
      <c r="S172" s="1"/>
      <c r="T172" s="1"/>
      <c r="U172" s="1"/>
      <c r="V172" s="1"/>
      <c r="W172" s="1"/>
      <c r="X172" s="1"/>
      <c r="Y172" s="1"/>
      <c r="Z172" s="1"/>
      <c r="AA172" s="1"/>
      <c r="AB172" s="1"/>
    </row>
    <row r="173" spans="1:28" ht="14.25" customHeight="1" x14ac:dyDescent="0.35">
      <c r="A173" s="15" t="s">
        <v>1269</v>
      </c>
      <c r="B173" s="10" t="s">
        <v>1270</v>
      </c>
      <c r="C173" s="10" t="s">
        <v>1741</v>
      </c>
      <c r="D173" s="7">
        <v>2016</v>
      </c>
      <c r="E173" s="7" t="s">
        <v>1705</v>
      </c>
      <c r="F173" s="7" t="s">
        <v>565</v>
      </c>
      <c r="G173" s="7" t="s">
        <v>3179</v>
      </c>
      <c r="H173" s="10" t="s">
        <v>1742</v>
      </c>
      <c r="I173" s="10" t="s">
        <v>3499</v>
      </c>
      <c r="J173" s="10" t="s">
        <v>1743</v>
      </c>
      <c r="K173" s="10" t="s">
        <v>3368</v>
      </c>
      <c r="L173" s="10" t="s">
        <v>1744</v>
      </c>
      <c r="M173" s="10" t="s">
        <v>102</v>
      </c>
      <c r="N173" s="10" t="s">
        <v>1745</v>
      </c>
      <c r="O173" s="10" t="s">
        <v>3369</v>
      </c>
      <c r="P173" s="10" t="s">
        <v>1746</v>
      </c>
      <c r="Q173" s="1"/>
      <c r="R173" s="1"/>
      <c r="S173" s="1"/>
      <c r="T173" s="1"/>
      <c r="U173" s="1"/>
      <c r="V173" s="1"/>
      <c r="W173" s="1"/>
      <c r="X173" s="1"/>
      <c r="Y173" s="1"/>
      <c r="Z173" s="1"/>
      <c r="AA173" s="1"/>
      <c r="AB173" s="1"/>
    </row>
    <row r="174" spans="1:28" ht="14.25" customHeight="1" x14ac:dyDescent="0.35">
      <c r="A174" s="15" t="s">
        <v>1271</v>
      </c>
      <c r="B174" s="10" t="s">
        <v>1272</v>
      </c>
      <c r="C174" s="10" t="s">
        <v>1747</v>
      </c>
      <c r="D174" s="7">
        <v>2014</v>
      </c>
      <c r="E174" s="10" t="s">
        <v>1748</v>
      </c>
      <c r="F174" s="7" t="s">
        <v>565</v>
      </c>
      <c r="G174" s="7" t="s">
        <v>3179</v>
      </c>
      <c r="H174" s="10" t="s">
        <v>1749</v>
      </c>
      <c r="I174" s="10" t="s">
        <v>3499</v>
      </c>
      <c r="J174" s="10" t="s">
        <v>1750</v>
      </c>
      <c r="K174" s="10" t="s">
        <v>3370</v>
      </c>
      <c r="L174" s="10" t="s">
        <v>1744</v>
      </c>
      <c r="M174" s="10" t="s">
        <v>118</v>
      </c>
      <c r="N174" s="10" t="s">
        <v>17</v>
      </c>
      <c r="O174" s="10" t="s">
        <v>3371</v>
      </c>
      <c r="P174" s="10" t="s">
        <v>1751</v>
      </c>
      <c r="Q174" s="1"/>
      <c r="R174" s="1"/>
      <c r="S174" s="1"/>
      <c r="T174" s="1"/>
      <c r="U174" s="1"/>
      <c r="V174" s="1"/>
      <c r="W174" s="1"/>
      <c r="X174" s="1"/>
      <c r="Y174" s="1"/>
      <c r="Z174" s="1"/>
      <c r="AA174" s="1"/>
      <c r="AB174" s="1"/>
    </row>
    <row r="175" spans="1:28" ht="14.25" customHeight="1" x14ac:dyDescent="0.35">
      <c r="A175" s="15" t="s">
        <v>1273</v>
      </c>
      <c r="B175" s="10" t="s">
        <v>1274</v>
      </c>
      <c r="C175" s="10" t="s">
        <v>1752</v>
      </c>
      <c r="D175" s="7">
        <v>2021</v>
      </c>
      <c r="E175" s="10" t="s">
        <v>1753</v>
      </c>
      <c r="F175" s="7" t="s">
        <v>565</v>
      </c>
      <c r="G175" s="7" t="s">
        <v>3179</v>
      </c>
      <c r="H175" s="10" t="s">
        <v>1754</v>
      </c>
      <c r="I175" s="10" t="s">
        <v>3505</v>
      </c>
      <c r="J175" s="10" t="s">
        <v>1755</v>
      </c>
      <c r="K175" s="10" t="s">
        <v>3514</v>
      </c>
      <c r="L175" s="10" t="s">
        <v>1756</v>
      </c>
      <c r="M175" s="10" t="s">
        <v>102</v>
      </c>
      <c r="N175" s="10" t="s">
        <v>1744</v>
      </c>
      <c r="O175" s="10" t="s">
        <v>1757</v>
      </c>
      <c r="P175" s="10" t="s">
        <v>1758</v>
      </c>
      <c r="Q175" s="1"/>
      <c r="R175" s="1"/>
      <c r="S175" s="1"/>
      <c r="T175" s="1"/>
      <c r="U175" s="1"/>
      <c r="V175" s="1"/>
      <c r="W175" s="1"/>
      <c r="X175" s="1"/>
      <c r="Y175" s="1"/>
      <c r="Z175" s="1"/>
      <c r="AA175" s="1"/>
      <c r="AB175" s="1"/>
    </row>
    <row r="176" spans="1:28" ht="14.25" customHeight="1" x14ac:dyDescent="0.35">
      <c r="A176" s="15" t="s">
        <v>408</v>
      </c>
      <c r="B176" s="10" t="s">
        <v>409</v>
      </c>
      <c r="C176" s="10" t="s">
        <v>1759</v>
      </c>
      <c r="D176" s="7">
        <v>1996</v>
      </c>
      <c r="E176" s="7" t="s">
        <v>1705</v>
      </c>
      <c r="F176" s="7" t="s">
        <v>411</v>
      </c>
      <c r="G176" s="7" t="s">
        <v>3179</v>
      </c>
      <c r="H176" s="10" t="s">
        <v>1760</v>
      </c>
      <c r="I176" s="10" t="s">
        <v>3498</v>
      </c>
      <c r="J176" s="10" t="s">
        <v>1761</v>
      </c>
      <c r="K176" s="10" t="s">
        <v>3372</v>
      </c>
      <c r="L176" s="10">
        <v>1994</v>
      </c>
      <c r="M176" s="10" t="s">
        <v>102</v>
      </c>
      <c r="N176" s="10">
        <v>1994</v>
      </c>
      <c r="O176" s="10" t="s">
        <v>1762</v>
      </c>
      <c r="P176" s="10" t="s">
        <v>1763</v>
      </c>
      <c r="Q176" s="1"/>
      <c r="R176" s="1"/>
      <c r="S176" s="1"/>
      <c r="T176" s="1"/>
      <c r="U176" s="1"/>
      <c r="V176" s="1"/>
      <c r="W176" s="1"/>
      <c r="X176" s="1"/>
      <c r="Y176" s="1"/>
      <c r="Z176" s="1"/>
      <c r="AA176" s="1"/>
      <c r="AB176" s="1"/>
    </row>
    <row r="177" spans="1:28" ht="14.25" customHeight="1" x14ac:dyDescent="0.35">
      <c r="A177" s="15" t="s">
        <v>1275</v>
      </c>
      <c r="B177" s="10" t="s">
        <v>1276</v>
      </c>
      <c r="C177" s="10" t="s">
        <v>1764</v>
      </c>
      <c r="D177" s="7">
        <v>2016</v>
      </c>
      <c r="E177" s="10" t="s">
        <v>1765</v>
      </c>
      <c r="F177" s="7" t="s">
        <v>1766</v>
      </c>
      <c r="G177" s="7" t="s">
        <v>3179</v>
      </c>
      <c r="H177" s="10" t="s">
        <v>1749</v>
      </c>
      <c r="I177" s="10" t="s">
        <v>3499</v>
      </c>
      <c r="J177" s="10" t="s">
        <v>3373</v>
      </c>
      <c r="K177" s="10" t="s">
        <v>3374</v>
      </c>
      <c r="L177" s="10">
        <v>2014</v>
      </c>
      <c r="M177" s="10" t="s">
        <v>118</v>
      </c>
      <c r="N177" s="10" t="s">
        <v>17</v>
      </c>
      <c r="O177" s="10" t="s">
        <v>3375</v>
      </c>
      <c r="P177" s="10" t="s">
        <v>1767</v>
      </c>
      <c r="Q177" s="1"/>
      <c r="R177" s="1"/>
      <c r="S177" s="1"/>
      <c r="T177" s="1"/>
      <c r="U177" s="1"/>
      <c r="V177" s="1"/>
      <c r="W177" s="1"/>
      <c r="X177" s="1"/>
      <c r="Y177" s="1"/>
      <c r="Z177" s="1"/>
      <c r="AA177" s="1"/>
      <c r="AB177" s="1"/>
    </row>
    <row r="178" spans="1:28" ht="14.25" customHeight="1" x14ac:dyDescent="0.35">
      <c r="A178" s="15" t="s">
        <v>1277</v>
      </c>
      <c r="B178" s="10" t="s">
        <v>1278</v>
      </c>
      <c r="C178" s="10" t="s">
        <v>1768</v>
      </c>
      <c r="D178" s="7">
        <v>2015</v>
      </c>
      <c r="E178" s="10" t="s">
        <v>1765</v>
      </c>
      <c r="F178" s="7" t="s">
        <v>1766</v>
      </c>
      <c r="G178" s="7" t="s">
        <v>3179</v>
      </c>
      <c r="H178" s="10" t="s">
        <v>527</v>
      </c>
      <c r="I178" s="10" t="s">
        <v>3504</v>
      </c>
      <c r="J178" s="10" t="s">
        <v>1769</v>
      </c>
      <c r="K178" s="10" t="s">
        <v>3376</v>
      </c>
      <c r="L178" s="10" t="s">
        <v>1770</v>
      </c>
      <c r="M178" s="10" t="s">
        <v>118</v>
      </c>
      <c r="N178" s="10" t="s">
        <v>17</v>
      </c>
      <c r="O178" s="10" t="s">
        <v>3377</v>
      </c>
      <c r="P178" s="10" t="s">
        <v>1771</v>
      </c>
      <c r="Q178" s="1"/>
      <c r="R178" s="1"/>
      <c r="S178" s="1"/>
      <c r="T178" s="1"/>
      <c r="U178" s="1"/>
      <c r="V178" s="1"/>
      <c r="W178" s="1"/>
      <c r="X178" s="1"/>
      <c r="Y178" s="1"/>
      <c r="Z178" s="1"/>
      <c r="AA178" s="1"/>
      <c r="AB178" s="1"/>
    </row>
    <row r="179" spans="1:28" ht="14.25" customHeight="1" x14ac:dyDescent="0.35">
      <c r="A179" s="15" t="s">
        <v>1772</v>
      </c>
      <c r="B179" s="7" t="s">
        <v>1279</v>
      </c>
      <c r="C179" s="10" t="s">
        <v>1773</v>
      </c>
      <c r="D179" s="7">
        <v>2018</v>
      </c>
      <c r="E179" s="7" t="s">
        <v>148</v>
      </c>
      <c r="F179" s="7" t="s">
        <v>393</v>
      </c>
      <c r="G179" s="7" t="s">
        <v>3179</v>
      </c>
      <c r="H179" s="10" t="s">
        <v>1774</v>
      </c>
      <c r="I179" s="10" t="s">
        <v>621</v>
      </c>
      <c r="J179" s="10" t="s">
        <v>1775</v>
      </c>
      <c r="K179" s="10" t="s">
        <v>3378</v>
      </c>
      <c r="L179" s="10">
        <v>2018</v>
      </c>
      <c r="M179" s="10" t="s">
        <v>118</v>
      </c>
      <c r="N179" s="10" t="s">
        <v>17</v>
      </c>
      <c r="O179" s="10" t="s">
        <v>1776</v>
      </c>
      <c r="P179" s="10" t="s">
        <v>1777</v>
      </c>
      <c r="Q179" s="1"/>
      <c r="R179" s="1"/>
      <c r="S179" s="1"/>
      <c r="T179" s="1"/>
      <c r="U179" s="1"/>
      <c r="V179" s="1"/>
      <c r="W179" s="1"/>
      <c r="X179" s="1"/>
      <c r="Y179" s="1"/>
      <c r="Z179" s="1"/>
      <c r="AA179" s="1"/>
      <c r="AB179" s="1"/>
    </row>
    <row r="180" spans="1:28" ht="14.25" customHeight="1" x14ac:dyDescent="0.35">
      <c r="A180" s="15" t="s">
        <v>1280</v>
      </c>
      <c r="B180" s="10" t="s">
        <v>1281</v>
      </c>
      <c r="C180" s="10" t="s">
        <v>1778</v>
      </c>
      <c r="D180" s="7">
        <v>1996</v>
      </c>
      <c r="E180" s="7" t="s">
        <v>1705</v>
      </c>
      <c r="F180" s="7" t="s">
        <v>411</v>
      </c>
      <c r="G180" s="7" t="s">
        <v>3179</v>
      </c>
      <c r="H180" s="10" t="s">
        <v>1779</v>
      </c>
      <c r="I180" s="10" t="s">
        <v>3498</v>
      </c>
      <c r="J180" s="10" t="s">
        <v>1780</v>
      </c>
      <c r="K180" s="10" t="s">
        <v>3379</v>
      </c>
      <c r="L180" s="10">
        <v>1994</v>
      </c>
      <c r="M180" s="10" t="s">
        <v>102</v>
      </c>
      <c r="N180" s="10">
        <v>1994</v>
      </c>
      <c r="O180" s="10" t="s">
        <v>1781</v>
      </c>
      <c r="P180" s="10" t="s">
        <v>1782</v>
      </c>
      <c r="Q180" s="1"/>
      <c r="R180" s="1"/>
      <c r="S180" s="1"/>
      <c r="T180" s="1"/>
      <c r="U180" s="1"/>
      <c r="V180" s="1"/>
      <c r="W180" s="1"/>
      <c r="X180" s="1"/>
      <c r="Y180" s="1"/>
      <c r="Z180" s="1"/>
      <c r="AA180" s="1"/>
      <c r="AB180" s="1"/>
    </row>
    <row r="181" spans="1:28" ht="14.25" customHeight="1" x14ac:dyDescent="0.35">
      <c r="A181" s="15" t="s">
        <v>1284</v>
      </c>
      <c r="B181" s="10" t="s">
        <v>1285</v>
      </c>
      <c r="C181" s="10" t="s">
        <v>1783</v>
      </c>
      <c r="D181" s="7">
        <v>2004</v>
      </c>
      <c r="E181" s="10" t="s">
        <v>1784</v>
      </c>
      <c r="F181" s="7" t="s">
        <v>1736</v>
      </c>
      <c r="G181" s="7" t="s">
        <v>3179</v>
      </c>
      <c r="H181" s="10" t="s">
        <v>1785</v>
      </c>
      <c r="I181" s="10" t="s">
        <v>3500</v>
      </c>
      <c r="J181" s="10" t="s">
        <v>1786</v>
      </c>
      <c r="K181" s="10" t="s">
        <v>3380</v>
      </c>
      <c r="L181" s="10">
        <v>2001</v>
      </c>
      <c r="M181" s="10" t="s">
        <v>17</v>
      </c>
      <c r="N181" s="10" t="s">
        <v>17</v>
      </c>
      <c r="O181" s="10" t="s">
        <v>1787</v>
      </c>
      <c r="P181" s="10" t="s">
        <v>1788</v>
      </c>
      <c r="Q181" s="1"/>
      <c r="R181" s="1"/>
      <c r="S181" s="1"/>
      <c r="T181" s="1"/>
      <c r="U181" s="1"/>
      <c r="V181" s="1"/>
      <c r="W181" s="1"/>
      <c r="X181" s="1"/>
      <c r="Y181" s="1"/>
      <c r="Z181" s="1"/>
      <c r="AA181" s="1"/>
      <c r="AB181" s="1"/>
    </row>
    <row r="182" spans="1:28" ht="14.25" customHeight="1" x14ac:dyDescent="0.35">
      <c r="A182" s="15" t="s">
        <v>1282</v>
      </c>
      <c r="B182" s="10" t="s">
        <v>1283</v>
      </c>
      <c r="C182" s="10" t="s">
        <v>1789</v>
      </c>
      <c r="D182" s="10">
        <v>2021</v>
      </c>
      <c r="E182" s="10" t="s">
        <v>3448</v>
      </c>
      <c r="F182" s="7" t="s">
        <v>1736</v>
      </c>
      <c r="G182" s="7" t="s">
        <v>3179</v>
      </c>
      <c r="H182" s="10" t="s">
        <v>1790</v>
      </c>
      <c r="I182" s="10" t="s">
        <v>3498</v>
      </c>
      <c r="J182" s="10" t="s">
        <v>3510</v>
      </c>
      <c r="K182" s="10" t="s">
        <v>3381</v>
      </c>
      <c r="L182" s="10" t="s">
        <v>17</v>
      </c>
      <c r="M182" s="10" t="s">
        <v>17</v>
      </c>
      <c r="N182" s="10" t="s">
        <v>17</v>
      </c>
      <c r="O182" s="10" t="s">
        <v>1791</v>
      </c>
      <c r="P182" s="10" t="s">
        <v>1792</v>
      </c>
      <c r="Q182" s="1"/>
      <c r="R182" s="1"/>
      <c r="S182" s="1"/>
      <c r="T182" s="1"/>
      <c r="U182" s="1"/>
      <c r="V182" s="1"/>
      <c r="W182" s="1"/>
      <c r="X182" s="1"/>
      <c r="Y182" s="1"/>
      <c r="Z182" s="1"/>
      <c r="AA182" s="1"/>
      <c r="AB182" s="1"/>
    </row>
    <row r="183" spans="1:28" ht="14.25" customHeight="1" x14ac:dyDescent="0.35">
      <c r="A183" s="15" t="s">
        <v>1225</v>
      </c>
      <c r="B183" s="10" t="s">
        <v>1286</v>
      </c>
      <c r="C183" s="10" t="s">
        <v>1793</v>
      </c>
      <c r="D183" s="7">
        <v>2016</v>
      </c>
      <c r="E183" s="10" t="s">
        <v>3449</v>
      </c>
      <c r="F183" s="7" t="s">
        <v>406</v>
      </c>
      <c r="G183" s="7" t="s">
        <v>3179</v>
      </c>
      <c r="H183" s="10" t="s">
        <v>1749</v>
      </c>
      <c r="I183" s="10" t="s">
        <v>3499</v>
      </c>
      <c r="J183" s="10" t="s">
        <v>1794</v>
      </c>
      <c r="K183" s="10" t="s">
        <v>17</v>
      </c>
      <c r="L183" s="10" t="s">
        <v>17</v>
      </c>
      <c r="M183" s="10" t="s">
        <v>17</v>
      </c>
      <c r="N183" s="10" t="s">
        <v>17</v>
      </c>
      <c r="O183" s="10" t="s">
        <v>1795</v>
      </c>
      <c r="P183" s="10" t="s">
        <v>1796</v>
      </c>
      <c r="Q183" s="1"/>
      <c r="R183" s="1"/>
      <c r="S183" s="1"/>
      <c r="T183" s="1"/>
      <c r="U183" s="1"/>
      <c r="V183" s="1"/>
      <c r="W183" s="1"/>
      <c r="X183" s="1"/>
      <c r="Y183" s="1"/>
      <c r="Z183" s="1"/>
      <c r="AA183" s="1"/>
      <c r="AB183" s="1"/>
    </row>
    <row r="184" spans="1:28" ht="14.25" customHeight="1" x14ac:dyDescent="0.35">
      <c r="A184" s="15" t="s">
        <v>1287</v>
      </c>
      <c r="B184" s="10" t="s">
        <v>1288</v>
      </c>
      <c r="C184" s="10" t="s">
        <v>1797</v>
      </c>
      <c r="D184" s="7">
        <v>2018</v>
      </c>
      <c r="E184" s="7" t="s">
        <v>1705</v>
      </c>
      <c r="F184" s="7" t="s">
        <v>406</v>
      </c>
      <c r="G184" s="7" t="s">
        <v>3179</v>
      </c>
      <c r="H184" s="10" t="s">
        <v>304</v>
      </c>
      <c r="I184" s="10" t="s">
        <v>3499</v>
      </c>
      <c r="J184" s="10" t="s">
        <v>3382</v>
      </c>
      <c r="K184" s="10" t="s">
        <v>3383</v>
      </c>
      <c r="L184" s="10">
        <v>2016</v>
      </c>
      <c r="M184" s="10" t="s">
        <v>102</v>
      </c>
      <c r="N184" s="10">
        <v>2016</v>
      </c>
      <c r="O184" s="10" t="s">
        <v>3384</v>
      </c>
      <c r="P184" s="10" t="s">
        <v>1798</v>
      </c>
      <c r="Q184" s="1"/>
      <c r="R184" s="1"/>
      <c r="S184" s="1"/>
      <c r="T184" s="1"/>
      <c r="U184" s="1"/>
      <c r="V184" s="1"/>
      <c r="W184" s="1"/>
      <c r="X184" s="1"/>
      <c r="Y184" s="1"/>
      <c r="Z184" s="1"/>
      <c r="AA184" s="1"/>
      <c r="AB184" s="1"/>
    </row>
    <row r="185" spans="1:28" ht="14.25" customHeight="1" x14ac:dyDescent="0.35">
      <c r="A185" s="15" t="s">
        <v>1289</v>
      </c>
      <c r="B185" s="10" t="s">
        <v>1290</v>
      </c>
      <c r="C185" s="10" t="s">
        <v>1799</v>
      </c>
      <c r="D185" s="7">
        <v>2015</v>
      </c>
      <c r="E185" s="7" t="s">
        <v>1800</v>
      </c>
      <c r="F185" s="7" t="s">
        <v>406</v>
      </c>
      <c r="G185" s="7" t="s">
        <v>3179</v>
      </c>
      <c r="H185" s="10" t="s">
        <v>1801</v>
      </c>
      <c r="I185" s="10" t="s">
        <v>3499</v>
      </c>
      <c r="J185" s="10" t="s">
        <v>3385</v>
      </c>
      <c r="K185" s="10" t="s">
        <v>1802</v>
      </c>
      <c r="L185" s="10" t="s">
        <v>17</v>
      </c>
      <c r="M185" s="10" t="s">
        <v>17</v>
      </c>
      <c r="N185" s="10" t="s">
        <v>17</v>
      </c>
      <c r="O185" s="10" t="s">
        <v>1803</v>
      </c>
      <c r="P185" s="10" t="s">
        <v>1804</v>
      </c>
      <c r="Q185" s="1"/>
      <c r="R185" s="1"/>
      <c r="S185" s="1"/>
      <c r="T185" s="1"/>
      <c r="U185" s="1"/>
      <c r="V185" s="1"/>
      <c r="W185" s="1"/>
      <c r="X185" s="1"/>
      <c r="Y185" s="1"/>
      <c r="Z185" s="1"/>
      <c r="AA185" s="1"/>
      <c r="AB185" s="1"/>
    </row>
    <row r="186" spans="1:28" ht="14.25" customHeight="1" thickBot="1" x14ac:dyDescent="0.4">
      <c r="A186" s="15" t="s">
        <v>1291</v>
      </c>
      <c r="B186" s="10" t="s">
        <v>1292</v>
      </c>
      <c r="C186" s="10" t="s">
        <v>1805</v>
      </c>
      <c r="D186" s="7">
        <v>2008</v>
      </c>
      <c r="E186" s="7" t="s">
        <v>1806</v>
      </c>
      <c r="F186" s="10" t="s">
        <v>1809</v>
      </c>
      <c r="G186" s="7" t="s">
        <v>3179</v>
      </c>
      <c r="H186" s="10" t="s">
        <v>1807</v>
      </c>
      <c r="I186" s="10" t="s">
        <v>3499</v>
      </c>
      <c r="J186" s="10" t="s">
        <v>1808</v>
      </c>
      <c r="K186" s="10" t="s">
        <v>3515</v>
      </c>
      <c r="L186" s="10" t="s">
        <v>1810</v>
      </c>
      <c r="M186" s="10" t="s">
        <v>17</v>
      </c>
      <c r="N186" s="10" t="s">
        <v>17</v>
      </c>
      <c r="O186" s="10" t="s">
        <v>17</v>
      </c>
      <c r="P186" s="10" t="s">
        <v>1811</v>
      </c>
      <c r="Q186" s="1"/>
      <c r="R186" s="1"/>
      <c r="S186" s="1"/>
      <c r="T186" s="1"/>
      <c r="U186" s="1"/>
      <c r="V186" s="1"/>
      <c r="W186" s="1"/>
      <c r="X186" s="1"/>
      <c r="Y186" s="1"/>
      <c r="Z186" s="1"/>
      <c r="AA186" s="1"/>
      <c r="AB186" s="1"/>
    </row>
    <row r="187" spans="1:28" ht="14.25" customHeight="1" thickBot="1" x14ac:dyDescent="0.4">
      <c r="A187" s="15" t="s">
        <v>1293</v>
      </c>
      <c r="B187" s="10" t="s">
        <v>1294</v>
      </c>
      <c r="C187" s="10" t="s">
        <v>1812</v>
      </c>
      <c r="D187" s="7">
        <v>2018</v>
      </c>
      <c r="E187" s="7" t="s">
        <v>3450</v>
      </c>
      <c r="F187" s="7" t="s">
        <v>1724</v>
      </c>
      <c r="G187" s="7" t="s">
        <v>3179</v>
      </c>
      <c r="H187" s="10" t="s">
        <v>1813</v>
      </c>
      <c r="I187" s="28" t="s">
        <v>3522</v>
      </c>
      <c r="J187" s="27" t="s">
        <v>3523</v>
      </c>
      <c r="K187" s="27" t="s">
        <v>3524</v>
      </c>
      <c r="L187" s="27" t="s">
        <v>2942</v>
      </c>
      <c r="M187" s="27" t="s">
        <v>118</v>
      </c>
      <c r="N187" s="28" t="s">
        <v>17</v>
      </c>
      <c r="O187" s="28" t="s">
        <v>17</v>
      </c>
      <c r="P187" s="27" t="s">
        <v>3525</v>
      </c>
      <c r="Q187" s="26"/>
      <c r="R187" s="26"/>
      <c r="S187" s="1"/>
      <c r="T187" s="1"/>
      <c r="U187" s="1"/>
      <c r="V187" s="1"/>
      <c r="W187" s="1"/>
      <c r="X187" s="1"/>
      <c r="Y187" s="1"/>
      <c r="Z187" s="1"/>
      <c r="AA187" s="1"/>
      <c r="AB187" s="1"/>
    </row>
    <row r="188" spans="1:28" ht="14.25" customHeight="1" x14ac:dyDescent="0.35">
      <c r="A188" s="15" t="s">
        <v>1295</v>
      </c>
      <c r="B188" s="10" t="s">
        <v>1296</v>
      </c>
      <c r="C188" s="10" t="s">
        <v>1814</v>
      </c>
      <c r="D188" s="7">
        <v>2018</v>
      </c>
      <c r="E188" s="7" t="s">
        <v>90</v>
      </c>
      <c r="F188" s="10" t="s">
        <v>1724</v>
      </c>
      <c r="G188" s="7" t="s">
        <v>3179</v>
      </c>
      <c r="H188" s="10" t="s">
        <v>3221</v>
      </c>
      <c r="I188" s="10" t="s">
        <v>3499</v>
      </c>
      <c r="J188" s="10" t="s">
        <v>1815</v>
      </c>
      <c r="K188" s="10" t="s">
        <v>1816</v>
      </c>
      <c r="L188" s="10">
        <v>2018</v>
      </c>
      <c r="M188" s="10" t="s">
        <v>17</v>
      </c>
      <c r="N188" s="10" t="s">
        <v>17</v>
      </c>
      <c r="O188" s="10" t="s">
        <v>1817</v>
      </c>
      <c r="P188" s="10" t="s">
        <v>1818</v>
      </c>
      <c r="Q188" s="1"/>
      <c r="R188" s="1"/>
      <c r="S188" s="1"/>
      <c r="T188" s="1"/>
      <c r="U188" s="1"/>
      <c r="V188" s="1"/>
      <c r="W188" s="1"/>
      <c r="X188" s="1"/>
      <c r="Y188" s="1"/>
      <c r="Z188" s="1"/>
      <c r="AA188" s="1"/>
      <c r="AB188" s="1"/>
    </row>
    <row r="189" spans="1:28" ht="14.25" customHeight="1" x14ac:dyDescent="0.35">
      <c r="A189" s="15" t="s">
        <v>1297</v>
      </c>
      <c r="B189" s="10" t="s">
        <v>1298</v>
      </c>
      <c r="C189" s="10" t="s">
        <v>1819</v>
      </c>
      <c r="D189" s="7">
        <v>2020</v>
      </c>
      <c r="E189" s="7" t="s">
        <v>90</v>
      </c>
      <c r="F189" s="10" t="s">
        <v>596</v>
      </c>
      <c r="G189" s="7" t="s">
        <v>3179</v>
      </c>
      <c r="H189" s="10" t="s">
        <v>3222</v>
      </c>
      <c r="I189" s="10" t="s">
        <v>679</v>
      </c>
      <c r="J189" s="10" t="s">
        <v>1820</v>
      </c>
      <c r="K189" s="10" t="s">
        <v>1821</v>
      </c>
      <c r="L189" s="10" t="s">
        <v>1822</v>
      </c>
      <c r="M189" s="10" t="s">
        <v>17</v>
      </c>
      <c r="N189" s="10" t="s">
        <v>17</v>
      </c>
      <c r="O189" s="10">
        <v>12</v>
      </c>
      <c r="P189" s="10" t="s">
        <v>1823</v>
      </c>
      <c r="Q189" s="1"/>
      <c r="R189" s="1"/>
      <c r="S189" s="1"/>
      <c r="T189" s="1"/>
      <c r="U189" s="1"/>
      <c r="V189" s="1"/>
      <c r="W189" s="1"/>
      <c r="X189" s="1"/>
      <c r="Y189" s="1"/>
      <c r="Z189" s="1"/>
      <c r="AA189" s="1"/>
      <c r="AB189" s="1"/>
    </row>
    <row r="190" spans="1:28" ht="14.25" customHeight="1" x14ac:dyDescent="0.35">
      <c r="A190" s="15" t="s">
        <v>1299</v>
      </c>
      <c r="B190" s="10" t="s">
        <v>1300</v>
      </c>
      <c r="C190" s="10" t="s">
        <v>1824</v>
      </c>
      <c r="D190" s="7">
        <v>2000</v>
      </c>
      <c r="E190" s="7" t="s">
        <v>90</v>
      </c>
      <c r="F190" s="10" t="s">
        <v>596</v>
      </c>
      <c r="G190" s="7" t="s">
        <v>3179</v>
      </c>
      <c r="H190" s="10" t="s">
        <v>3223</v>
      </c>
      <c r="I190" s="10" t="s">
        <v>621</v>
      </c>
      <c r="J190" s="10" t="s">
        <v>1825</v>
      </c>
      <c r="K190" s="10" t="s">
        <v>1826</v>
      </c>
      <c r="L190" s="10" t="s">
        <v>1827</v>
      </c>
      <c r="M190" s="10" t="s">
        <v>17</v>
      </c>
      <c r="N190" s="10" t="s">
        <v>17</v>
      </c>
      <c r="O190" s="10">
        <v>3</v>
      </c>
      <c r="P190" s="10" t="s">
        <v>1828</v>
      </c>
      <c r="Q190" s="1"/>
      <c r="R190" s="1"/>
      <c r="S190" s="1"/>
      <c r="T190" s="1"/>
      <c r="U190" s="1"/>
      <c r="V190" s="1"/>
      <c r="W190" s="1"/>
      <c r="X190" s="1"/>
      <c r="Y190" s="1"/>
      <c r="Z190" s="1"/>
      <c r="AA190" s="1"/>
      <c r="AB190" s="1"/>
    </row>
    <row r="191" spans="1:28" ht="14.25" customHeight="1" x14ac:dyDescent="0.35">
      <c r="A191" s="15" t="s">
        <v>1301</v>
      </c>
      <c r="B191" s="10" t="s">
        <v>1302</v>
      </c>
      <c r="C191" s="10" t="s">
        <v>1829</v>
      </c>
      <c r="D191" s="7">
        <v>2016</v>
      </c>
      <c r="E191" s="7" t="s">
        <v>3451</v>
      </c>
      <c r="F191" s="10" t="s">
        <v>1725</v>
      </c>
      <c r="G191" s="7" t="s">
        <v>3179</v>
      </c>
      <c r="H191" s="10" t="s">
        <v>3224</v>
      </c>
      <c r="I191" s="10" t="s">
        <v>3500</v>
      </c>
      <c r="J191" s="10" t="s">
        <v>1830</v>
      </c>
      <c r="K191" s="10" t="s">
        <v>1831</v>
      </c>
      <c r="L191" s="10" t="s">
        <v>613</v>
      </c>
      <c r="M191" s="10" t="s">
        <v>17</v>
      </c>
      <c r="N191" s="10" t="s">
        <v>17</v>
      </c>
      <c r="O191" s="10">
        <v>12</v>
      </c>
      <c r="P191" s="10" t="s">
        <v>1832</v>
      </c>
      <c r="Q191" s="1"/>
      <c r="R191" s="1"/>
      <c r="S191" s="1"/>
      <c r="T191" s="1"/>
      <c r="U191" s="1"/>
      <c r="V191" s="1"/>
      <c r="W191" s="1"/>
      <c r="X191" s="1"/>
      <c r="Y191" s="1"/>
      <c r="Z191" s="1"/>
      <c r="AA191" s="1"/>
      <c r="AB191" s="1"/>
    </row>
    <row r="192" spans="1:28" ht="14.25" customHeight="1" x14ac:dyDescent="0.35">
      <c r="A192" s="15" t="s">
        <v>1303</v>
      </c>
      <c r="B192" s="10" t="s">
        <v>1304</v>
      </c>
      <c r="C192" s="10" t="s">
        <v>1833</v>
      </c>
      <c r="D192" s="7">
        <v>2021</v>
      </c>
      <c r="E192" s="7" t="s">
        <v>1834</v>
      </c>
      <c r="F192" s="10" t="s">
        <v>1835</v>
      </c>
      <c r="G192" s="7" t="s">
        <v>3179</v>
      </c>
      <c r="H192" s="10" t="s">
        <v>533</v>
      </c>
      <c r="I192" s="10" t="s">
        <v>679</v>
      </c>
      <c r="J192" s="10" t="s">
        <v>1836</v>
      </c>
      <c r="K192" s="10" t="s">
        <v>1837</v>
      </c>
      <c r="L192" s="10">
        <v>2018</v>
      </c>
      <c r="M192" s="10" t="s">
        <v>17</v>
      </c>
      <c r="N192" s="10" t="s">
        <v>17</v>
      </c>
      <c r="O192" s="10" t="s">
        <v>1839</v>
      </c>
      <c r="P192" s="10" t="s">
        <v>1838</v>
      </c>
      <c r="Q192" s="1"/>
      <c r="R192" s="1"/>
      <c r="S192" s="1"/>
      <c r="T192" s="1"/>
      <c r="U192" s="1"/>
      <c r="V192" s="1"/>
      <c r="W192" s="1"/>
      <c r="X192" s="1"/>
      <c r="Y192" s="1"/>
      <c r="Z192" s="1"/>
      <c r="AA192" s="1"/>
      <c r="AB192" s="1"/>
    </row>
    <row r="193" spans="1:28" ht="14.25" customHeight="1" x14ac:dyDescent="0.35">
      <c r="A193" s="15" t="s">
        <v>1305</v>
      </c>
      <c r="B193" s="10" t="s">
        <v>1306</v>
      </c>
      <c r="C193" s="10" t="s">
        <v>1840</v>
      </c>
      <c r="D193" s="7">
        <v>2024</v>
      </c>
      <c r="E193" s="7" t="s">
        <v>1705</v>
      </c>
      <c r="F193" s="7" t="s">
        <v>1841</v>
      </c>
      <c r="G193" s="7" t="s">
        <v>3179</v>
      </c>
      <c r="H193" s="10" t="s">
        <v>3225</v>
      </c>
      <c r="I193" s="10" t="s">
        <v>3499</v>
      </c>
      <c r="J193" s="10" t="s">
        <v>1842</v>
      </c>
      <c r="K193" s="10" t="s">
        <v>3386</v>
      </c>
      <c r="L193" s="10" t="s">
        <v>1843</v>
      </c>
      <c r="M193" s="10" t="s">
        <v>102</v>
      </c>
      <c r="N193" s="10">
        <v>2023</v>
      </c>
      <c r="O193" s="10" t="s">
        <v>3387</v>
      </c>
      <c r="P193" s="10" t="s">
        <v>1844</v>
      </c>
      <c r="Q193" s="1"/>
      <c r="R193" s="1"/>
      <c r="S193" s="1"/>
      <c r="T193" s="1"/>
      <c r="U193" s="1"/>
      <c r="V193" s="1"/>
      <c r="W193" s="1"/>
      <c r="X193" s="1"/>
      <c r="Y193" s="1"/>
      <c r="Z193" s="1"/>
      <c r="AA193" s="1"/>
      <c r="AB193" s="1"/>
    </row>
    <row r="194" spans="1:28" ht="14.25" customHeight="1" x14ac:dyDescent="0.35">
      <c r="A194" s="15" t="s">
        <v>1307</v>
      </c>
      <c r="B194" s="10" t="s">
        <v>1308</v>
      </c>
      <c r="C194" s="10" t="s">
        <v>1874</v>
      </c>
      <c r="D194" s="7">
        <v>2007</v>
      </c>
      <c r="E194" s="7" t="s">
        <v>1875</v>
      </c>
      <c r="F194" s="7" t="s">
        <v>1876</v>
      </c>
      <c r="G194" s="7" t="s">
        <v>3179</v>
      </c>
      <c r="H194" s="10" t="s">
        <v>3226</v>
      </c>
      <c r="I194" s="10" t="s">
        <v>3499</v>
      </c>
      <c r="J194" s="10" t="s">
        <v>1877</v>
      </c>
      <c r="K194" s="10" t="s">
        <v>1878</v>
      </c>
      <c r="L194" s="10">
        <v>2007</v>
      </c>
      <c r="M194" s="10" t="s">
        <v>17</v>
      </c>
      <c r="N194" s="10" t="s">
        <v>17</v>
      </c>
      <c r="O194" s="10" t="s">
        <v>1879</v>
      </c>
      <c r="P194" s="10" t="s">
        <v>1880</v>
      </c>
      <c r="Q194" s="1"/>
      <c r="R194" s="1"/>
      <c r="S194" s="1"/>
      <c r="T194" s="1"/>
      <c r="U194" s="1"/>
      <c r="V194" s="1"/>
      <c r="W194" s="1"/>
      <c r="X194" s="1"/>
      <c r="Y194" s="1"/>
      <c r="Z194" s="1"/>
      <c r="AA194" s="1"/>
      <c r="AB194" s="1"/>
    </row>
    <row r="195" spans="1:28" ht="14.25" customHeight="1" x14ac:dyDescent="0.35">
      <c r="A195" s="15" t="s">
        <v>1309</v>
      </c>
      <c r="B195" s="10" t="s">
        <v>1310</v>
      </c>
      <c r="C195" s="10" t="s">
        <v>1869</v>
      </c>
      <c r="D195" s="7">
        <v>2015</v>
      </c>
      <c r="E195" s="7" t="s">
        <v>37</v>
      </c>
      <c r="F195" s="7" t="s">
        <v>1726</v>
      </c>
      <c r="G195" s="7" t="s">
        <v>3179</v>
      </c>
      <c r="H195" s="10" t="s">
        <v>3227</v>
      </c>
      <c r="I195" s="10" t="s">
        <v>621</v>
      </c>
      <c r="J195" s="10" t="s">
        <v>1845</v>
      </c>
      <c r="K195" s="10" t="s">
        <v>1846</v>
      </c>
      <c r="L195" s="10">
        <v>2015</v>
      </c>
      <c r="M195" s="10" t="s">
        <v>17</v>
      </c>
      <c r="N195" s="10" t="s">
        <v>17</v>
      </c>
      <c r="O195" s="10" t="s">
        <v>1847</v>
      </c>
      <c r="P195" s="10" t="s">
        <v>1848</v>
      </c>
      <c r="Q195" s="1"/>
      <c r="R195" s="1"/>
      <c r="S195" s="1"/>
      <c r="T195" s="1"/>
      <c r="U195" s="1"/>
      <c r="V195" s="1"/>
      <c r="W195" s="1"/>
      <c r="X195" s="1"/>
      <c r="Y195" s="1"/>
      <c r="Z195" s="1"/>
      <c r="AA195" s="1"/>
      <c r="AB195" s="1"/>
    </row>
    <row r="196" spans="1:28" ht="14.25" customHeight="1" x14ac:dyDescent="0.35">
      <c r="A196" s="15" t="s">
        <v>1311</v>
      </c>
      <c r="B196" s="10" t="s">
        <v>1312</v>
      </c>
      <c r="C196" s="10" t="s">
        <v>1870</v>
      </c>
      <c r="D196" s="7">
        <v>2015</v>
      </c>
      <c r="E196" s="7" t="s">
        <v>37</v>
      </c>
      <c r="F196" s="7" t="s">
        <v>1726</v>
      </c>
      <c r="G196" s="7" t="s">
        <v>3179</v>
      </c>
      <c r="H196" s="10" t="s">
        <v>3228</v>
      </c>
      <c r="I196" s="10" t="s">
        <v>3499</v>
      </c>
      <c r="J196" s="10" t="s">
        <v>1849</v>
      </c>
      <c r="K196" s="10" t="s">
        <v>1850</v>
      </c>
      <c r="L196" s="10" t="s">
        <v>1851</v>
      </c>
      <c r="M196" s="10" t="s">
        <v>17</v>
      </c>
      <c r="N196" s="10" t="s">
        <v>17</v>
      </c>
      <c r="O196" s="10" t="s">
        <v>1852</v>
      </c>
      <c r="P196" s="10" t="s">
        <v>1853</v>
      </c>
      <c r="Q196" s="1"/>
      <c r="R196" s="1"/>
      <c r="S196" s="1"/>
      <c r="T196" s="1"/>
      <c r="U196" s="1"/>
      <c r="V196" s="1"/>
      <c r="W196" s="1"/>
      <c r="X196" s="1"/>
      <c r="Y196" s="1"/>
      <c r="Z196" s="1"/>
      <c r="AA196" s="1"/>
      <c r="AB196" s="1"/>
    </row>
    <row r="197" spans="1:28" ht="14.25" customHeight="1" x14ac:dyDescent="0.35">
      <c r="A197" s="15" t="s">
        <v>1313</v>
      </c>
      <c r="B197" s="10" t="s">
        <v>1314</v>
      </c>
      <c r="C197" s="10" t="s">
        <v>1871</v>
      </c>
      <c r="D197" s="7">
        <v>2019</v>
      </c>
      <c r="E197" s="7" t="s">
        <v>1854</v>
      </c>
      <c r="F197" s="7" t="s">
        <v>1855</v>
      </c>
      <c r="G197" s="7" t="s">
        <v>3179</v>
      </c>
      <c r="H197" s="10" t="s">
        <v>3229</v>
      </c>
      <c r="I197" s="10" t="s">
        <v>3499</v>
      </c>
      <c r="J197" s="10" t="s">
        <v>1856</v>
      </c>
      <c r="K197" s="10" t="s">
        <v>1857</v>
      </c>
      <c r="L197" s="10" t="s">
        <v>1858</v>
      </c>
      <c r="M197" s="10" t="s">
        <v>17</v>
      </c>
      <c r="N197" s="10" t="s">
        <v>17</v>
      </c>
      <c r="O197" s="10" t="s">
        <v>1859</v>
      </c>
      <c r="P197" s="10" t="s">
        <v>1860</v>
      </c>
      <c r="Q197" s="1"/>
      <c r="R197" s="1"/>
      <c r="S197" s="1"/>
      <c r="T197" s="1"/>
      <c r="U197" s="1"/>
      <c r="V197" s="1"/>
      <c r="W197" s="1"/>
      <c r="X197" s="1"/>
      <c r="Y197" s="1"/>
      <c r="Z197" s="1"/>
      <c r="AA197" s="1"/>
      <c r="AB197" s="1"/>
    </row>
    <row r="198" spans="1:28" ht="14.25" customHeight="1" x14ac:dyDescent="0.35">
      <c r="A198" s="15" t="s">
        <v>1315</v>
      </c>
      <c r="B198" s="10" t="s">
        <v>1316</v>
      </c>
      <c r="C198" s="10" t="s">
        <v>1872</v>
      </c>
      <c r="D198" s="7">
        <v>2011</v>
      </c>
      <c r="E198" s="7" t="s">
        <v>3316</v>
      </c>
      <c r="F198" s="7" t="s">
        <v>1861</v>
      </c>
      <c r="G198" s="7" t="s">
        <v>3179</v>
      </c>
      <c r="H198" s="10" t="s">
        <v>3230</v>
      </c>
      <c r="I198" s="10" t="s">
        <v>3504</v>
      </c>
      <c r="J198" s="10" t="s">
        <v>1862</v>
      </c>
      <c r="K198" s="10" t="s">
        <v>1863</v>
      </c>
      <c r="L198" s="10">
        <v>2011</v>
      </c>
      <c r="M198" s="10" t="s">
        <v>17</v>
      </c>
      <c r="N198" s="10" t="s">
        <v>17</v>
      </c>
      <c r="O198" s="10" t="s">
        <v>1864</v>
      </c>
      <c r="P198" s="10" t="s">
        <v>1865</v>
      </c>
      <c r="Q198" s="1"/>
      <c r="R198" s="1"/>
      <c r="S198" s="1"/>
      <c r="T198" s="1"/>
      <c r="U198" s="1"/>
      <c r="V198" s="1"/>
      <c r="W198" s="1"/>
      <c r="X198" s="1"/>
      <c r="Y198" s="1"/>
      <c r="Z198" s="1"/>
      <c r="AA198" s="1"/>
      <c r="AB198" s="1"/>
    </row>
    <row r="199" spans="1:28" ht="14.25" customHeight="1" x14ac:dyDescent="0.35">
      <c r="A199" s="15" t="s">
        <v>1317</v>
      </c>
      <c r="B199" s="10" t="s">
        <v>1318</v>
      </c>
      <c r="C199" s="10" t="s">
        <v>1873</v>
      </c>
      <c r="D199" s="7">
        <v>2023</v>
      </c>
      <c r="E199" s="7" t="s">
        <v>81</v>
      </c>
      <c r="F199" s="7" t="s">
        <v>1861</v>
      </c>
      <c r="G199" s="7" t="s">
        <v>3179</v>
      </c>
      <c r="H199" s="10" t="s">
        <v>3231</v>
      </c>
      <c r="I199" s="10" t="s">
        <v>679</v>
      </c>
      <c r="J199" s="10" t="s">
        <v>1866</v>
      </c>
      <c r="K199" s="10" t="s">
        <v>3516</v>
      </c>
      <c r="L199" s="10">
        <v>2022</v>
      </c>
      <c r="M199" s="10" t="s">
        <v>1867</v>
      </c>
      <c r="N199" s="10">
        <v>2022</v>
      </c>
      <c r="O199" s="10">
        <v>24</v>
      </c>
      <c r="P199" s="10" t="s">
        <v>1868</v>
      </c>
      <c r="Q199" s="1"/>
      <c r="R199" s="1"/>
      <c r="S199" s="1"/>
      <c r="T199" s="1"/>
      <c r="U199" s="1"/>
      <c r="V199" s="1"/>
      <c r="W199" s="1"/>
      <c r="X199" s="1"/>
      <c r="Y199" s="1"/>
      <c r="Z199" s="1"/>
      <c r="AA199" s="1"/>
      <c r="AB199" s="1"/>
    </row>
    <row r="200" spans="1:28" ht="14.25" customHeight="1" x14ac:dyDescent="0.35">
      <c r="A200" s="15" t="s">
        <v>1319</v>
      </c>
      <c r="B200" s="10" t="s">
        <v>1320</v>
      </c>
      <c r="C200" s="10" t="s">
        <v>1904</v>
      </c>
      <c r="D200" s="7">
        <v>1999</v>
      </c>
      <c r="E200" s="7" t="s">
        <v>1881</v>
      </c>
      <c r="F200" s="7" t="s">
        <v>1731</v>
      </c>
      <c r="G200" s="7" t="s">
        <v>3179</v>
      </c>
      <c r="H200" s="10" t="s">
        <v>3232</v>
      </c>
      <c r="I200" s="10" t="s">
        <v>3499</v>
      </c>
      <c r="J200" s="10" t="s">
        <v>1882</v>
      </c>
      <c r="K200" s="10" t="s">
        <v>1126</v>
      </c>
      <c r="L200" s="10">
        <v>1999</v>
      </c>
      <c r="M200" s="10" t="s">
        <v>17</v>
      </c>
      <c r="N200" s="10" t="s">
        <v>17</v>
      </c>
      <c r="O200" s="10" t="s">
        <v>17</v>
      </c>
      <c r="P200" s="10" t="s">
        <v>1883</v>
      </c>
      <c r="Q200" s="1"/>
      <c r="R200" s="1"/>
      <c r="S200" s="1"/>
      <c r="T200" s="1"/>
      <c r="U200" s="1"/>
      <c r="V200" s="1"/>
      <c r="W200" s="1"/>
      <c r="X200" s="1"/>
      <c r="Y200" s="1"/>
      <c r="Z200" s="1"/>
      <c r="AA200" s="1"/>
      <c r="AB200" s="1"/>
    </row>
    <row r="201" spans="1:28" ht="14.25" customHeight="1" x14ac:dyDescent="0.35">
      <c r="A201" s="15" t="s">
        <v>1321</v>
      </c>
      <c r="B201" s="10" t="s">
        <v>1322</v>
      </c>
      <c r="C201" s="10" t="s">
        <v>1905</v>
      </c>
      <c r="D201" s="7">
        <v>2019</v>
      </c>
      <c r="E201" s="7" t="s">
        <v>1884</v>
      </c>
      <c r="F201" s="7" t="s">
        <v>1731</v>
      </c>
      <c r="G201" s="7" t="s">
        <v>3179</v>
      </c>
      <c r="H201" s="10" t="s">
        <v>3233</v>
      </c>
      <c r="I201" s="10" t="s">
        <v>3500</v>
      </c>
      <c r="J201" s="10" t="s">
        <v>1885</v>
      </c>
      <c r="K201" s="10" t="s">
        <v>1886</v>
      </c>
      <c r="L201" s="10" t="s">
        <v>1887</v>
      </c>
      <c r="M201" s="10" t="s">
        <v>17</v>
      </c>
      <c r="N201" s="10" t="s">
        <v>17</v>
      </c>
      <c r="O201" s="10" t="s">
        <v>1888</v>
      </c>
      <c r="P201" s="10" t="s">
        <v>1889</v>
      </c>
      <c r="Q201" s="1"/>
      <c r="R201" s="1"/>
      <c r="S201" s="1"/>
      <c r="T201" s="1"/>
      <c r="U201" s="1"/>
      <c r="V201" s="1"/>
      <c r="W201" s="1"/>
      <c r="X201" s="1"/>
      <c r="Y201" s="1"/>
      <c r="Z201" s="1"/>
      <c r="AA201" s="1"/>
      <c r="AB201" s="1"/>
    </row>
    <row r="202" spans="1:28" ht="14.25" customHeight="1" x14ac:dyDescent="0.35">
      <c r="A202" s="15" t="s">
        <v>408</v>
      </c>
      <c r="B202" s="10" t="s">
        <v>1281</v>
      </c>
      <c r="C202" s="10" t="s">
        <v>1906</v>
      </c>
      <c r="D202" s="7">
        <v>1996</v>
      </c>
      <c r="E202" s="7" t="s">
        <v>81</v>
      </c>
      <c r="F202" s="7" t="s">
        <v>411</v>
      </c>
      <c r="G202" s="7" t="s">
        <v>3179</v>
      </c>
      <c r="H202" s="10" t="s">
        <v>3234</v>
      </c>
      <c r="I202" s="10" t="s">
        <v>3498</v>
      </c>
      <c r="J202" s="10" t="s">
        <v>1890</v>
      </c>
      <c r="K202" s="10" t="s">
        <v>1891</v>
      </c>
      <c r="L202" s="10">
        <v>1994</v>
      </c>
      <c r="M202" s="10" t="s">
        <v>1892</v>
      </c>
      <c r="N202" s="10">
        <v>1994</v>
      </c>
      <c r="O202" s="10" t="s">
        <v>1893</v>
      </c>
      <c r="P202" s="10" t="s">
        <v>1894</v>
      </c>
      <c r="Q202" s="1"/>
      <c r="R202" s="1"/>
      <c r="S202" s="1"/>
      <c r="T202" s="1"/>
      <c r="U202" s="1"/>
      <c r="V202" s="1"/>
      <c r="W202" s="1"/>
      <c r="X202" s="1"/>
      <c r="Y202" s="1"/>
      <c r="Z202" s="1"/>
      <c r="AA202" s="1"/>
      <c r="AB202" s="1"/>
    </row>
    <row r="203" spans="1:28" ht="14.25" customHeight="1" x14ac:dyDescent="0.35">
      <c r="A203" s="15" t="s">
        <v>1323</v>
      </c>
      <c r="B203" s="10" t="s">
        <v>1324</v>
      </c>
      <c r="C203" s="10" t="s">
        <v>1907</v>
      </c>
      <c r="D203" s="7">
        <v>2002</v>
      </c>
      <c r="E203" s="7" t="s">
        <v>1895</v>
      </c>
      <c r="F203" s="7" t="s">
        <v>411</v>
      </c>
      <c r="G203" s="7" t="s">
        <v>3179</v>
      </c>
      <c r="H203" s="10" t="s">
        <v>1896</v>
      </c>
      <c r="I203" s="10" t="s">
        <v>3498</v>
      </c>
      <c r="J203" s="10" t="s">
        <v>1897</v>
      </c>
      <c r="K203" s="10" t="s">
        <v>17</v>
      </c>
      <c r="L203" s="10">
        <v>2002</v>
      </c>
      <c r="M203" s="10" t="s">
        <v>17</v>
      </c>
      <c r="N203" s="10" t="s">
        <v>17</v>
      </c>
      <c r="O203" s="10" t="s">
        <v>17</v>
      </c>
      <c r="P203" s="10" t="s">
        <v>1898</v>
      </c>
      <c r="Q203" s="1"/>
      <c r="R203" s="1"/>
      <c r="S203" s="1"/>
      <c r="T203" s="1"/>
      <c r="U203" s="1"/>
      <c r="V203" s="1"/>
      <c r="W203" s="1"/>
      <c r="X203" s="1"/>
      <c r="Y203" s="1"/>
      <c r="Z203" s="1"/>
      <c r="AA203" s="1"/>
      <c r="AB203" s="1"/>
    </row>
    <row r="204" spans="1:28" ht="14.25" customHeight="1" thickBot="1" x14ac:dyDescent="0.4">
      <c r="A204" s="15" t="s">
        <v>1325</v>
      </c>
      <c r="B204" s="10" t="s">
        <v>1326</v>
      </c>
      <c r="C204" s="10" t="s">
        <v>1908</v>
      </c>
      <c r="D204" s="7">
        <v>1999</v>
      </c>
      <c r="E204" s="7" t="s">
        <v>2017</v>
      </c>
      <c r="F204" s="7" t="s">
        <v>411</v>
      </c>
      <c r="G204" s="7" t="s">
        <v>3179</v>
      </c>
      <c r="H204" s="10" t="s">
        <v>3235</v>
      </c>
      <c r="I204" s="10" t="s">
        <v>679</v>
      </c>
      <c r="J204" s="10" t="s">
        <v>1899</v>
      </c>
      <c r="K204" s="10" t="s">
        <v>1900</v>
      </c>
      <c r="L204" s="10" t="s">
        <v>1901</v>
      </c>
      <c r="M204" s="10" t="s">
        <v>17</v>
      </c>
      <c r="N204" s="10" t="s">
        <v>17</v>
      </c>
      <c r="O204" s="10" t="s">
        <v>1902</v>
      </c>
      <c r="P204" s="10" t="s">
        <v>1903</v>
      </c>
      <c r="Q204" s="1"/>
      <c r="R204" s="1"/>
      <c r="S204" s="1"/>
      <c r="T204" s="1"/>
      <c r="U204" s="1"/>
      <c r="V204" s="1"/>
      <c r="W204" s="1"/>
      <c r="X204" s="1"/>
      <c r="Y204" s="1"/>
      <c r="Z204" s="1"/>
      <c r="AA204" s="1"/>
      <c r="AB204" s="1"/>
    </row>
    <row r="205" spans="1:28" ht="14.25" customHeight="1" thickBot="1" x14ac:dyDescent="0.4">
      <c r="A205" s="15" t="s">
        <v>1327</v>
      </c>
      <c r="B205" s="10" t="s">
        <v>1328</v>
      </c>
      <c r="C205" s="10" t="s">
        <v>3043</v>
      </c>
      <c r="D205" s="2">
        <v>2009</v>
      </c>
      <c r="E205" s="2" t="s">
        <v>2017</v>
      </c>
      <c r="F205" s="2" t="s">
        <v>2132</v>
      </c>
      <c r="G205" s="2" t="s">
        <v>3180</v>
      </c>
      <c r="H205" s="2" t="s">
        <v>3236</v>
      </c>
      <c r="I205" s="2" t="s">
        <v>621</v>
      </c>
      <c r="J205" s="2" t="s">
        <v>3044</v>
      </c>
      <c r="K205" s="2" t="s">
        <v>3045</v>
      </c>
      <c r="L205" s="2">
        <v>2008</v>
      </c>
      <c r="M205" s="2" t="s">
        <v>118</v>
      </c>
      <c r="N205" s="2" t="s">
        <v>17</v>
      </c>
      <c r="O205" s="2" t="s">
        <v>3046</v>
      </c>
      <c r="P205" s="4" t="s">
        <v>3047</v>
      </c>
      <c r="Q205" s="1"/>
      <c r="R205" s="1"/>
      <c r="S205" s="1"/>
      <c r="T205" s="1"/>
      <c r="U205" s="1"/>
      <c r="V205" s="1"/>
      <c r="W205" s="1"/>
      <c r="X205" s="1"/>
      <c r="Y205" s="1"/>
      <c r="Z205" s="1"/>
      <c r="AA205" s="1"/>
      <c r="AB205" s="1"/>
    </row>
    <row r="206" spans="1:28" ht="14.25" customHeight="1" thickBot="1" x14ac:dyDescent="0.4">
      <c r="A206" s="15" t="s">
        <v>1329</v>
      </c>
      <c r="B206" s="10" t="s">
        <v>1909</v>
      </c>
      <c r="C206" s="10" t="s">
        <v>3048</v>
      </c>
      <c r="D206" s="2">
        <v>2023</v>
      </c>
      <c r="E206" s="2" t="s">
        <v>685</v>
      </c>
      <c r="F206" s="2" t="s">
        <v>2132</v>
      </c>
      <c r="G206" s="2" t="s">
        <v>3180</v>
      </c>
      <c r="H206" s="2" t="s">
        <v>3237</v>
      </c>
      <c r="I206" s="2" t="s">
        <v>679</v>
      </c>
      <c r="J206" s="2" t="s">
        <v>3049</v>
      </c>
      <c r="K206" s="2" t="s">
        <v>3050</v>
      </c>
      <c r="L206" s="2" t="s">
        <v>2681</v>
      </c>
      <c r="M206" s="2" t="s">
        <v>102</v>
      </c>
      <c r="N206" s="2" t="s">
        <v>2681</v>
      </c>
      <c r="O206" s="2" t="s">
        <v>3051</v>
      </c>
      <c r="P206" s="4" t="s">
        <v>3052</v>
      </c>
      <c r="Q206" s="1"/>
      <c r="R206" s="1"/>
      <c r="S206" s="1"/>
      <c r="T206" s="1"/>
      <c r="U206" s="1"/>
      <c r="V206" s="1"/>
      <c r="W206" s="1"/>
      <c r="X206" s="1"/>
      <c r="Y206" s="1"/>
      <c r="Z206" s="1"/>
      <c r="AA206" s="1"/>
      <c r="AB206" s="1"/>
    </row>
    <row r="207" spans="1:28" ht="14.25" customHeight="1" thickBot="1" x14ac:dyDescent="0.4">
      <c r="A207" s="15" t="s">
        <v>1150</v>
      </c>
      <c r="B207" s="10" t="s">
        <v>428</v>
      </c>
      <c r="C207" s="10" t="s">
        <v>3053</v>
      </c>
      <c r="D207" s="5">
        <v>2006</v>
      </c>
      <c r="E207" s="5" t="s">
        <v>3452</v>
      </c>
      <c r="F207" s="5" t="s">
        <v>413</v>
      </c>
      <c r="G207" s="5" t="s">
        <v>3180</v>
      </c>
      <c r="H207" s="15" t="s">
        <v>2758</v>
      </c>
      <c r="I207" s="15" t="s">
        <v>679</v>
      </c>
      <c r="J207" s="15" t="s">
        <v>3054</v>
      </c>
      <c r="K207" s="15" t="s">
        <v>3055</v>
      </c>
      <c r="L207" s="15" t="s">
        <v>3056</v>
      </c>
      <c r="M207" s="15" t="s">
        <v>118</v>
      </c>
      <c r="N207" s="15" t="s">
        <v>630</v>
      </c>
      <c r="O207" s="15" t="s">
        <v>3057</v>
      </c>
      <c r="P207" s="15" t="s">
        <v>3058</v>
      </c>
      <c r="Q207" s="1"/>
      <c r="R207" s="1"/>
      <c r="S207" s="1"/>
      <c r="T207" s="1"/>
      <c r="U207" s="1"/>
      <c r="V207" s="1"/>
      <c r="W207" s="1"/>
      <c r="X207" s="1"/>
      <c r="Y207" s="1"/>
      <c r="Z207" s="1"/>
      <c r="AA207" s="1"/>
      <c r="AB207" s="1"/>
    </row>
    <row r="208" spans="1:28" ht="14.25" customHeight="1" thickBot="1" x14ac:dyDescent="0.4">
      <c r="A208" s="15" t="s">
        <v>3185</v>
      </c>
      <c r="B208" s="2" t="s">
        <v>3186</v>
      </c>
      <c r="C208" s="10" t="s">
        <v>3187</v>
      </c>
      <c r="D208" s="2">
        <v>2017</v>
      </c>
      <c r="E208" s="2" t="s">
        <v>3453</v>
      </c>
      <c r="F208" s="2" t="s">
        <v>3188</v>
      </c>
      <c r="G208" s="16" t="s">
        <v>3180</v>
      </c>
      <c r="H208" s="2" t="s">
        <v>3189</v>
      </c>
      <c r="I208" s="2" t="s">
        <v>3506</v>
      </c>
      <c r="J208" s="2" t="s">
        <v>3190</v>
      </c>
      <c r="K208" s="2" t="s">
        <v>3191</v>
      </c>
      <c r="L208" s="2" t="s">
        <v>3192</v>
      </c>
      <c r="M208" s="2" t="s">
        <v>3193</v>
      </c>
      <c r="N208" s="2" t="s">
        <v>3194</v>
      </c>
      <c r="O208" s="2" t="s">
        <v>3195</v>
      </c>
      <c r="P208" s="4" t="s">
        <v>3196</v>
      </c>
      <c r="Q208" s="1"/>
      <c r="R208" s="1"/>
      <c r="S208" s="1"/>
      <c r="T208" s="1"/>
      <c r="U208" s="1"/>
      <c r="V208" s="1"/>
      <c r="W208" s="1"/>
      <c r="X208" s="1"/>
      <c r="Y208" s="1"/>
      <c r="Z208" s="1"/>
      <c r="AA208" s="1"/>
      <c r="AB208" s="1"/>
    </row>
    <row r="209" spans="1:28" ht="14.25" customHeight="1" thickBot="1" x14ac:dyDescent="0.4">
      <c r="A209" s="15" t="s">
        <v>1331</v>
      </c>
      <c r="B209" s="10" t="s">
        <v>1332</v>
      </c>
      <c r="C209" s="10" t="s">
        <v>3059</v>
      </c>
      <c r="D209" s="2">
        <v>2016</v>
      </c>
      <c r="E209" s="2" t="s">
        <v>1994</v>
      </c>
      <c r="F209" s="2" t="s">
        <v>2134</v>
      </c>
      <c r="G209" s="2" t="s">
        <v>3180</v>
      </c>
      <c r="H209" s="2" t="s">
        <v>3060</v>
      </c>
      <c r="I209" s="2" t="s">
        <v>3501</v>
      </c>
      <c r="J209" s="2" t="s">
        <v>3061</v>
      </c>
      <c r="K209" s="2" t="s">
        <v>3062</v>
      </c>
      <c r="L209" s="2" t="s">
        <v>3063</v>
      </c>
      <c r="M209" s="2" t="s">
        <v>3064</v>
      </c>
      <c r="N209" s="2" t="s">
        <v>3065</v>
      </c>
      <c r="O209" s="2" t="s">
        <v>3066</v>
      </c>
      <c r="P209" s="4" t="s">
        <v>3067</v>
      </c>
      <c r="Q209" s="1"/>
      <c r="R209" s="1"/>
      <c r="S209" s="1"/>
      <c r="T209" s="1"/>
      <c r="U209" s="1"/>
      <c r="V209" s="1"/>
      <c r="W209" s="1"/>
      <c r="X209" s="1"/>
      <c r="Y209" s="1"/>
      <c r="Z209" s="1"/>
      <c r="AA209" s="1"/>
      <c r="AB209" s="1"/>
    </row>
    <row r="210" spans="1:28" ht="14.25" customHeight="1" thickBot="1" x14ac:dyDescent="0.4">
      <c r="A210" s="15" t="s">
        <v>1333</v>
      </c>
      <c r="B210" s="10" t="s">
        <v>1334</v>
      </c>
      <c r="C210" s="10" t="s">
        <v>3068</v>
      </c>
      <c r="D210" s="2">
        <v>2015</v>
      </c>
      <c r="E210" s="2" t="s">
        <v>3457</v>
      </c>
      <c r="F210" s="2" t="s">
        <v>2134</v>
      </c>
      <c r="G210" s="2" t="s">
        <v>3180</v>
      </c>
      <c r="H210" s="2" t="s">
        <v>3238</v>
      </c>
      <c r="I210" s="2" t="s">
        <v>679</v>
      </c>
      <c r="J210" s="2" t="s">
        <v>3069</v>
      </c>
      <c r="K210" s="2" t="s">
        <v>3070</v>
      </c>
      <c r="L210" s="2">
        <v>2013</v>
      </c>
      <c r="M210" s="2" t="s">
        <v>118</v>
      </c>
      <c r="N210" s="2" t="s">
        <v>17</v>
      </c>
      <c r="O210" s="2" t="s">
        <v>3071</v>
      </c>
      <c r="P210" s="4" t="s">
        <v>3072</v>
      </c>
      <c r="Q210" s="1"/>
      <c r="R210" s="1"/>
      <c r="S210" s="1"/>
      <c r="T210" s="1"/>
      <c r="U210" s="1"/>
      <c r="V210" s="1"/>
      <c r="W210" s="1"/>
      <c r="X210" s="1"/>
      <c r="Y210" s="1"/>
      <c r="Z210" s="1"/>
      <c r="AA210" s="1"/>
      <c r="AB210" s="1"/>
    </row>
    <row r="211" spans="1:28" ht="14.25" customHeight="1" thickBot="1" x14ac:dyDescent="0.4">
      <c r="A211" s="15" t="s">
        <v>1335</v>
      </c>
      <c r="B211" s="10" t="s">
        <v>1336</v>
      </c>
      <c r="C211" s="10" t="s">
        <v>3073</v>
      </c>
      <c r="D211" s="2">
        <v>2011</v>
      </c>
      <c r="E211" s="2" t="s">
        <v>37</v>
      </c>
      <c r="F211" s="2" t="s">
        <v>426</v>
      </c>
      <c r="G211" s="2" t="s">
        <v>3180</v>
      </c>
      <c r="H211" s="2" t="s">
        <v>3239</v>
      </c>
      <c r="I211" s="2" t="s">
        <v>621</v>
      </c>
      <c r="J211" s="2" t="s">
        <v>3074</v>
      </c>
      <c r="K211" s="2" t="s">
        <v>3075</v>
      </c>
      <c r="L211" s="2" t="s">
        <v>3076</v>
      </c>
      <c r="M211" s="2" t="s">
        <v>3077</v>
      </c>
      <c r="N211" s="2" t="s">
        <v>624</v>
      </c>
      <c r="O211" s="2" t="s">
        <v>3078</v>
      </c>
      <c r="P211" s="4" t="s">
        <v>3079</v>
      </c>
      <c r="Q211" s="1"/>
      <c r="R211" s="1"/>
      <c r="S211" s="1"/>
      <c r="T211" s="1"/>
      <c r="U211" s="1"/>
      <c r="V211" s="1"/>
      <c r="W211" s="1"/>
      <c r="X211" s="1"/>
      <c r="Y211" s="1"/>
      <c r="Z211" s="1"/>
      <c r="AA211" s="1"/>
      <c r="AB211" s="1"/>
    </row>
    <row r="212" spans="1:28" ht="14.25" customHeight="1" x14ac:dyDescent="0.35">
      <c r="A212" s="15" t="s">
        <v>1337</v>
      </c>
      <c r="B212" s="10" t="s">
        <v>1338</v>
      </c>
      <c r="C212" s="10" t="s">
        <v>3080</v>
      </c>
      <c r="D212" s="5">
        <v>2018</v>
      </c>
      <c r="E212" s="5" t="s">
        <v>90</v>
      </c>
      <c r="F212" s="5" t="s">
        <v>2136</v>
      </c>
      <c r="G212" s="5" t="s">
        <v>3180</v>
      </c>
      <c r="H212" s="15" t="s">
        <v>3081</v>
      </c>
      <c r="I212" s="15" t="s">
        <v>136</v>
      </c>
      <c r="J212" s="15" t="s">
        <v>3082</v>
      </c>
      <c r="K212" s="15" t="s">
        <v>3083</v>
      </c>
      <c r="L212" s="15" t="s">
        <v>2942</v>
      </c>
      <c r="M212" s="15" t="s">
        <v>118</v>
      </c>
      <c r="N212" s="15" t="s">
        <v>630</v>
      </c>
      <c r="O212" s="15" t="s">
        <v>3084</v>
      </c>
      <c r="P212" s="15" t="s">
        <v>3085</v>
      </c>
      <c r="Q212" s="1"/>
      <c r="R212" s="1"/>
      <c r="S212" s="1"/>
      <c r="T212" s="1"/>
      <c r="U212" s="1"/>
      <c r="V212" s="1"/>
      <c r="W212" s="1"/>
      <c r="X212" s="1"/>
      <c r="Y212" s="1"/>
      <c r="Z212" s="1"/>
      <c r="AA212" s="1"/>
      <c r="AB212" s="1"/>
    </row>
    <row r="213" spans="1:28" ht="14.25" customHeight="1" x14ac:dyDescent="0.35">
      <c r="A213" s="15" t="s">
        <v>1339</v>
      </c>
      <c r="B213" s="10" t="s">
        <v>1340</v>
      </c>
      <c r="C213" s="10" t="s">
        <v>3086</v>
      </c>
      <c r="D213" s="5">
        <v>1996</v>
      </c>
      <c r="E213" s="5" t="s">
        <v>3454</v>
      </c>
      <c r="F213" s="5" t="s">
        <v>2137</v>
      </c>
      <c r="G213" s="5" t="s">
        <v>3180</v>
      </c>
      <c r="H213" s="15" t="s">
        <v>3087</v>
      </c>
      <c r="I213" s="15" t="s">
        <v>136</v>
      </c>
      <c r="J213" s="15" t="s">
        <v>17</v>
      </c>
      <c r="K213" s="15" t="s">
        <v>3088</v>
      </c>
      <c r="L213" s="15">
        <v>1996</v>
      </c>
      <c r="M213" s="15" t="s">
        <v>3089</v>
      </c>
      <c r="N213" s="15" t="s">
        <v>679</v>
      </c>
      <c r="O213" s="15" t="s">
        <v>3090</v>
      </c>
      <c r="P213" s="15" t="s">
        <v>3091</v>
      </c>
      <c r="Q213" s="1"/>
      <c r="R213" s="1"/>
      <c r="S213" s="1"/>
      <c r="T213" s="1"/>
      <c r="U213" s="1"/>
      <c r="V213" s="1"/>
      <c r="W213" s="1"/>
      <c r="X213" s="1"/>
      <c r="Y213" s="1"/>
      <c r="Z213" s="1"/>
      <c r="AA213" s="1"/>
      <c r="AB213" s="1"/>
    </row>
    <row r="214" spans="1:28" ht="14.25" customHeight="1" x14ac:dyDescent="0.35">
      <c r="A214" s="15" t="s">
        <v>1341</v>
      </c>
      <c r="B214" s="10" t="s">
        <v>1342</v>
      </c>
      <c r="C214" s="10" t="s">
        <v>3092</v>
      </c>
      <c r="D214" s="5">
        <v>2020</v>
      </c>
      <c r="E214" s="5" t="s">
        <v>90</v>
      </c>
      <c r="F214" s="5" t="s">
        <v>2138</v>
      </c>
      <c r="G214" s="5" t="s">
        <v>3180</v>
      </c>
      <c r="H214" s="15" t="s">
        <v>3093</v>
      </c>
      <c r="I214" s="15" t="s">
        <v>136</v>
      </c>
      <c r="J214" s="15" t="s">
        <v>3094</v>
      </c>
      <c r="K214" s="15" t="s">
        <v>3095</v>
      </c>
      <c r="L214" s="15">
        <v>2019</v>
      </c>
      <c r="M214" s="15" t="s">
        <v>118</v>
      </c>
      <c r="N214" s="15" t="s">
        <v>630</v>
      </c>
      <c r="O214" s="15" t="s">
        <v>3096</v>
      </c>
      <c r="P214" s="15" t="s">
        <v>3097</v>
      </c>
      <c r="Q214" s="1"/>
      <c r="R214" s="1"/>
      <c r="S214" s="1"/>
      <c r="T214" s="1"/>
      <c r="U214" s="1"/>
      <c r="V214" s="1"/>
      <c r="W214" s="1"/>
      <c r="X214" s="1"/>
      <c r="Y214" s="1"/>
      <c r="Z214" s="1"/>
      <c r="AA214" s="1"/>
      <c r="AB214" s="1"/>
    </row>
    <row r="215" spans="1:28" ht="14.25" customHeight="1" thickBot="1" x14ac:dyDescent="0.4">
      <c r="A215" s="15" t="s">
        <v>1343</v>
      </c>
      <c r="B215" s="10" t="s">
        <v>1344</v>
      </c>
      <c r="C215" s="10" t="s">
        <v>3098</v>
      </c>
      <c r="D215" s="5">
        <v>2014</v>
      </c>
      <c r="E215" s="5" t="s">
        <v>2043</v>
      </c>
      <c r="F215" s="5" t="s">
        <v>3099</v>
      </c>
      <c r="G215" s="5" t="s">
        <v>3181</v>
      </c>
      <c r="H215" s="15" t="s">
        <v>3240</v>
      </c>
      <c r="I215" s="15" t="s">
        <v>3495</v>
      </c>
      <c r="J215" s="15" t="s">
        <v>3100</v>
      </c>
      <c r="K215" s="15" t="s">
        <v>3101</v>
      </c>
      <c r="L215" s="15" t="s">
        <v>3102</v>
      </c>
      <c r="M215" s="15" t="s">
        <v>102</v>
      </c>
      <c r="N215" s="15" t="s">
        <v>3103</v>
      </c>
      <c r="O215" s="15" t="s">
        <v>3104</v>
      </c>
      <c r="P215" s="15" t="s">
        <v>3105</v>
      </c>
      <c r="Q215" s="1"/>
      <c r="R215" s="1"/>
      <c r="S215" s="1"/>
      <c r="T215" s="1"/>
      <c r="U215" s="1"/>
      <c r="V215" s="1"/>
      <c r="W215" s="1"/>
      <c r="X215" s="1"/>
      <c r="Y215" s="1"/>
      <c r="Z215" s="1"/>
      <c r="AA215" s="1"/>
      <c r="AB215" s="1"/>
    </row>
    <row r="216" spans="1:28" ht="14.25" customHeight="1" thickBot="1" x14ac:dyDescent="0.4">
      <c r="A216" s="15" t="s">
        <v>1345</v>
      </c>
      <c r="B216" s="10" t="s">
        <v>1346</v>
      </c>
      <c r="C216" s="10" t="s">
        <v>3106</v>
      </c>
      <c r="D216" s="2">
        <v>1994</v>
      </c>
      <c r="E216" s="2" t="s">
        <v>3455</v>
      </c>
      <c r="F216" s="2" t="s">
        <v>381</v>
      </c>
      <c r="G216" s="2" t="s">
        <v>3180</v>
      </c>
      <c r="H216" s="2" t="s">
        <v>3241</v>
      </c>
      <c r="I216" s="2" t="s">
        <v>3498</v>
      </c>
      <c r="J216" s="2" t="s">
        <v>3107</v>
      </c>
      <c r="K216" s="2" t="s">
        <v>3108</v>
      </c>
      <c r="L216" s="2">
        <v>1988</v>
      </c>
      <c r="M216" s="2" t="s">
        <v>102</v>
      </c>
      <c r="N216" s="2">
        <v>1988</v>
      </c>
      <c r="O216" s="2" t="s">
        <v>3109</v>
      </c>
      <c r="P216" s="4" t="s">
        <v>3110</v>
      </c>
      <c r="Q216" s="1"/>
      <c r="R216" s="1"/>
      <c r="S216" s="1"/>
      <c r="T216" s="1"/>
      <c r="U216" s="1"/>
      <c r="V216" s="1"/>
      <c r="W216" s="1"/>
      <c r="X216" s="1"/>
      <c r="Y216" s="1"/>
      <c r="Z216" s="1"/>
      <c r="AA216" s="1"/>
      <c r="AB216" s="1"/>
    </row>
    <row r="217" spans="1:28" ht="14.25" customHeight="1" thickBot="1" x14ac:dyDescent="0.4">
      <c r="A217" s="15" t="s">
        <v>1347</v>
      </c>
      <c r="B217" s="10" t="s">
        <v>1348</v>
      </c>
      <c r="C217" s="10" t="s">
        <v>3111</v>
      </c>
      <c r="D217" s="5">
        <v>1997</v>
      </c>
      <c r="E217" s="5" t="s">
        <v>685</v>
      </c>
      <c r="F217" s="5" t="s">
        <v>381</v>
      </c>
      <c r="G217" s="5" t="s">
        <v>3180</v>
      </c>
      <c r="H217" s="15" t="s">
        <v>3112</v>
      </c>
      <c r="I217" s="15" t="s">
        <v>679</v>
      </c>
      <c r="J217" s="15" t="s">
        <v>3113</v>
      </c>
      <c r="K217" s="15" t="s">
        <v>1126</v>
      </c>
      <c r="L217" s="15" t="s">
        <v>3114</v>
      </c>
      <c r="M217" s="15" t="s">
        <v>102</v>
      </c>
      <c r="N217" s="15">
        <v>1994</v>
      </c>
      <c r="O217" s="15" t="s">
        <v>3115</v>
      </c>
      <c r="P217" s="15" t="s">
        <v>3116</v>
      </c>
      <c r="Q217" s="1"/>
      <c r="R217" s="1"/>
      <c r="S217" s="1"/>
      <c r="T217" s="1"/>
      <c r="U217" s="1"/>
      <c r="V217" s="1"/>
      <c r="W217" s="1"/>
      <c r="X217" s="1"/>
      <c r="Y217" s="1"/>
      <c r="Z217" s="1"/>
      <c r="AA217" s="1"/>
      <c r="AB217" s="1"/>
    </row>
    <row r="218" spans="1:28" ht="14.25" customHeight="1" thickBot="1" x14ac:dyDescent="0.4">
      <c r="A218" s="15" t="s">
        <v>1349</v>
      </c>
      <c r="B218" s="10" t="s">
        <v>1350</v>
      </c>
      <c r="C218" s="10" t="s">
        <v>3117</v>
      </c>
      <c r="D218" s="2">
        <v>2024</v>
      </c>
      <c r="E218" s="2" t="s">
        <v>3458</v>
      </c>
      <c r="F218" s="2" t="s">
        <v>381</v>
      </c>
      <c r="G218" s="2" t="s">
        <v>3180</v>
      </c>
      <c r="H218" s="2" t="s">
        <v>3242</v>
      </c>
      <c r="I218" s="2" t="s">
        <v>3498</v>
      </c>
      <c r="J218" s="2" t="s">
        <v>3118</v>
      </c>
      <c r="K218" s="2" t="s">
        <v>3119</v>
      </c>
      <c r="L218" s="2" t="s">
        <v>3120</v>
      </c>
      <c r="M218" s="2" t="s">
        <v>2158</v>
      </c>
      <c r="N218" s="2" t="s">
        <v>17</v>
      </c>
      <c r="O218" s="2" t="s">
        <v>3121</v>
      </c>
      <c r="P218" s="4" t="s">
        <v>3122</v>
      </c>
      <c r="Q218" s="1"/>
      <c r="R218" s="1"/>
      <c r="S218" s="1"/>
      <c r="T218" s="1"/>
      <c r="U218" s="1"/>
      <c r="V218" s="1"/>
      <c r="W218" s="1"/>
      <c r="X218" s="1"/>
      <c r="Y218" s="1"/>
      <c r="Z218" s="1"/>
      <c r="AA218" s="1"/>
      <c r="AB218" s="1"/>
    </row>
    <row r="219" spans="1:28" ht="14.25" customHeight="1" thickBot="1" x14ac:dyDescent="0.4">
      <c r="A219" s="15" t="s">
        <v>1351</v>
      </c>
      <c r="B219" s="10" t="s">
        <v>1352</v>
      </c>
      <c r="C219" s="10" t="s">
        <v>3123</v>
      </c>
      <c r="D219" s="2">
        <v>2016</v>
      </c>
      <c r="E219" s="2" t="s">
        <v>3459</v>
      </c>
      <c r="F219" s="2" t="s">
        <v>3124</v>
      </c>
      <c r="G219" s="2" t="s">
        <v>3184</v>
      </c>
      <c r="H219" s="2" t="s">
        <v>3243</v>
      </c>
      <c r="I219" s="2" t="s">
        <v>3507</v>
      </c>
      <c r="J219" s="2" t="s">
        <v>3125</v>
      </c>
      <c r="K219" s="2" t="s">
        <v>3126</v>
      </c>
      <c r="L219" s="2" t="s">
        <v>3127</v>
      </c>
      <c r="M219" s="2" t="s">
        <v>3128</v>
      </c>
      <c r="N219" s="2">
        <v>2015</v>
      </c>
      <c r="O219" s="2" t="s">
        <v>3129</v>
      </c>
      <c r="P219" s="4" t="s">
        <v>3130</v>
      </c>
      <c r="Q219" s="1"/>
      <c r="R219" s="1"/>
      <c r="S219" s="1"/>
      <c r="T219" s="1"/>
      <c r="U219" s="1"/>
      <c r="V219" s="1"/>
      <c r="W219" s="1"/>
      <c r="X219" s="1"/>
      <c r="Y219" s="1"/>
      <c r="Z219" s="1"/>
      <c r="AA219" s="1"/>
      <c r="AB219" s="1"/>
    </row>
    <row r="220" spans="1:28" ht="14.25" customHeight="1" thickBot="1" x14ac:dyDescent="0.4">
      <c r="A220" s="15" t="s">
        <v>1353</v>
      </c>
      <c r="B220" s="10" t="s">
        <v>1354</v>
      </c>
      <c r="C220" s="10" t="s">
        <v>3131</v>
      </c>
      <c r="D220" s="2">
        <v>2011</v>
      </c>
      <c r="E220" s="2" t="s">
        <v>3132</v>
      </c>
      <c r="F220" s="2" t="s">
        <v>381</v>
      </c>
      <c r="G220" s="2" t="s">
        <v>3180</v>
      </c>
      <c r="H220" s="2" t="s">
        <v>3244</v>
      </c>
      <c r="I220" s="2" t="s">
        <v>3498</v>
      </c>
      <c r="J220" s="2" t="s">
        <v>3133</v>
      </c>
      <c r="K220" s="2" t="s">
        <v>3134</v>
      </c>
      <c r="L220" s="2" t="s">
        <v>3135</v>
      </c>
      <c r="M220" s="2" t="s">
        <v>102</v>
      </c>
      <c r="N220" s="2">
        <v>2009</v>
      </c>
      <c r="O220" s="2" t="s">
        <v>3136</v>
      </c>
      <c r="P220" s="4" t="s">
        <v>3137</v>
      </c>
      <c r="Q220" s="1"/>
      <c r="R220" s="1"/>
      <c r="S220" s="1"/>
      <c r="T220" s="1"/>
      <c r="U220" s="1"/>
      <c r="V220" s="1"/>
      <c r="W220" s="1"/>
      <c r="X220" s="1"/>
      <c r="Y220" s="1"/>
      <c r="Z220" s="1"/>
      <c r="AA220" s="1"/>
      <c r="AB220" s="1"/>
    </row>
    <row r="221" spans="1:28" ht="14.25" customHeight="1" thickBot="1" x14ac:dyDescent="0.4">
      <c r="A221" s="15" t="s">
        <v>1355</v>
      </c>
      <c r="B221" s="10" t="s">
        <v>1356</v>
      </c>
      <c r="C221" s="10" t="s">
        <v>3138</v>
      </c>
      <c r="D221" s="5">
        <v>2021</v>
      </c>
      <c r="E221" s="5" t="s">
        <v>37</v>
      </c>
      <c r="F221" s="5" t="s">
        <v>3139</v>
      </c>
      <c r="G221" s="5" t="s">
        <v>3180</v>
      </c>
      <c r="H221" s="15" t="s">
        <v>3245</v>
      </c>
      <c r="I221" s="15" t="s">
        <v>679</v>
      </c>
      <c r="J221" s="15" t="s">
        <v>3140</v>
      </c>
      <c r="K221" s="15" t="s">
        <v>3141</v>
      </c>
      <c r="L221" s="15" t="s">
        <v>2810</v>
      </c>
      <c r="M221" s="15" t="s">
        <v>118</v>
      </c>
      <c r="N221" s="15" t="s">
        <v>17</v>
      </c>
      <c r="O221" s="15" t="s">
        <v>17</v>
      </c>
      <c r="P221" s="15" t="s">
        <v>3142</v>
      </c>
      <c r="Q221" s="1"/>
      <c r="R221" s="1"/>
      <c r="S221" s="1"/>
      <c r="T221" s="1"/>
      <c r="U221" s="1"/>
      <c r="V221" s="1"/>
      <c r="W221" s="1"/>
      <c r="X221" s="1"/>
      <c r="Y221" s="1"/>
      <c r="Z221" s="1"/>
      <c r="AA221" s="1"/>
      <c r="AB221" s="1"/>
    </row>
    <row r="222" spans="1:28" ht="14.25" customHeight="1" thickBot="1" x14ac:dyDescent="0.4">
      <c r="A222" s="15" t="s">
        <v>1357</v>
      </c>
      <c r="B222" s="10" t="s">
        <v>1358</v>
      </c>
      <c r="C222" s="10" t="s">
        <v>3143</v>
      </c>
      <c r="D222" s="2">
        <v>2017</v>
      </c>
      <c r="E222" s="2" t="s">
        <v>3456</v>
      </c>
      <c r="F222" s="2" t="s">
        <v>3139</v>
      </c>
      <c r="G222" s="2" t="s">
        <v>3180</v>
      </c>
      <c r="H222" s="2" t="s">
        <v>3246</v>
      </c>
      <c r="I222" s="2" t="s">
        <v>679</v>
      </c>
      <c r="J222" s="2" t="s">
        <v>3144</v>
      </c>
      <c r="K222" s="2" t="s">
        <v>3145</v>
      </c>
      <c r="L222" s="2" t="s">
        <v>3001</v>
      </c>
      <c r="M222" s="2" t="s">
        <v>118</v>
      </c>
      <c r="N222" s="2" t="s">
        <v>17</v>
      </c>
      <c r="O222" s="2" t="s">
        <v>3146</v>
      </c>
      <c r="P222" s="4" t="s">
        <v>3147</v>
      </c>
      <c r="Q222" s="1"/>
      <c r="R222" s="1"/>
      <c r="S222" s="1"/>
      <c r="T222" s="1"/>
      <c r="U222" s="1"/>
      <c r="V222" s="1"/>
      <c r="W222" s="1"/>
      <c r="X222" s="1"/>
      <c r="Y222" s="1"/>
      <c r="Z222" s="1"/>
      <c r="AA222" s="1"/>
      <c r="AB222" s="1"/>
    </row>
    <row r="223" spans="1:28" ht="14.25" customHeight="1" thickBot="1" x14ac:dyDescent="0.4">
      <c r="A223" s="15" t="s">
        <v>3148</v>
      </c>
      <c r="B223" s="10" t="s">
        <v>1330</v>
      </c>
      <c r="C223" s="10" t="s">
        <v>3149</v>
      </c>
      <c r="D223" s="15">
        <v>2023</v>
      </c>
      <c r="E223" s="15" t="s">
        <v>3150</v>
      </c>
      <c r="F223" s="15" t="s">
        <v>2132</v>
      </c>
      <c r="G223" s="15" t="s">
        <v>3180</v>
      </c>
      <c r="H223" s="15" t="s">
        <v>3247</v>
      </c>
      <c r="I223" s="15" t="s">
        <v>679</v>
      </c>
      <c r="J223" s="15" t="s">
        <v>3151</v>
      </c>
      <c r="K223" s="15" t="s">
        <v>3152</v>
      </c>
      <c r="L223" s="15" t="s">
        <v>3153</v>
      </c>
      <c r="M223" s="15" t="s">
        <v>102</v>
      </c>
      <c r="N223" s="15">
        <v>2022</v>
      </c>
      <c r="O223" s="15" t="s">
        <v>3154</v>
      </c>
      <c r="P223" s="15" t="s">
        <v>3155</v>
      </c>
      <c r="Q223" s="1"/>
      <c r="R223" s="1"/>
      <c r="S223" s="1"/>
      <c r="T223" s="1"/>
      <c r="U223" s="1"/>
      <c r="V223" s="1"/>
      <c r="W223" s="1"/>
      <c r="X223" s="1"/>
      <c r="Y223" s="1"/>
      <c r="Z223" s="1"/>
      <c r="AA223" s="1"/>
      <c r="AB223" s="1"/>
    </row>
    <row r="224" spans="1:28" ht="14.25" customHeight="1" thickBot="1" x14ac:dyDescent="0.4">
      <c r="A224" s="15" t="s">
        <v>1359</v>
      </c>
      <c r="B224" s="10" t="s">
        <v>1360</v>
      </c>
      <c r="C224" s="10" t="s">
        <v>3156</v>
      </c>
      <c r="D224" s="2">
        <v>1997</v>
      </c>
      <c r="E224" s="2" t="s">
        <v>3157</v>
      </c>
      <c r="F224" s="2" t="s">
        <v>3158</v>
      </c>
      <c r="G224" s="2" t="s">
        <v>3180</v>
      </c>
      <c r="H224" s="2" t="s">
        <v>3248</v>
      </c>
      <c r="I224" s="2" t="s">
        <v>679</v>
      </c>
      <c r="J224" s="2" t="s">
        <v>3159</v>
      </c>
      <c r="K224" s="2" t="s">
        <v>3160</v>
      </c>
      <c r="L224" s="2" t="s">
        <v>3161</v>
      </c>
      <c r="M224" s="2" t="s">
        <v>3162</v>
      </c>
      <c r="N224" s="2" t="s">
        <v>17</v>
      </c>
      <c r="O224" s="2" t="s">
        <v>3163</v>
      </c>
      <c r="P224" s="4" t="s">
        <v>3164</v>
      </c>
      <c r="Q224" s="1"/>
      <c r="R224" s="1"/>
      <c r="S224" s="1"/>
      <c r="T224" s="1"/>
      <c r="U224" s="1"/>
      <c r="V224" s="1"/>
      <c r="W224" s="1"/>
      <c r="X224" s="1"/>
      <c r="Y224" s="1"/>
      <c r="Z224" s="1"/>
      <c r="AA224" s="1"/>
      <c r="AB224" s="1"/>
    </row>
    <row r="225" spans="1:28" ht="14.25" customHeight="1" x14ac:dyDescent="0.35">
      <c r="A225" s="15" t="s">
        <v>1361</v>
      </c>
      <c r="B225" s="10" t="s">
        <v>1362</v>
      </c>
      <c r="C225" s="10" t="s">
        <v>3165</v>
      </c>
      <c r="D225" s="5">
        <v>1999</v>
      </c>
      <c r="E225" s="5" t="s">
        <v>3166</v>
      </c>
      <c r="F225" s="5" t="s">
        <v>3167</v>
      </c>
      <c r="G225" s="5" t="s">
        <v>3180</v>
      </c>
      <c r="H225" s="15" t="s">
        <v>3249</v>
      </c>
      <c r="I225" s="15" t="s">
        <v>679</v>
      </c>
      <c r="J225" s="15" t="s">
        <v>3168</v>
      </c>
      <c r="K225" s="15" t="s">
        <v>3169</v>
      </c>
      <c r="L225" s="15" t="s">
        <v>3170</v>
      </c>
      <c r="M225" s="15" t="s">
        <v>118</v>
      </c>
      <c r="N225" s="15" t="s">
        <v>17</v>
      </c>
      <c r="O225" s="15" t="s">
        <v>3171</v>
      </c>
      <c r="P225" s="15" t="s">
        <v>3172</v>
      </c>
      <c r="Q225" s="1"/>
      <c r="R225" s="1"/>
      <c r="S225" s="1"/>
      <c r="T225" s="1"/>
      <c r="U225" s="1"/>
      <c r="V225" s="1"/>
      <c r="W225" s="1"/>
      <c r="X225" s="1"/>
      <c r="Y225" s="1"/>
      <c r="Z225" s="1"/>
      <c r="AA225" s="1"/>
      <c r="AB225" s="1"/>
    </row>
    <row r="226" spans="1:28" ht="14.25" customHeight="1" x14ac:dyDescent="0.35">
      <c r="A226" s="15" t="s">
        <v>1363</v>
      </c>
      <c r="B226" s="10" t="s">
        <v>1364</v>
      </c>
      <c r="C226" s="10" t="s">
        <v>3173</v>
      </c>
      <c r="D226" s="5">
        <v>2015</v>
      </c>
      <c r="E226" s="5" t="s">
        <v>3460</v>
      </c>
      <c r="F226" s="5" t="s">
        <v>3174</v>
      </c>
      <c r="G226" s="5" t="s">
        <v>3180</v>
      </c>
      <c r="H226" s="15" t="s">
        <v>3175</v>
      </c>
      <c r="I226" s="15" t="s">
        <v>3501</v>
      </c>
      <c r="J226" s="15" t="s">
        <v>17</v>
      </c>
      <c r="K226" s="15" t="s">
        <v>17</v>
      </c>
      <c r="L226" s="15" t="s">
        <v>2767</v>
      </c>
      <c r="M226" s="15" t="s">
        <v>118</v>
      </c>
      <c r="N226" s="15" t="s">
        <v>17</v>
      </c>
      <c r="O226" s="15" t="s">
        <v>17</v>
      </c>
      <c r="P226" s="15" t="s">
        <v>3176</v>
      </c>
      <c r="Q226" s="1"/>
      <c r="R226" s="1"/>
      <c r="S226" s="1"/>
      <c r="T226" s="1"/>
      <c r="U226" s="1"/>
      <c r="V226" s="1"/>
      <c r="W226" s="1"/>
      <c r="X226" s="1"/>
      <c r="Y226" s="1"/>
      <c r="Z226" s="1"/>
      <c r="AA226" s="1"/>
      <c r="AB226" s="1"/>
    </row>
    <row r="227" spans="1:28" ht="14.25" customHeight="1" thickBot="1" x14ac:dyDescent="0.4">
      <c r="A227" s="15" t="s">
        <v>454</v>
      </c>
      <c r="B227" s="10" t="s">
        <v>1365</v>
      </c>
      <c r="C227" s="10" t="s">
        <v>3038</v>
      </c>
      <c r="D227" s="5">
        <v>2004</v>
      </c>
      <c r="E227" s="5" t="s">
        <v>1203</v>
      </c>
      <c r="F227" s="5" t="s">
        <v>3197</v>
      </c>
      <c r="G227" s="5" t="s">
        <v>3181</v>
      </c>
      <c r="H227" s="15" t="s">
        <v>3039</v>
      </c>
      <c r="I227" s="15" t="s">
        <v>3498</v>
      </c>
      <c r="J227" s="15" t="s">
        <v>3040</v>
      </c>
      <c r="K227" s="15" t="s">
        <v>17</v>
      </c>
      <c r="L227" s="15" t="s">
        <v>17</v>
      </c>
      <c r="M227" s="15" t="s">
        <v>102</v>
      </c>
      <c r="N227" s="15" t="s">
        <v>3041</v>
      </c>
      <c r="O227" s="15" t="s">
        <v>679</v>
      </c>
      <c r="P227" s="15" t="s">
        <v>3042</v>
      </c>
      <c r="Q227" s="1"/>
      <c r="R227" s="1"/>
      <c r="S227" s="1"/>
      <c r="T227" s="1"/>
      <c r="U227" s="1"/>
      <c r="V227" s="1"/>
      <c r="W227" s="1"/>
      <c r="X227" s="1"/>
      <c r="Y227" s="1"/>
      <c r="Z227" s="1"/>
      <c r="AA227" s="1"/>
      <c r="AB227" s="1"/>
    </row>
    <row r="228" spans="1:28" ht="14.25" customHeight="1" thickBot="1" x14ac:dyDescent="0.4">
      <c r="A228" s="15" t="s">
        <v>1366</v>
      </c>
      <c r="B228" s="10" t="s">
        <v>1367</v>
      </c>
      <c r="C228" s="10" t="s">
        <v>3033</v>
      </c>
      <c r="D228" s="2">
        <v>2023</v>
      </c>
      <c r="E228" s="2" t="s">
        <v>3456</v>
      </c>
      <c r="F228" s="2" t="s">
        <v>660</v>
      </c>
      <c r="G228" s="2" t="s">
        <v>3181</v>
      </c>
      <c r="H228" s="2" t="s">
        <v>3250</v>
      </c>
      <c r="I228" s="2" t="s">
        <v>679</v>
      </c>
      <c r="J228" s="2" t="s">
        <v>3034</v>
      </c>
      <c r="K228" s="2" t="s">
        <v>3035</v>
      </c>
      <c r="L228" s="2" t="s">
        <v>2681</v>
      </c>
      <c r="M228" s="2" t="s">
        <v>118</v>
      </c>
      <c r="N228" s="2" t="s">
        <v>17</v>
      </c>
      <c r="O228" s="2" t="s">
        <v>3036</v>
      </c>
      <c r="P228" s="4" t="s">
        <v>3037</v>
      </c>
      <c r="Q228" s="1"/>
      <c r="R228" s="1"/>
      <c r="S228" s="1"/>
      <c r="T228" s="1"/>
      <c r="U228" s="1"/>
      <c r="V228" s="1"/>
      <c r="W228" s="1"/>
      <c r="X228" s="1"/>
      <c r="Y228" s="1"/>
      <c r="Z228" s="1"/>
      <c r="AA228" s="1"/>
      <c r="AB228" s="1"/>
    </row>
    <row r="229" spans="1:28" ht="14.25" customHeight="1" thickBot="1" x14ac:dyDescent="0.4">
      <c r="A229" s="15" t="s">
        <v>1368</v>
      </c>
      <c r="B229" s="10" t="s">
        <v>1369</v>
      </c>
      <c r="C229" s="10" t="s">
        <v>3025</v>
      </c>
      <c r="D229" s="2">
        <v>2003</v>
      </c>
      <c r="E229" s="2" t="s">
        <v>148</v>
      </c>
      <c r="F229" s="2" t="s">
        <v>3026</v>
      </c>
      <c r="G229" s="2" t="s">
        <v>3181</v>
      </c>
      <c r="H229" s="2" t="s">
        <v>3027</v>
      </c>
      <c r="I229" s="2" t="s">
        <v>679</v>
      </c>
      <c r="J229" s="2" t="s">
        <v>3028</v>
      </c>
      <c r="K229" s="2" t="s">
        <v>3029</v>
      </c>
      <c r="L229" s="2" t="s">
        <v>3030</v>
      </c>
      <c r="M229" s="2" t="s">
        <v>2104</v>
      </c>
      <c r="N229" s="2" t="s">
        <v>17</v>
      </c>
      <c r="O229" s="2" t="s">
        <v>3031</v>
      </c>
      <c r="P229" s="4" t="s">
        <v>3032</v>
      </c>
      <c r="Q229" s="1"/>
      <c r="R229" s="1"/>
      <c r="S229" s="1"/>
      <c r="T229" s="1"/>
      <c r="U229" s="1"/>
      <c r="V229" s="1"/>
      <c r="W229" s="1"/>
      <c r="X229" s="1"/>
      <c r="Y229" s="1"/>
      <c r="Z229" s="1"/>
      <c r="AA229" s="1"/>
      <c r="AB229" s="1"/>
    </row>
    <row r="230" spans="1:28" ht="14.25" customHeight="1" thickBot="1" x14ac:dyDescent="0.4">
      <c r="A230" s="15" t="s">
        <v>1370</v>
      </c>
      <c r="B230" s="10" t="s">
        <v>1371</v>
      </c>
      <c r="C230" s="10" t="s">
        <v>3018</v>
      </c>
      <c r="D230" s="15">
        <v>2016</v>
      </c>
      <c r="E230" s="15" t="s">
        <v>3461</v>
      </c>
      <c r="F230" s="15" t="s">
        <v>3019</v>
      </c>
      <c r="G230" s="15" t="s">
        <v>3181</v>
      </c>
      <c r="H230" s="15" t="s">
        <v>3020</v>
      </c>
      <c r="I230" s="15" t="s">
        <v>136</v>
      </c>
      <c r="J230" s="15" t="s">
        <v>3021</v>
      </c>
      <c r="K230" s="15" t="s">
        <v>3022</v>
      </c>
      <c r="L230" s="15" t="s">
        <v>2767</v>
      </c>
      <c r="M230" s="15" t="s">
        <v>118</v>
      </c>
      <c r="N230" s="15" t="s">
        <v>630</v>
      </c>
      <c r="O230" s="15" t="s">
        <v>3023</v>
      </c>
      <c r="P230" s="15" t="s">
        <v>3024</v>
      </c>
      <c r="Q230" s="1"/>
      <c r="R230" s="1"/>
      <c r="S230" s="1"/>
      <c r="T230" s="1"/>
      <c r="U230" s="1"/>
      <c r="V230" s="1"/>
      <c r="W230" s="1"/>
      <c r="X230" s="1"/>
      <c r="Y230" s="1"/>
      <c r="Z230" s="1"/>
      <c r="AA230" s="1"/>
      <c r="AB230" s="1"/>
    </row>
    <row r="231" spans="1:28" ht="14.25" customHeight="1" thickBot="1" x14ac:dyDescent="0.4">
      <c r="A231" s="15" t="s">
        <v>1372</v>
      </c>
      <c r="B231" s="10" t="s">
        <v>1373</v>
      </c>
      <c r="C231" s="10" t="s">
        <v>3010</v>
      </c>
      <c r="D231" s="2">
        <v>1989</v>
      </c>
      <c r="E231" s="2" t="s">
        <v>685</v>
      </c>
      <c r="F231" s="2" t="s">
        <v>3011</v>
      </c>
      <c r="G231" s="2" t="s">
        <v>3181</v>
      </c>
      <c r="H231" s="2" t="s">
        <v>3251</v>
      </c>
      <c r="I231" s="2" t="s">
        <v>679</v>
      </c>
      <c r="J231" s="2" t="s">
        <v>3012</v>
      </c>
      <c r="K231" s="2" t="s">
        <v>3013</v>
      </c>
      <c r="L231" s="2" t="s">
        <v>3014</v>
      </c>
      <c r="M231" s="2" t="s">
        <v>102</v>
      </c>
      <c r="N231" s="2" t="s">
        <v>3015</v>
      </c>
      <c r="O231" s="2" t="s">
        <v>3016</v>
      </c>
      <c r="P231" s="4" t="s">
        <v>3017</v>
      </c>
      <c r="Q231" s="1"/>
      <c r="R231" s="1"/>
      <c r="S231" s="1"/>
      <c r="T231" s="1"/>
      <c r="U231" s="1"/>
      <c r="V231" s="1"/>
      <c r="W231" s="1"/>
      <c r="X231" s="1"/>
      <c r="Y231" s="1"/>
      <c r="Z231" s="1"/>
      <c r="AA231" s="1"/>
      <c r="AB231" s="1"/>
    </row>
    <row r="232" spans="1:28" ht="14.25" customHeight="1" thickBot="1" x14ac:dyDescent="0.4">
      <c r="A232" s="15" t="s">
        <v>1374</v>
      </c>
      <c r="B232" s="10" t="s">
        <v>1375</v>
      </c>
      <c r="C232" s="10" t="s">
        <v>3004</v>
      </c>
      <c r="D232" s="2">
        <v>2012</v>
      </c>
      <c r="E232" s="2" t="s">
        <v>3457</v>
      </c>
      <c r="F232" s="2" t="s">
        <v>2993</v>
      </c>
      <c r="G232" s="2" t="s">
        <v>3181</v>
      </c>
      <c r="H232" s="2" t="s">
        <v>3252</v>
      </c>
      <c r="I232" s="2" t="s">
        <v>621</v>
      </c>
      <c r="J232" s="2" t="s">
        <v>3005</v>
      </c>
      <c r="K232" s="2" t="s">
        <v>3006</v>
      </c>
      <c r="L232" s="2" t="s">
        <v>3007</v>
      </c>
      <c r="M232" s="2" t="s">
        <v>118</v>
      </c>
      <c r="N232" s="2" t="s">
        <v>17</v>
      </c>
      <c r="O232" s="2" t="s">
        <v>3008</v>
      </c>
      <c r="P232" s="4" t="s">
        <v>3009</v>
      </c>
      <c r="Q232" s="1"/>
      <c r="R232" s="1"/>
      <c r="S232" s="1"/>
      <c r="T232" s="1"/>
      <c r="U232" s="1"/>
      <c r="V232" s="1"/>
      <c r="W232" s="1"/>
      <c r="X232" s="1"/>
      <c r="Y232" s="1"/>
      <c r="Z232" s="1"/>
      <c r="AA232" s="1"/>
      <c r="AB232" s="1"/>
    </row>
    <row r="233" spans="1:28" ht="14.25" customHeight="1" thickBot="1" x14ac:dyDescent="0.4">
      <c r="A233" s="15" t="s">
        <v>1376</v>
      </c>
      <c r="B233" s="10" t="s">
        <v>1377</v>
      </c>
      <c r="C233" s="10" t="s">
        <v>2998</v>
      </c>
      <c r="D233" s="2">
        <v>2019</v>
      </c>
      <c r="E233" s="2" t="s">
        <v>3462</v>
      </c>
      <c r="F233" s="2" t="s">
        <v>2993</v>
      </c>
      <c r="G233" s="2" t="s">
        <v>3181</v>
      </c>
      <c r="H233" s="2" t="s">
        <v>3253</v>
      </c>
      <c r="I233" s="2" t="s">
        <v>3497</v>
      </c>
      <c r="J233" s="2" t="s">
        <v>2999</v>
      </c>
      <c r="K233" s="2" t="s">
        <v>3000</v>
      </c>
      <c r="L233" s="2" t="s">
        <v>3001</v>
      </c>
      <c r="M233" s="2" t="s">
        <v>118</v>
      </c>
      <c r="N233" s="2" t="s">
        <v>17</v>
      </c>
      <c r="O233" s="2" t="s">
        <v>3002</v>
      </c>
      <c r="P233" s="4" t="s">
        <v>3003</v>
      </c>
      <c r="Q233" s="1"/>
      <c r="R233" s="1"/>
      <c r="S233" s="1"/>
      <c r="T233" s="1"/>
      <c r="U233" s="1"/>
      <c r="V233" s="1"/>
      <c r="W233" s="1"/>
      <c r="X233" s="1"/>
      <c r="Y233" s="1"/>
      <c r="Z233" s="1"/>
      <c r="AA233" s="1"/>
      <c r="AB233" s="1"/>
    </row>
    <row r="234" spans="1:28" ht="14.25" customHeight="1" thickBot="1" x14ac:dyDescent="0.4">
      <c r="A234" s="15" t="s">
        <v>1378</v>
      </c>
      <c r="B234" s="10" t="s">
        <v>1379</v>
      </c>
      <c r="C234" s="10" t="s">
        <v>2992</v>
      </c>
      <c r="D234" s="2">
        <v>2016</v>
      </c>
      <c r="E234" s="2" t="s">
        <v>2017</v>
      </c>
      <c r="F234" s="2" t="s">
        <v>2993</v>
      </c>
      <c r="G234" s="2" t="s">
        <v>3181</v>
      </c>
      <c r="H234" s="2" t="s">
        <v>3254</v>
      </c>
      <c r="I234" s="2" t="s">
        <v>679</v>
      </c>
      <c r="J234" s="2" t="s">
        <v>2994</v>
      </c>
      <c r="K234" s="2" t="s">
        <v>2995</v>
      </c>
      <c r="L234" s="2" t="s">
        <v>2731</v>
      </c>
      <c r="M234" s="2" t="s">
        <v>118</v>
      </c>
      <c r="N234" s="2" t="s">
        <v>17</v>
      </c>
      <c r="O234" s="2" t="s">
        <v>2996</v>
      </c>
      <c r="P234" s="4" t="s">
        <v>2997</v>
      </c>
      <c r="Q234" s="1"/>
      <c r="R234" s="1"/>
      <c r="S234" s="1"/>
      <c r="T234" s="1"/>
      <c r="U234" s="1"/>
      <c r="V234" s="1"/>
      <c r="W234" s="1"/>
      <c r="X234" s="1"/>
      <c r="Y234" s="1"/>
      <c r="Z234" s="1"/>
      <c r="AA234" s="1"/>
      <c r="AB234" s="1"/>
    </row>
    <row r="235" spans="1:28" ht="14.25" customHeight="1" x14ac:dyDescent="0.35">
      <c r="A235" s="15" t="s">
        <v>1380</v>
      </c>
      <c r="B235" s="10" t="s">
        <v>1381</v>
      </c>
      <c r="C235" s="10" t="s">
        <v>2987</v>
      </c>
      <c r="D235" s="5">
        <v>1997</v>
      </c>
      <c r="E235" s="5" t="s">
        <v>3446</v>
      </c>
      <c r="F235" s="5" t="s">
        <v>2983</v>
      </c>
      <c r="G235" s="5" t="s">
        <v>3181</v>
      </c>
      <c r="H235" s="15" t="s">
        <v>2988</v>
      </c>
      <c r="I235" s="15" t="s">
        <v>136</v>
      </c>
      <c r="J235" s="15" t="s">
        <v>2989</v>
      </c>
      <c r="K235" s="15" t="s">
        <v>2990</v>
      </c>
      <c r="L235" s="15" t="s">
        <v>1691</v>
      </c>
      <c r="M235" s="15" t="s">
        <v>118</v>
      </c>
      <c r="N235" s="15" t="s">
        <v>630</v>
      </c>
      <c r="O235" s="15" t="s">
        <v>679</v>
      </c>
      <c r="P235" s="15" t="s">
        <v>2991</v>
      </c>
      <c r="Q235" s="1"/>
      <c r="R235" s="1"/>
      <c r="S235" s="1"/>
      <c r="T235" s="1"/>
      <c r="U235" s="1"/>
      <c r="V235" s="1"/>
      <c r="W235" s="1"/>
      <c r="X235" s="1"/>
      <c r="Y235" s="1"/>
      <c r="Z235" s="1"/>
      <c r="AA235" s="1"/>
      <c r="AB235" s="1"/>
    </row>
    <row r="236" spans="1:28" ht="14.25" customHeight="1" thickBot="1" x14ac:dyDescent="0.4">
      <c r="A236" s="15" t="s">
        <v>1382</v>
      </c>
      <c r="B236" s="10" t="s">
        <v>1383</v>
      </c>
      <c r="C236" s="10" t="s">
        <v>2982</v>
      </c>
      <c r="D236" s="5">
        <v>1997</v>
      </c>
      <c r="E236" s="5" t="s">
        <v>870</v>
      </c>
      <c r="F236" s="5" t="s">
        <v>2983</v>
      </c>
      <c r="G236" s="5" t="s">
        <v>3181</v>
      </c>
      <c r="H236" s="15" t="s">
        <v>527</v>
      </c>
      <c r="I236" s="15" t="s">
        <v>136</v>
      </c>
      <c r="J236" s="15" t="s">
        <v>2984</v>
      </c>
      <c r="K236" s="15" t="s">
        <v>2985</v>
      </c>
      <c r="L236" s="15" t="s">
        <v>1691</v>
      </c>
      <c r="M236" s="15" t="s">
        <v>118</v>
      </c>
      <c r="N236" s="15" t="s">
        <v>630</v>
      </c>
      <c r="O236" s="15" t="s">
        <v>679</v>
      </c>
      <c r="P236" s="15" t="s">
        <v>2986</v>
      </c>
      <c r="Q236" s="1"/>
      <c r="R236" s="1"/>
      <c r="S236" s="1"/>
      <c r="T236" s="1"/>
      <c r="U236" s="1"/>
      <c r="V236" s="1"/>
      <c r="W236" s="1"/>
      <c r="X236" s="1"/>
      <c r="Y236" s="1"/>
      <c r="Z236" s="1"/>
      <c r="AA236" s="1"/>
      <c r="AB236" s="1"/>
    </row>
    <row r="237" spans="1:28" ht="14.25" customHeight="1" thickBot="1" x14ac:dyDescent="0.4">
      <c r="A237" s="15" t="s">
        <v>1384</v>
      </c>
      <c r="B237" s="10" t="s">
        <v>126</v>
      </c>
      <c r="C237" s="10" t="s">
        <v>2973</v>
      </c>
      <c r="D237" s="2">
        <v>2020</v>
      </c>
      <c r="E237" s="2" t="s">
        <v>1994</v>
      </c>
      <c r="F237" s="2" t="s">
        <v>2974</v>
      </c>
      <c r="G237" s="2" t="s">
        <v>3181</v>
      </c>
      <c r="H237" s="2" t="s">
        <v>2975</v>
      </c>
      <c r="I237" s="2" t="s">
        <v>3496</v>
      </c>
      <c r="J237" s="2" t="s">
        <v>2976</v>
      </c>
      <c r="K237" s="2" t="s">
        <v>2977</v>
      </c>
      <c r="L237" s="2" t="s">
        <v>2978</v>
      </c>
      <c r="M237" s="2" t="s">
        <v>2979</v>
      </c>
      <c r="N237" s="2" t="s">
        <v>2135</v>
      </c>
      <c r="O237" s="2" t="s">
        <v>2980</v>
      </c>
      <c r="P237" s="4" t="s">
        <v>2981</v>
      </c>
      <c r="Q237" s="1"/>
      <c r="R237" s="1"/>
      <c r="S237" s="1"/>
      <c r="T237" s="1"/>
      <c r="U237" s="1"/>
      <c r="V237" s="1"/>
      <c r="W237" s="1"/>
      <c r="X237" s="1"/>
      <c r="Y237" s="1"/>
      <c r="Z237" s="1"/>
      <c r="AA237" s="1"/>
      <c r="AB237" s="1"/>
    </row>
    <row r="238" spans="1:28" ht="14.25" customHeight="1" thickBot="1" x14ac:dyDescent="0.4">
      <c r="A238" s="15" t="s">
        <v>1385</v>
      </c>
      <c r="B238" s="10" t="s">
        <v>463</v>
      </c>
      <c r="C238" s="10" t="s">
        <v>2966</v>
      </c>
      <c r="D238" s="2">
        <v>2013</v>
      </c>
      <c r="E238" s="2" t="s">
        <v>2967</v>
      </c>
      <c r="F238" s="2" t="s">
        <v>464</v>
      </c>
      <c r="G238" s="2" t="s">
        <v>3181</v>
      </c>
      <c r="H238" s="2" t="s">
        <v>3255</v>
      </c>
      <c r="I238" s="2" t="s">
        <v>3501</v>
      </c>
      <c r="J238" s="2" t="s">
        <v>2968</v>
      </c>
      <c r="K238" s="2" t="s">
        <v>2969</v>
      </c>
      <c r="L238" s="2">
        <v>2013</v>
      </c>
      <c r="M238" s="2" t="s">
        <v>102</v>
      </c>
      <c r="N238" s="2" t="s">
        <v>2970</v>
      </c>
      <c r="O238" s="2" t="s">
        <v>2971</v>
      </c>
      <c r="P238" s="4" t="s">
        <v>2972</v>
      </c>
      <c r="Q238" s="1"/>
      <c r="R238" s="1"/>
      <c r="S238" s="1"/>
      <c r="T238" s="1"/>
      <c r="U238" s="1"/>
      <c r="V238" s="1"/>
      <c r="W238" s="1"/>
      <c r="X238" s="1"/>
      <c r="Y238" s="1"/>
      <c r="Z238" s="1"/>
      <c r="AA238" s="1"/>
      <c r="AB238" s="1"/>
    </row>
    <row r="239" spans="1:28" ht="14.25" customHeight="1" thickBot="1" x14ac:dyDescent="0.4">
      <c r="A239" s="15" t="s">
        <v>1386</v>
      </c>
      <c r="B239" s="10" t="s">
        <v>1387</v>
      </c>
      <c r="C239" s="10" t="s">
        <v>2960</v>
      </c>
      <c r="D239" s="15">
        <v>2024</v>
      </c>
      <c r="E239" s="15" t="s">
        <v>3463</v>
      </c>
      <c r="F239" s="15" t="s">
        <v>464</v>
      </c>
      <c r="G239" s="15" t="s">
        <v>3181</v>
      </c>
      <c r="H239" s="15" t="s">
        <v>2961</v>
      </c>
      <c r="I239" s="15" t="s">
        <v>3500</v>
      </c>
      <c r="J239" s="15" t="s">
        <v>2962</v>
      </c>
      <c r="K239" s="15" t="s">
        <v>2963</v>
      </c>
      <c r="L239" s="15" t="s">
        <v>2133</v>
      </c>
      <c r="M239" s="15" t="s">
        <v>118</v>
      </c>
      <c r="N239" s="15" t="s">
        <v>630</v>
      </c>
      <c r="O239" s="15" t="s">
        <v>2964</v>
      </c>
      <c r="P239" s="15" t="s">
        <v>2965</v>
      </c>
      <c r="Q239" s="1"/>
      <c r="R239" s="1"/>
      <c r="S239" s="1"/>
      <c r="T239" s="1"/>
      <c r="U239" s="1"/>
      <c r="V239" s="1"/>
      <c r="W239" s="1"/>
      <c r="X239" s="1"/>
      <c r="Y239" s="1"/>
      <c r="Z239" s="1"/>
      <c r="AA239" s="1"/>
      <c r="AB239" s="1"/>
    </row>
    <row r="240" spans="1:28" ht="14.25" customHeight="1" thickBot="1" x14ac:dyDescent="0.4">
      <c r="A240" s="15" t="s">
        <v>1343</v>
      </c>
      <c r="B240" s="10" t="s">
        <v>1344</v>
      </c>
      <c r="C240" s="10" t="s">
        <v>2951</v>
      </c>
      <c r="D240" s="2">
        <v>2014</v>
      </c>
      <c r="E240" s="2" t="s">
        <v>1994</v>
      </c>
      <c r="F240" s="2" t="s">
        <v>2952</v>
      </c>
      <c r="G240" s="2" t="s">
        <v>3181</v>
      </c>
      <c r="H240" s="2" t="s">
        <v>2784</v>
      </c>
      <c r="I240" s="2" t="s">
        <v>3496</v>
      </c>
      <c r="J240" s="2" t="s">
        <v>2953</v>
      </c>
      <c r="K240" s="2" t="s">
        <v>2954</v>
      </c>
      <c r="L240" s="2" t="s">
        <v>2955</v>
      </c>
      <c r="M240" s="2" t="s">
        <v>2956</v>
      </c>
      <c r="N240" s="2" t="s">
        <v>2957</v>
      </c>
      <c r="O240" s="2" t="s">
        <v>2958</v>
      </c>
      <c r="P240" s="4" t="s">
        <v>2959</v>
      </c>
      <c r="Q240" s="1"/>
      <c r="R240" s="1"/>
      <c r="S240" s="1"/>
      <c r="T240" s="1"/>
      <c r="U240" s="1"/>
      <c r="V240" s="1"/>
      <c r="W240" s="1"/>
      <c r="X240" s="1"/>
      <c r="Y240" s="1"/>
      <c r="Z240" s="1"/>
      <c r="AA240" s="1"/>
      <c r="AB240" s="1"/>
    </row>
    <row r="241" spans="1:28" ht="14.25" customHeight="1" thickBot="1" x14ac:dyDescent="0.4">
      <c r="A241" s="15" t="s">
        <v>1388</v>
      </c>
      <c r="B241" s="10" t="s">
        <v>440</v>
      </c>
      <c r="C241" s="10" t="s">
        <v>2945</v>
      </c>
      <c r="D241" s="17">
        <v>2011</v>
      </c>
      <c r="E241" s="17" t="s">
        <v>685</v>
      </c>
      <c r="F241" s="2" t="s">
        <v>2946</v>
      </c>
      <c r="G241" s="17" t="s">
        <v>3181</v>
      </c>
      <c r="H241" s="2" t="s">
        <v>3256</v>
      </c>
      <c r="I241" s="2" t="s">
        <v>3494</v>
      </c>
      <c r="J241" s="2" t="s">
        <v>2947</v>
      </c>
      <c r="K241" s="2" t="s">
        <v>2948</v>
      </c>
      <c r="L241" s="2" t="s">
        <v>624</v>
      </c>
      <c r="M241" s="2" t="s">
        <v>102</v>
      </c>
      <c r="N241" s="2">
        <v>2004</v>
      </c>
      <c r="O241" s="2" t="s">
        <v>2949</v>
      </c>
      <c r="P241" s="4" t="s">
        <v>2950</v>
      </c>
      <c r="Q241" s="1"/>
      <c r="R241" s="1"/>
      <c r="S241" s="1"/>
      <c r="T241" s="1"/>
      <c r="U241" s="1"/>
      <c r="V241" s="1"/>
      <c r="W241" s="1"/>
      <c r="X241" s="1"/>
      <c r="Y241" s="1"/>
      <c r="Z241" s="1"/>
      <c r="AA241" s="1"/>
      <c r="AB241" s="1"/>
    </row>
    <row r="242" spans="1:28" ht="14.25" customHeight="1" thickBot="1" x14ac:dyDescent="0.4">
      <c r="A242" s="15" t="s">
        <v>1389</v>
      </c>
      <c r="B242" s="10" t="s">
        <v>1390</v>
      </c>
      <c r="C242" s="10" t="s">
        <v>2939</v>
      </c>
      <c r="D242" s="2">
        <v>2018</v>
      </c>
      <c r="E242" s="2" t="s">
        <v>2017</v>
      </c>
      <c r="F242" s="2" t="s">
        <v>94</v>
      </c>
      <c r="G242" s="2" t="s">
        <v>3181</v>
      </c>
      <c r="H242" s="2" t="s">
        <v>3257</v>
      </c>
      <c r="I242" s="2" t="s">
        <v>3498</v>
      </c>
      <c r="J242" s="2" t="s">
        <v>2940</v>
      </c>
      <c r="K242" s="2" t="s">
        <v>2941</v>
      </c>
      <c r="L242" s="2">
        <v>2017</v>
      </c>
      <c r="M242" s="2" t="s">
        <v>102</v>
      </c>
      <c r="N242" s="2" t="s">
        <v>2942</v>
      </c>
      <c r="O242" s="2" t="s">
        <v>2943</v>
      </c>
      <c r="P242" s="4" t="s">
        <v>2944</v>
      </c>
      <c r="Q242" s="1"/>
      <c r="R242" s="1"/>
      <c r="S242" s="1"/>
      <c r="T242" s="1"/>
      <c r="U242" s="1"/>
      <c r="V242" s="1"/>
      <c r="W242" s="1"/>
      <c r="X242" s="1"/>
      <c r="Y242" s="1"/>
      <c r="Z242" s="1"/>
      <c r="AA242" s="1"/>
      <c r="AB242" s="1"/>
    </row>
    <row r="243" spans="1:28" ht="14.25" customHeight="1" thickBot="1" x14ac:dyDescent="0.4">
      <c r="A243" s="15" t="s">
        <v>2931</v>
      </c>
      <c r="B243" s="10" t="s">
        <v>1391</v>
      </c>
      <c r="C243" s="10" t="s">
        <v>2932</v>
      </c>
      <c r="D243" s="5">
        <v>2017</v>
      </c>
      <c r="E243" s="5" t="s">
        <v>3464</v>
      </c>
      <c r="F243" s="15" t="s">
        <v>2933</v>
      </c>
      <c r="G243" s="5" t="s">
        <v>3181</v>
      </c>
      <c r="H243" s="15" t="s">
        <v>2934</v>
      </c>
      <c r="I243" s="15" t="s">
        <v>136</v>
      </c>
      <c r="J243" s="15" t="s">
        <v>2935</v>
      </c>
      <c r="K243" s="15" t="s">
        <v>2936</v>
      </c>
      <c r="L243" s="15" t="s">
        <v>849</v>
      </c>
      <c r="M243" s="15" t="s">
        <v>118</v>
      </c>
      <c r="N243" s="15" t="s">
        <v>630</v>
      </c>
      <c r="O243" s="15" t="s">
        <v>2937</v>
      </c>
      <c r="P243" s="15" t="s">
        <v>2938</v>
      </c>
      <c r="Q243" s="1"/>
      <c r="R243" s="1"/>
      <c r="S243" s="1"/>
      <c r="T243" s="1"/>
      <c r="U243" s="1"/>
      <c r="V243" s="1"/>
      <c r="W243" s="1"/>
      <c r="X243" s="1"/>
      <c r="Y243" s="1"/>
      <c r="Z243" s="1"/>
      <c r="AA243" s="1"/>
      <c r="AB243" s="1"/>
    </row>
    <row r="244" spans="1:28" ht="14.25" customHeight="1" thickBot="1" x14ac:dyDescent="0.4">
      <c r="A244" s="15" t="s">
        <v>1392</v>
      </c>
      <c r="B244" s="10" t="s">
        <v>1393</v>
      </c>
      <c r="C244" s="10" t="s">
        <v>2923</v>
      </c>
      <c r="D244" s="2">
        <v>2010</v>
      </c>
      <c r="E244" s="2" t="s">
        <v>2924</v>
      </c>
      <c r="F244" s="2" t="s">
        <v>2925</v>
      </c>
      <c r="G244" s="2" t="s">
        <v>3181</v>
      </c>
      <c r="H244" s="2" t="s">
        <v>3258</v>
      </c>
      <c r="I244" s="2" t="s">
        <v>3499</v>
      </c>
      <c r="J244" s="2" t="s">
        <v>2926</v>
      </c>
      <c r="K244" s="2" t="s">
        <v>2927</v>
      </c>
      <c r="L244" s="2" t="s">
        <v>2928</v>
      </c>
      <c r="M244" s="2" t="s">
        <v>118</v>
      </c>
      <c r="N244" s="2" t="s">
        <v>17</v>
      </c>
      <c r="O244" s="2" t="s">
        <v>2929</v>
      </c>
      <c r="P244" s="4" t="s">
        <v>2930</v>
      </c>
      <c r="Q244" s="1"/>
      <c r="R244" s="1"/>
      <c r="S244" s="1"/>
      <c r="T244" s="1"/>
      <c r="U244" s="1"/>
      <c r="V244" s="1"/>
      <c r="W244" s="1"/>
      <c r="X244" s="1"/>
      <c r="Y244" s="1"/>
      <c r="Z244" s="1"/>
      <c r="AA244" s="1"/>
      <c r="AB244" s="1"/>
    </row>
    <row r="245" spans="1:28" ht="14.25" customHeight="1" thickBot="1" x14ac:dyDescent="0.4">
      <c r="A245" s="15" t="s">
        <v>443</v>
      </c>
      <c r="B245" s="10" t="s">
        <v>444</v>
      </c>
      <c r="C245" s="10" t="s">
        <v>2916</v>
      </c>
      <c r="D245" s="2">
        <v>1998</v>
      </c>
      <c r="E245" s="2" t="s">
        <v>647</v>
      </c>
      <c r="F245" s="2" t="s">
        <v>446</v>
      </c>
      <c r="G245" s="2" t="s">
        <v>3181</v>
      </c>
      <c r="H245" s="2" t="s">
        <v>2917</v>
      </c>
      <c r="I245" s="2" t="s">
        <v>679</v>
      </c>
      <c r="J245" s="2" t="s">
        <v>2918</v>
      </c>
      <c r="K245" s="2" t="s">
        <v>2919</v>
      </c>
      <c r="L245" s="2" t="s">
        <v>2920</v>
      </c>
      <c r="M245" s="2" t="s">
        <v>102</v>
      </c>
      <c r="N245" s="2" t="s">
        <v>2920</v>
      </c>
      <c r="O245" s="2" t="s">
        <v>2921</v>
      </c>
      <c r="P245" s="4" t="s">
        <v>2922</v>
      </c>
      <c r="Q245" s="1"/>
      <c r="R245" s="1"/>
      <c r="S245" s="1"/>
      <c r="T245" s="1"/>
      <c r="U245" s="1"/>
      <c r="V245" s="1"/>
      <c r="W245" s="1"/>
      <c r="X245" s="1"/>
      <c r="Y245" s="1"/>
      <c r="Z245" s="1"/>
      <c r="AA245" s="1"/>
      <c r="AB245" s="1"/>
    </row>
    <row r="246" spans="1:28" ht="14.25" customHeight="1" thickBot="1" x14ac:dyDescent="0.4">
      <c r="A246" s="15" t="s">
        <v>1394</v>
      </c>
      <c r="B246" s="10" t="s">
        <v>1395</v>
      </c>
      <c r="C246" s="10" t="s">
        <v>2912</v>
      </c>
      <c r="D246" s="5">
        <v>2017</v>
      </c>
      <c r="E246" s="5" t="s">
        <v>852</v>
      </c>
      <c r="F246" s="5" t="s">
        <v>2913</v>
      </c>
      <c r="G246" s="5" t="s">
        <v>3181</v>
      </c>
      <c r="H246" s="15" t="s">
        <v>2758</v>
      </c>
      <c r="I246" s="15" t="s">
        <v>136</v>
      </c>
      <c r="J246" s="15" t="s">
        <v>2914</v>
      </c>
      <c r="K246" s="15" t="s">
        <v>2915</v>
      </c>
      <c r="L246" s="15">
        <v>2016</v>
      </c>
      <c r="M246" s="15" t="s">
        <v>118</v>
      </c>
      <c r="N246" s="15" t="s">
        <v>630</v>
      </c>
      <c r="O246" s="15" t="s">
        <v>679</v>
      </c>
      <c r="P246" s="15" t="s">
        <v>2761</v>
      </c>
      <c r="Q246" s="1"/>
      <c r="R246" s="1"/>
      <c r="S246" s="1"/>
      <c r="T246" s="1"/>
      <c r="U246" s="1"/>
      <c r="V246" s="1"/>
      <c r="W246" s="1"/>
      <c r="X246" s="1"/>
      <c r="Y246" s="1"/>
      <c r="Z246" s="1"/>
      <c r="AA246" s="1"/>
      <c r="AB246" s="1"/>
    </row>
    <row r="247" spans="1:28" ht="14.25" customHeight="1" thickBot="1" x14ac:dyDescent="0.4">
      <c r="A247" s="15" t="s">
        <v>1396</v>
      </c>
      <c r="B247" s="10" t="s">
        <v>1397</v>
      </c>
      <c r="C247" s="10" t="s">
        <v>2905</v>
      </c>
      <c r="D247" s="2">
        <v>2019</v>
      </c>
      <c r="E247" s="2" t="s">
        <v>3465</v>
      </c>
      <c r="F247" s="2" t="s">
        <v>2906</v>
      </c>
      <c r="G247" s="2" t="s">
        <v>3181</v>
      </c>
      <c r="H247" s="2" t="s">
        <v>3259</v>
      </c>
      <c r="I247" s="2" t="s">
        <v>3494</v>
      </c>
      <c r="J247" s="2" t="s">
        <v>2907</v>
      </c>
      <c r="K247" s="2" t="s">
        <v>2908</v>
      </c>
      <c r="L247" s="2" t="s">
        <v>2909</v>
      </c>
      <c r="M247" s="2" t="s">
        <v>17</v>
      </c>
      <c r="N247" s="2" t="s">
        <v>17</v>
      </c>
      <c r="O247" s="2" t="s">
        <v>2910</v>
      </c>
      <c r="P247" s="4" t="s">
        <v>2911</v>
      </c>
      <c r="Q247" s="1"/>
      <c r="R247" s="1"/>
      <c r="S247" s="1"/>
      <c r="T247" s="1"/>
      <c r="U247" s="1"/>
      <c r="V247" s="1"/>
      <c r="W247" s="1"/>
      <c r="X247" s="1"/>
      <c r="Y247" s="1"/>
      <c r="Z247" s="1"/>
      <c r="AA247" s="1"/>
      <c r="AB247" s="1"/>
    </row>
    <row r="248" spans="1:28" ht="14.25" customHeight="1" thickBot="1" x14ac:dyDescent="0.4">
      <c r="A248" s="15" t="s">
        <v>1398</v>
      </c>
      <c r="B248" s="10" t="s">
        <v>1399</v>
      </c>
      <c r="C248" s="10" t="s">
        <v>2900</v>
      </c>
      <c r="D248" s="2">
        <v>2017</v>
      </c>
      <c r="E248" s="2" t="s">
        <v>1784</v>
      </c>
      <c r="F248" s="2" t="s">
        <v>467</v>
      </c>
      <c r="G248" s="2" t="s">
        <v>3181</v>
      </c>
      <c r="H248" s="2" t="s">
        <v>3260</v>
      </c>
      <c r="I248" s="2" t="s">
        <v>679</v>
      </c>
      <c r="J248" s="2" t="s">
        <v>2901</v>
      </c>
      <c r="K248" s="2" t="s">
        <v>2902</v>
      </c>
      <c r="L248" s="2" t="s">
        <v>2731</v>
      </c>
      <c r="M248" s="2" t="s">
        <v>118</v>
      </c>
      <c r="N248" s="2" t="s">
        <v>17</v>
      </c>
      <c r="O248" s="2" t="s">
        <v>2903</v>
      </c>
      <c r="P248" s="4" t="s">
        <v>2904</v>
      </c>
      <c r="Q248" s="1"/>
      <c r="R248" s="1"/>
      <c r="S248" s="1"/>
      <c r="T248" s="1"/>
      <c r="U248" s="1"/>
      <c r="V248" s="1"/>
      <c r="W248" s="1"/>
      <c r="X248" s="1"/>
      <c r="Y248" s="1"/>
      <c r="Z248" s="1"/>
      <c r="AA248" s="1"/>
      <c r="AB248" s="1"/>
    </row>
    <row r="249" spans="1:28" ht="14.25" customHeight="1" thickBot="1" x14ac:dyDescent="0.4">
      <c r="A249" s="15" t="s">
        <v>1400</v>
      </c>
      <c r="B249" s="10" t="s">
        <v>1401</v>
      </c>
      <c r="C249" s="10" t="s">
        <v>2893</v>
      </c>
      <c r="D249" s="2">
        <v>2008</v>
      </c>
      <c r="E249" s="2" t="s">
        <v>1784</v>
      </c>
      <c r="F249" s="2" t="s">
        <v>2894</v>
      </c>
      <c r="G249" s="2" t="s">
        <v>3181</v>
      </c>
      <c r="H249" s="2" t="s">
        <v>3261</v>
      </c>
      <c r="I249" s="2" t="s">
        <v>679</v>
      </c>
      <c r="J249" s="2" t="s">
        <v>2895</v>
      </c>
      <c r="K249" s="2" t="s">
        <v>2896</v>
      </c>
      <c r="L249" s="2" t="s">
        <v>2897</v>
      </c>
      <c r="M249" s="2" t="s">
        <v>118</v>
      </c>
      <c r="N249" s="2" t="s">
        <v>17</v>
      </c>
      <c r="O249" s="2" t="s">
        <v>2898</v>
      </c>
      <c r="P249" s="4" t="s">
        <v>2899</v>
      </c>
      <c r="Q249" s="1"/>
      <c r="R249" s="1"/>
      <c r="S249" s="1"/>
      <c r="T249" s="1"/>
      <c r="U249" s="1"/>
      <c r="V249" s="1"/>
      <c r="W249" s="1"/>
      <c r="X249" s="1"/>
      <c r="Y249" s="1"/>
      <c r="Z249" s="1"/>
      <c r="AA249" s="1"/>
      <c r="AB249" s="1"/>
    </row>
    <row r="250" spans="1:28" ht="14.25" customHeight="1" x14ac:dyDescent="0.35">
      <c r="A250" s="15" t="s">
        <v>1402</v>
      </c>
      <c r="B250" s="10" t="s">
        <v>1403</v>
      </c>
      <c r="C250" s="10" t="s">
        <v>2885</v>
      </c>
      <c r="D250" s="15">
        <v>2016</v>
      </c>
      <c r="E250" s="15" t="s">
        <v>2886</v>
      </c>
      <c r="F250" s="15" t="s">
        <v>2887</v>
      </c>
      <c r="G250" s="15" t="s">
        <v>3181</v>
      </c>
      <c r="H250" s="15" t="s">
        <v>2888</v>
      </c>
      <c r="I250" s="15" t="s">
        <v>136</v>
      </c>
      <c r="J250" s="15" t="s">
        <v>2889</v>
      </c>
      <c r="K250" s="15" t="s">
        <v>2890</v>
      </c>
      <c r="L250" s="15" t="s">
        <v>2600</v>
      </c>
      <c r="M250" s="15" t="s">
        <v>118</v>
      </c>
      <c r="N250" s="15" t="s">
        <v>630</v>
      </c>
      <c r="O250" s="15" t="s">
        <v>2891</v>
      </c>
      <c r="P250" s="15" t="s">
        <v>2892</v>
      </c>
      <c r="Q250" s="1"/>
      <c r="R250" s="1"/>
      <c r="S250" s="1"/>
      <c r="T250" s="1"/>
      <c r="U250" s="1"/>
      <c r="V250" s="1"/>
      <c r="W250" s="1"/>
      <c r="X250" s="1"/>
      <c r="Y250" s="1"/>
      <c r="Z250" s="1"/>
      <c r="AA250" s="1"/>
      <c r="AB250" s="1"/>
    </row>
    <row r="251" spans="1:28" ht="14.25" customHeight="1" x14ac:dyDescent="0.35">
      <c r="A251" s="15" t="s">
        <v>1404</v>
      </c>
      <c r="B251" s="10" t="s">
        <v>1405</v>
      </c>
      <c r="C251" s="10" t="s">
        <v>2879</v>
      </c>
      <c r="D251" s="5">
        <v>2013</v>
      </c>
      <c r="E251" s="5" t="s">
        <v>852</v>
      </c>
      <c r="F251" s="5" t="s">
        <v>2880</v>
      </c>
      <c r="G251" s="5" t="s">
        <v>3181</v>
      </c>
      <c r="H251" s="15" t="s">
        <v>2881</v>
      </c>
      <c r="I251" s="15" t="s">
        <v>136</v>
      </c>
      <c r="J251" s="15" t="s">
        <v>2882</v>
      </c>
      <c r="K251" s="15" t="s">
        <v>2883</v>
      </c>
      <c r="L251" s="15" t="s">
        <v>2251</v>
      </c>
      <c r="M251" s="15" t="s">
        <v>118</v>
      </c>
      <c r="N251" s="15" t="s">
        <v>630</v>
      </c>
      <c r="O251" s="15" t="s">
        <v>679</v>
      </c>
      <c r="P251" s="15" t="s">
        <v>2884</v>
      </c>
      <c r="Q251" s="1"/>
      <c r="R251" s="1"/>
      <c r="S251" s="1"/>
      <c r="T251" s="1"/>
      <c r="U251" s="1"/>
      <c r="V251" s="1"/>
      <c r="W251" s="1"/>
      <c r="X251" s="1"/>
      <c r="Y251" s="1"/>
      <c r="Z251" s="1"/>
      <c r="AA251" s="1"/>
      <c r="AB251" s="1"/>
    </row>
    <row r="252" spans="1:28" ht="14.25" customHeight="1" x14ac:dyDescent="0.35">
      <c r="A252" s="15" t="s">
        <v>1406</v>
      </c>
      <c r="B252" s="10" t="s">
        <v>1407</v>
      </c>
      <c r="C252" s="10" t="s">
        <v>2875</v>
      </c>
      <c r="D252" s="15">
        <v>2018</v>
      </c>
      <c r="E252" s="15" t="s">
        <v>852</v>
      </c>
      <c r="F252" s="15" t="s">
        <v>2876</v>
      </c>
      <c r="G252" s="15" t="s">
        <v>3181</v>
      </c>
      <c r="H252" s="15" t="s">
        <v>2758</v>
      </c>
      <c r="I252" s="15" t="s">
        <v>136</v>
      </c>
      <c r="J252" s="15" t="s">
        <v>2877</v>
      </c>
      <c r="K252" s="15" t="s">
        <v>2878</v>
      </c>
      <c r="L252" s="15">
        <v>2017</v>
      </c>
      <c r="M252" s="15" t="s">
        <v>118</v>
      </c>
      <c r="N252" s="15" t="s">
        <v>630</v>
      </c>
      <c r="O252" s="15" t="s">
        <v>679</v>
      </c>
      <c r="P252" s="15" t="s">
        <v>2761</v>
      </c>
      <c r="Q252" s="1"/>
      <c r="R252" s="1"/>
      <c r="S252" s="1"/>
      <c r="T252" s="1"/>
      <c r="U252" s="1"/>
      <c r="V252" s="1"/>
      <c r="W252" s="1"/>
      <c r="X252" s="1"/>
      <c r="Y252" s="1"/>
      <c r="Z252" s="1"/>
      <c r="AA252" s="1"/>
      <c r="AB252" s="1"/>
    </row>
    <row r="253" spans="1:28" ht="14.25" customHeight="1" x14ac:dyDescent="0.35">
      <c r="A253" s="15" t="s">
        <v>1408</v>
      </c>
      <c r="B253" s="10" t="s">
        <v>1409</v>
      </c>
      <c r="C253" s="10" t="s">
        <v>2870</v>
      </c>
      <c r="D253" s="15">
        <v>2023</v>
      </c>
      <c r="E253" s="15" t="s">
        <v>640</v>
      </c>
      <c r="F253" s="15" t="s">
        <v>2867</v>
      </c>
      <c r="G253" s="15" t="s">
        <v>3181</v>
      </c>
      <c r="H253" s="15" t="s">
        <v>2871</v>
      </c>
      <c r="I253" s="15" t="s">
        <v>136</v>
      </c>
      <c r="J253" s="15" t="s">
        <v>2872</v>
      </c>
      <c r="K253" s="15" t="s">
        <v>2873</v>
      </c>
      <c r="L253" s="15">
        <v>2022</v>
      </c>
      <c r="M253" s="15" t="s">
        <v>118</v>
      </c>
      <c r="N253" s="15" t="s">
        <v>630</v>
      </c>
      <c r="O253" s="15" t="s">
        <v>630</v>
      </c>
      <c r="P253" s="15" t="s">
        <v>2874</v>
      </c>
      <c r="Q253" s="1"/>
      <c r="R253" s="1"/>
      <c r="S253" s="1"/>
      <c r="T253" s="1"/>
      <c r="U253" s="1"/>
      <c r="V253" s="1"/>
      <c r="W253" s="1"/>
      <c r="X253" s="1"/>
      <c r="Y253" s="1"/>
      <c r="Z253" s="1"/>
      <c r="AA253" s="1"/>
      <c r="AB253" s="1"/>
    </row>
    <row r="254" spans="1:28" ht="14.25" customHeight="1" thickBot="1" x14ac:dyDescent="0.4">
      <c r="A254" s="15" t="s">
        <v>1410</v>
      </c>
      <c r="B254" s="10" t="s">
        <v>1411</v>
      </c>
      <c r="C254" s="10" t="s">
        <v>2866</v>
      </c>
      <c r="D254" s="15">
        <v>2024</v>
      </c>
      <c r="E254" s="15" t="s">
        <v>2534</v>
      </c>
      <c r="F254" s="15" t="s">
        <v>2867</v>
      </c>
      <c r="G254" s="15" t="s">
        <v>3181</v>
      </c>
      <c r="H254" s="15" t="s">
        <v>2648</v>
      </c>
      <c r="I254" s="15" t="s">
        <v>3499</v>
      </c>
      <c r="J254" s="15" t="s">
        <v>2868</v>
      </c>
      <c r="K254" s="18">
        <v>0.56999999999999995</v>
      </c>
      <c r="L254" s="15">
        <v>2022</v>
      </c>
      <c r="M254" s="15" t="s">
        <v>118</v>
      </c>
      <c r="N254" s="15" t="s">
        <v>630</v>
      </c>
      <c r="O254" s="15" t="s">
        <v>630</v>
      </c>
      <c r="P254" s="15" t="s">
        <v>2869</v>
      </c>
      <c r="Q254" s="1"/>
      <c r="R254" s="1"/>
      <c r="S254" s="1"/>
      <c r="T254" s="1"/>
      <c r="U254" s="1"/>
      <c r="V254" s="1"/>
      <c r="W254" s="1"/>
      <c r="X254" s="1"/>
      <c r="Y254" s="1"/>
      <c r="Z254" s="1"/>
      <c r="AA254" s="1"/>
      <c r="AB254" s="1"/>
    </row>
    <row r="255" spans="1:28" ht="14.25" customHeight="1" thickBot="1" x14ac:dyDescent="0.4">
      <c r="A255" s="15" t="s">
        <v>1412</v>
      </c>
      <c r="B255" s="10" t="s">
        <v>1413</v>
      </c>
      <c r="C255" s="10" t="s">
        <v>2859</v>
      </c>
      <c r="D255" s="2">
        <v>2019</v>
      </c>
      <c r="E255" s="2" t="s">
        <v>2860</v>
      </c>
      <c r="F255" s="2" t="s">
        <v>2861</v>
      </c>
      <c r="G255" s="2" t="s">
        <v>3181</v>
      </c>
      <c r="H255" s="2" t="s">
        <v>3262</v>
      </c>
      <c r="I255" s="2" t="s">
        <v>679</v>
      </c>
      <c r="J255" s="2" t="s">
        <v>2862</v>
      </c>
      <c r="K255" s="2" t="s">
        <v>2863</v>
      </c>
      <c r="L255" s="2">
        <v>2019</v>
      </c>
      <c r="M255" s="2" t="s">
        <v>118</v>
      </c>
      <c r="N255" s="2" t="s">
        <v>17</v>
      </c>
      <c r="O255" s="2" t="s">
        <v>2864</v>
      </c>
      <c r="P255" s="4" t="s">
        <v>2865</v>
      </c>
      <c r="Q255" s="1"/>
      <c r="R255" s="1"/>
      <c r="S255" s="1"/>
      <c r="T255" s="1"/>
      <c r="U255" s="1"/>
      <c r="V255" s="1"/>
      <c r="W255" s="1"/>
      <c r="X255" s="1"/>
      <c r="Y255" s="1"/>
      <c r="Z255" s="1"/>
      <c r="AA255" s="1"/>
      <c r="AB255" s="1"/>
    </row>
    <row r="256" spans="1:28" ht="14.25" customHeight="1" thickBot="1" x14ac:dyDescent="0.4">
      <c r="A256" s="15" t="s">
        <v>1414</v>
      </c>
      <c r="B256" s="10" t="s">
        <v>1415</v>
      </c>
      <c r="C256" s="10" t="s">
        <v>2853</v>
      </c>
      <c r="D256" s="2">
        <v>2016</v>
      </c>
      <c r="E256" s="2" t="s">
        <v>2854</v>
      </c>
      <c r="F256" s="2" t="s">
        <v>2848</v>
      </c>
      <c r="G256" s="2" t="s">
        <v>3181</v>
      </c>
      <c r="H256" s="2" t="s">
        <v>3263</v>
      </c>
      <c r="I256" s="2" t="s">
        <v>679</v>
      </c>
      <c r="J256" s="2" t="s">
        <v>2855</v>
      </c>
      <c r="K256" s="2" t="s">
        <v>2856</v>
      </c>
      <c r="L256" s="2" t="s">
        <v>715</v>
      </c>
      <c r="M256" s="2" t="s">
        <v>118</v>
      </c>
      <c r="N256" s="2" t="s">
        <v>17</v>
      </c>
      <c r="O256" s="2" t="s">
        <v>2857</v>
      </c>
      <c r="P256" s="4" t="s">
        <v>2858</v>
      </c>
      <c r="Q256" s="1"/>
      <c r="R256" s="1"/>
      <c r="S256" s="1"/>
      <c r="T256" s="1"/>
      <c r="U256" s="1"/>
      <c r="V256" s="1"/>
      <c r="W256" s="1"/>
      <c r="X256" s="1"/>
      <c r="Y256" s="1"/>
      <c r="Z256" s="1"/>
      <c r="AA256" s="1"/>
      <c r="AB256" s="1"/>
    </row>
    <row r="257" spans="1:28" ht="14.25" customHeight="1" x14ac:dyDescent="0.35">
      <c r="A257" s="15" t="s">
        <v>1416</v>
      </c>
      <c r="B257" s="10" t="s">
        <v>1417</v>
      </c>
      <c r="C257" s="10" t="s">
        <v>2847</v>
      </c>
      <c r="D257" s="15">
        <v>2013</v>
      </c>
      <c r="E257" s="15" t="s">
        <v>685</v>
      </c>
      <c r="F257" s="15" t="s">
        <v>2848</v>
      </c>
      <c r="G257" s="15" t="s">
        <v>3181</v>
      </c>
      <c r="H257" s="15" t="s">
        <v>2849</v>
      </c>
      <c r="I257" s="15" t="s">
        <v>136</v>
      </c>
      <c r="J257" s="15" t="s">
        <v>2850</v>
      </c>
      <c r="K257" s="15" t="s">
        <v>136</v>
      </c>
      <c r="L257" s="15" t="s">
        <v>17</v>
      </c>
      <c r="M257" s="15" t="s">
        <v>102</v>
      </c>
      <c r="N257" s="15">
        <v>2012</v>
      </c>
      <c r="O257" s="15" t="s">
        <v>2851</v>
      </c>
      <c r="P257" s="15" t="s">
        <v>2852</v>
      </c>
      <c r="Q257" s="1"/>
      <c r="R257" s="1"/>
      <c r="S257" s="1"/>
      <c r="T257" s="1"/>
      <c r="U257" s="1"/>
      <c r="V257" s="1"/>
      <c r="W257" s="1"/>
      <c r="X257" s="1"/>
      <c r="Y257" s="1"/>
      <c r="Z257" s="1"/>
      <c r="AA257" s="1"/>
      <c r="AB257" s="1"/>
    </row>
    <row r="258" spans="1:28" ht="14.25" customHeight="1" x14ac:dyDescent="0.35">
      <c r="A258" s="15" t="s">
        <v>1418</v>
      </c>
      <c r="B258" s="10" t="s">
        <v>1419</v>
      </c>
      <c r="C258" s="10" t="s">
        <v>2843</v>
      </c>
      <c r="D258" s="15">
        <v>2023</v>
      </c>
      <c r="E258" s="15" t="s">
        <v>852</v>
      </c>
      <c r="F258" s="15" t="s">
        <v>2839</v>
      </c>
      <c r="G258" s="15" t="s">
        <v>3181</v>
      </c>
      <c r="H258" s="15" t="s">
        <v>2758</v>
      </c>
      <c r="I258" s="15" t="s">
        <v>136</v>
      </c>
      <c r="J258" s="15" t="s">
        <v>2844</v>
      </c>
      <c r="K258" s="15" t="s">
        <v>2845</v>
      </c>
      <c r="L258" s="15">
        <v>2022</v>
      </c>
      <c r="M258" s="15" t="s">
        <v>118</v>
      </c>
      <c r="N258" s="15" t="s">
        <v>630</v>
      </c>
      <c r="O258" s="15" t="s">
        <v>630</v>
      </c>
      <c r="P258" s="15" t="s">
        <v>2846</v>
      </c>
      <c r="Q258" s="1"/>
      <c r="R258" s="1"/>
      <c r="S258" s="1"/>
      <c r="T258" s="1"/>
      <c r="U258" s="1"/>
      <c r="V258" s="1"/>
      <c r="W258" s="1"/>
      <c r="X258" s="1"/>
      <c r="Y258" s="1"/>
      <c r="Z258" s="1"/>
      <c r="AA258" s="1"/>
      <c r="AB258" s="1"/>
    </row>
    <row r="259" spans="1:28" ht="14.25" customHeight="1" x14ac:dyDescent="0.35">
      <c r="A259" s="15" t="s">
        <v>1420</v>
      </c>
      <c r="B259" s="10" t="s">
        <v>1421</v>
      </c>
      <c r="C259" s="10" t="s">
        <v>2838</v>
      </c>
      <c r="D259" s="5">
        <v>2024</v>
      </c>
      <c r="E259" s="5" t="s">
        <v>852</v>
      </c>
      <c r="F259" s="5" t="s">
        <v>2839</v>
      </c>
      <c r="G259" s="5" t="s">
        <v>3181</v>
      </c>
      <c r="H259" s="15" t="s">
        <v>1749</v>
      </c>
      <c r="I259" s="15" t="s">
        <v>136</v>
      </c>
      <c r="J259" s="15" t="s">
        <v>2840</v>
      </c>
      <c r="K259" s="15" t="s">
        <v>2841</v>
      </c>
      <c r="L259" s="15">
        <v>2023</v>
      </c>
      <c r="M259" s="15" t="s">
        <v>118</v>
      </c>
      <c r="N259" s="15" t="s">
        <v>630</v>
      </c>
      <c r="O259" s="15" t="s">
        <v>630</v>
      </c>
      <c r="P259" s="15" t="s">
        <v>2842</v>
      </c>
      <c r="Q259" s="1"/>
      <c r="R259" s="1"/>
      <c r="S259" s="1"/>
      <c r="T259" s="1"/>
      <c r="U259" s="1"/>
      <c r="V259" s="1"/>
      <c r="W259" s="1"/>
      <c r="X259" s="1"/>
      <c r="Y259" s="1"/>
      <c r="Z259" s="1"/>
      <c r="AA259" s="1"/>
      <c r="AB259" s="1"/>
    </row>
    <row r="260" spans="1:28" ht="14.25" customHeight="1" x14ac:dyDescent="0.35">
      <c r="A260" s="15" t="s">
        <v>1422</v>
      </c>
      <c r="B260" s="10" t="s">
        <v>1423</v>
      </c>
      <c r="C260" s="10" t="s">
        <v>2832</v>
      </c>
      <c r="D260" s="15">
        <v>2013</v>
      </c>
      <c r="E260" s="15" t="s">
        <v>2534</v>
      </c>
      <c r="F260" s="15" t="s">
        <v>2833</v>
      </c>
      <c r="G260" s="15" t="s">
        <v>3181</v>
      </c>
      <c r="H260" s="15" t="s">
        <v>2834</v>
      </c>
      <c r="I260" s="15" t="s">
        <v>3499</v>
      </c>
      <c r="J260" s="15" t="s">
        <v>2835</v>
      </c>
      <c r="K260" s="15" t="s">
        <v>2836</v>
      </c>
      <c r="L260" s="15" t="s">
        <v>1851</v>
      </c>
      <c r="M260" s="15" t="s">
        <v>118</v>
      </c>
      <c r="N260" s="15" t="s">
        <v>630</v>
      </c>
      <c r="O260" s="15" t="s">
        <v>630</v>
      </c>
      <c r="P260" s="15" t="s">
        <v>2837</v>
      </c>
      <c r="Q260" s="1"/>
      <c r="R260" s="1"/>
      <c r="S260" s="1"/>
      <c r="T260" s="1"/>
      <c r="U260" s="1"/>
      <c r="V260" s="1"/>
      <c r="W260" s="1"/>
      <c r="X260" s="1"/>
      <c r="Y260" s="1"/>
      <c r="Z260" s="1"/>
      <c r="AA260" s="1"/>
      <c r="AB260" s="1"/>
    </row>
    <row r="261" spans="1:28" ht="14.25" customHeight="1" x14ac:dyDescent="0.35">
      <c r="A261" s="15" t="s">
        <v>1424</v>
      </c>
      <c r="B261" s="10" t="s">
        <v>1425</v>
      </c>
      <c r="C261" s="10" t="s">
        <v>2827</v>
      </c>
      <c r="D261" s="15">
        <v>2015</v>
      </c>
      <c r="E261" s="15" t="s">
        <v>852</v>
      </c>
      <c r="F261" s="15" t="s">
        <v>2822</v>
      </c>
      <c r="G261" s="15" t="s">
        <v>3181</v>
      </c>
      <c r="H261" s="15" t="s">
        <v>2828</v>
      </c>
      <c r="I261" s="15" t="s">
        <v>136</v>
      </c>
      <c r="J261" s="15" t="s">
        <v>2829</v>
      </c>
      <c r="K261" s="15" t="s">
        <v>2830</v>
      </c>
      <c r="L261" s="15" t="s">
        <v>613</v>
      </c>
      <c r="M261" s="15" t="s">
        <v>118</v>
      </c>
      <c r="N261" s="15" t="s">
        <v>630</v>
      </c>
      <c r="O261" s="15" t="s">
        <v>679</v>
      </c>
      <c r="P261" s="15" t="s">
        <v>2831</v>
      </c>
      <c r="Q261" s="1"/>
      <c r="R261" s="1"/>
      <c r="S261" s="1"/>
      <c r="T261" s="1"/>
      <c r="U261" s="1"/>
      <c r="V261" s="1"/>
      <c r="W261" s="1"/>
      <c r="X261" s="1"/>
      <c r="Y261" s="1"/>
      <c r="Z261" s="1"/>
      <c r="AA261" s="1"/>
      <c r="AB261" s="1"/>
    </row>
    <row r="262" spans="1:28" ht="14.25" customHeight="1" thickBot="1" x14ac:dyDescent="0.4">
      <c r="A262" s="15" t="s">
        <v>1426</v>
      </c>
      <c r="B262" s="10" t="s">
        <v>1427</v>
      </c>
      <c r="C262" s="10" t="s">
        <v>2821</v>
      </c>
      <c r="D262" s="15">
        <v>2017</v>
      </c>
      <c r="E262" s="15" t="s">
        <v>852</v>
      </c>
      <c r="F262" s="15" t="s">
        <v>2822</v>
      </c>
      <c r="G262" s="15" t="s">
        <v>3181</v>
      </c>
      <c r="H262" s="15" t="s">
        <v>2823</v>
      </c>
      <c r="I262" s="15" t="s">
        <v>136</v>
      </c>
      <c r="J262" s="15" t="s">
        <v>2824</v>
      </c>
      <c r="K262" s="15" t="s">
        <v>2825</v>
      </c>
      <c r="L262" s="15">
        <v>2015</v>
      </c>
      <c r="M262" s="15" t="s">
        <v>118</v>
      </c>
      <c r="N262" s="15" t="s">
        <v>630</v>
      </c>
      <c r="O262" s="15" t="s">
        <v>679</v>
      </c>
      <c r="P262" s="15" t="s">
        <v>2826</v>
      </c>
      <c r="Q262" s="1"/>
      <c r="R262" s="1"/>
      <c r="S262" s="1"/>
      <c r="T262" s="1"/>
      <c r="U262" s="1"/>
      <c r="V262" s="1"/>
      <c r="W262" s="1"/>
      <c r="X262" s="1"/>
      <c r="Y262" s="1"/>
      <c r="Z262" s="1"/>
      <c r="AA262" s="1"/>
      <c r="AB262" s="1"/>
    </row>
    <row r="263" spans="1:28" ht="14.25" customHeight="1" thickBot="1" x14ac:dyDescent="0.4">
      <c r="A263" s="15" t="s">
        <v>460</v>
      </c>
      <c r="B263" s="10" t="s">
        <v>89</v>
      </c>
      <c r="C263" s="10" t="s">
        <v>2814</v>
      </c>
      <c r="D263" s="2">
        <v>2000</v>
      </c>
      <c r="E263" s="2" t="s">
        <v>647</v>
      </c>
      <c r="F263" s="2" t="s">
        <v>461</v>
      </c>
      <c r="G263" s="2" t="s">
        <v>3181</v>
      </c>
      <c r="H263" s="2" t="s">
        <v>2815</v>
      </c>
      <c r="I263" s="2" t="s">
        <v>3498</v>
      </c>
      <c r="J263" s="2" t="s">
        <v>2816</v>
      </c>
      <c r="K263" s="2" t="s">
        <v>2817</v>
      </c>
      <c r="L263" s="2" t="s">
        <v>2818</v>
      </c>
      <c r="M263" s="2" t="s">
        <v>102</v>
      </c>
      <c r="N263" s="2">
        <v>1983</v>
      </c>
      <c r="O263" s="2" t="s">
        <v>2819</v>
      </c>
      <c r="P263" s="4" t="s">
        <v>2820</v>
      </c>
      <c r="Q263" s="1"/>
      <c r="R263" s="1"/>
      <c r="S263" s="1"/>
      <c r="T263" s="1"/>
      <c r="U263" s="1"/>
      <c r="V263" s="1"/>
      <c r="W263" s="1"/>
      <c r="X263" s="1"/>
      <c r="Y263" s="1"/>
      <c r="Z263" s="1"/>
      <c r="AA263" s="1"/>
      <c r="AB263" s="1"/>
    </row>
    <row r="264" spans="1:28" ht="14.25" customHeight="1" thickBot="1" x14ac:dyDescent="0.4">
      <c r="A264" s="15" t="s">
        <v>1428</v>
      </c>
      <c r="B264" s="10" t="s">
        <v>1344</v>
      </c>
      <c r="C264" s="10" t="s">
        <v>2782</v>
      </c>
      <c r="D264" s="2">
        <v>2014</v>
      </c>
      <c r="E264" s="2" t="s">
        <v>2043</v>
      </c>
      <c r="F264" s="2" t="s">
        <v>2783</v>
      </c>
      <c r="G264" s="2" t="s">
        <v>3181</v>
      </c>
      <c r="H264" s="2" t="s">
        <v>2784</v>
      </c>
      <c r="I264" s="2" t="s">
        <v>3496</v>
      </c>
      <c r="J264" s="2" t="s">
        <v>2785</v>
      </c>
      <c r="K264" s="2" t="s">
        <v>2786</v>
      </c>
      <c r="L264" s="2" t="s">
        <v>2787</v>
      </c>
      <c r="M264" s="2" t="s">
        <v>2788</v>
      </c>
      <c r="N264" s="2" t="s">
        <v>2789</v>
      </c>
      <c r="O264" s="2" t="s">
        <v>2790</v>
      </c>
      <c r="P264" s="4" t="s">
        <v>2791</v>
      </c>
      <c r="Q264" s="1"/>
      <c r="R264" s="1"/>
      <c r="S264" s="1"/>
      <c r="T264" s="1"/>
      <c r="U264" s="1"/>
      <c r="V264" s="1"/>
      <c r="W264" s="1"/>
      <c r="X264" s="1"/>
      <c r="Y264" s="1"/>
      <c r="Z264" s="1"/>
      <c r="AA264" s="1"/>
      <c r="AB264" s="1"/>
    </row>
    <row r="265" spans="1:28" ht="14.25" customHeight="1" thickBot="1" x14ac:dyDescent="0.4">
      <c r="A265" s="15" t="s">
        <v>567</v>
      </c>
      <c r="B265" s="10" t="s">
        <v>568</v>
      </c>
      <c r="C265" s="10" t="s">
        <v>2807</v>
      </c>
      <c r="D265" s="2">
        <v>2022</v>
      </c>
      <c r="E265" s="2" t="s">
        <v>2808</v>
      </c>
      <c r="F265" s="2" t="s">
        <v>461</v>
      </c>
      <c r="G265" s="2" t="s">
        <v>3181</v>
      </c>
      <c r="H265" s="2" t="s">
        <v>3264</v>
      </c>
      <c r="I265" s="2" t="s">
        <v>3497</v>
      </c>
      <c r="J265" s="2" t="s">
        <v>2809</v>
      </c>
      <c r="K265" s="2" t="s">
        <v>1126</v>
      </c>
      <c r="L265" s="2" t="s">
        <v>2810</v>
      </c>
      <c r="M265" s="2" t="s">
        <v>102</v>
      </c>
      <c r="N265" s="2" t="s">
        <v>2811</v>
      </c>
      <c r="O265" s="2" t="s">
        <v>2812</v>
      </c>
      <c r="P265" s="4" t="s">
        <v>2813</v>
      </c>
      <c r="Q265" s="1"/>
      <c r="R265" s="1"/>
      <c r="S265" s="1"/>
      <c r="T265" s="1"/>
      <c r="U265" s="1"/>
      <c r="V265" s="1"/>
      <c r="W265" s="1"/>
      <c r="X265" s="1"/>
      <c r="Y265" s="1"/>
      <c r="Z265" s="1"/>
      <c r="AA265" s="1"/>
      <c r="AB265" s="1"/>
    </row>
    <row r="266" spans="1:28" ht="14.25" customHeight="1" thickBot="1" x14ac:dyDescent="0.4">
      <c r="A266" s="15" t="s">
        <v>1429</v>
      </c>
      <c r="B266" s="10" t="s">
        <v>1430</v>
      </c>
      <c r="C266" s="10" t="s">
        <v>2801</v>
      </c>
      <c r="D266" s="2">
        <v>2017</v>
      </c>
      <c r="E266" s="2" t="s">
        <v>72</v>
      </c>
      <c r="F266" s="2" t="s">
        <v>2802</v>
      </c>
      <c r="G266" s="2" t="s">
        <v>3181</v>
      </c>
      <c r="H266" s="2" t="s">
        <v>2803</v>
      </c>
      <c r="I266" s="2" t="s">
        <v>3498</v>
      </c>
      <c r="J266" s="2" t="s">
        <v>2804</v>
      </c>
      <c r="K266" s="2" t="s">
        <v>17</v>
      </c>
      <c r="L266" s="2">
        <v>2017</v>
      </c>
      <c r="M266" s="2" t="s">
        <v>102</v>
      </c>
      <c r="N266" s="2">
        <v>2017</v>
      </c>
      <c r="O266" s="2" t="s">
        <v>2805</v>
      </c>
      <c r="P266" s="4" t="s">
        <v>2806</v>
      </c>
      <c r="Q266" s="1"/>
      <c r="R266" s="1"/>
      <c r="S266" s="1"/>
      <c r="T266" s="1"/>
      <c r="U266" s="1"/>
      <c r="V266" s="1"/>
      <c r="W266" s="1"/>
      <c r="X266" s="1"/>
      <c r="Y266" s="1"/>
      <c r="Z266" s="1"/>
      <c r="AA266" s="1"/>
      <c r="AB266" s="1"/>
    </row>
    <row r="267" spans="1:28" ht="14.25" customHeight="1" thickBot="1" x14ac:dyDescent="0.4">
      <c r="A267" s="15" t="s">
        <v>1384</v>
      </c>
      <c r="B267" s="10" t="s">
        <v>126</v>
      </c>
      <c r="C267" s="10" t="s">
        <v>2792</v>
      </c>
      <c r="D267" s="2">
        <v>2020</v>
      </c>
      <c r="E267" s="2" t="s">
        <v>2043</v>
      </c>
      <c r="F267" s="2" t="s">
        <v>2793</v>
      </c>
      <c r="G267" s="2" t="s">
        <v>3181</v>
      </c>
      <c r="H267" s="2" t="s">
        <v>2794</v>
      </c>
      <c r="I267" s="2" t="s">
        <v>3496</v>
      </c>
      <c r="J267" s="2" t="s">
        <v>2795</v>
      </c>
      <c r="K267" s="2" t="s">
        <v>2796</v>
      </c>
      <c r="L267" s="2" t="s">
        <v>2797</v>
      </c>
      <c r="M267" s="2" t="s">
        <v>2788</v>
      </c>
      <c r="N267" s="2" t="s">
        <v>2798</v>
      </c>
      <c r="O267" s="2" t="s">
        <v>2799</v>
      </c>
      <c r="P267" s="4" t="s">
        <v>2800</v>
      </c>
      <c r="Q267" s="1"/>
      <c r="R267" s="1"/>
      <c r="S267" s="1"/>
      <c r="T267" s="1"/>
      <c r="U267" s="1"/>
      <c r="V267" s="1"/>
      <c r="W267" s="1"/>
      <c r="X267" s="1"/>
      <c r="Y267" s="1"/>
      <c r="Z267" s="1"/>
      <c r="AA267" s="1"/>
      <c r="AB267" s="1"/>
    </row>
    <row r="268" spans="1:28" ht="14.25" customHeight="1" thickBot="1" x14ac:dyDescent="0.4">
      <c r="A268" s="15" t="s">
        <v>1343</v>
      </c>
      <c r="B268" s="10" t="s">
        <v>1344</v>
      </c>
      <c r="C268" s="10" t="s">
        <v>2782</v>
      </c>
      <c r="D268" s="2">
        <v>2014</v>
      </c>
      <c r="E268" s="2" t="s">
        <v>2043</v>
      </c>
      <c r="F268" s="2" t="s">
        <v>2783</v>
      </c>
      <c r="G268" s="2" t="s">
        <v>3181</v>
      </c>
      <c r="H268" s="2" t="s">
        <v>2784</v>
      </c>
      <c r="I268" s="2" t="s">
        <v>3496</v>
      </c>
      <c r="J268" s="2" t="s">
        <v>2785</v>
      </c>
      <c r="K268" s="2" t="s">
        <v>2786</v>
      </c>
      <c r="L268" s="2" t="s">
        <v>2787</v>
      </c>
      <c r="M268" s="2" t="s">
        <v>2788</v>
      </c>
      <c r="N268" s="2" t="s">
        <v>2789</v>
      </c>
      <c r="O268" s="2" t="s">
        <v>2790</v>
      </c>
      <c r="P268" s="4" t="s">
        <v>2791</v>
      </c>
      <c r="Q268" s="1"/>
      <c r="R268" s="1"/>
      <c r="S268" s="1"/>
      <c r="T268" s="1"/>
      <c r="U268" s="1"/>
      <c r="V268" s="1"/>
      <c r="W268" s="1"/>
      <c r="X268" s="1"/>
      <c r="Y268" s="1"/>
      <c r="Z268" s="1"/>
      <c r="AA268" s="1"/>
      <c r="AB268" s="1"/>
    </row>
    <row r="269" spans="1:28" ht="14.25" customHeight="1" x14ac:dyDescent="0.35">
      <c r="A269" s="15" t="s">
        <v>1431</v>
      </c>
      <c r="B269" s="10" t="s">
        <v>1432</v>
      </c>
      <c r="C269" s="10" t="s">
        <v>2777</v>
      </c>
      <c r="D269" s="15">
        <v>2019</v>
      </c>
      <c r="E269" s="15" t="s">
        <v>852</v>
      </c>
      <c r="F269" s="15" t="s">
        <v>2778</v>
      </c>
      <c r="G269" s="15" t="s">
        <v>3181</v>
      </c>
      <c r="H269" s="15" t="s">
        <v>527</v>
      </c>
      <c r="I269" s="15" t="s">
        <v>136</v>
      </c>
      <c r="J269" s="15" t="s">
        <v>2779</v>
      </c>
      <c r="K269" s="15" t="s">
        <v>2780</v>
      </c>
      <c r="L269" s="15">
        <v>2017</v>
      </c>
      <c r="M269" s="15" t="s">
        <v>118</v>
      </c>
      <c r="N269" s="15" t="s">
        <v>630</v>
      </c>
      <c r="O269" s="15" t="s">
        <v>630</v>
      </c>
      <c r="P269" s="15" t="s">
        <v>2781</v>
      </c>
      <c r="Q269" s="1"/>
      <c r="R269" s="1"/>
      <c r="S269" s="1"/>
      <c r="T269" s="1"/>
      <c r="U269" s="1"/>
      <c r="V269" s="1"/>
      <c r="W269" s="1"/>
      <c r="X269" s="1"/>
      <c r="Y269" s="1"/>
      <c r="Z269" s="1"/>
      <c r="AA269" s="1"/>
      <c r="AB269" s="1"/>
    </row>
    <row r="270" spans="1:28" ht="14.25" customHeight="1" thickBot="1" x14ac:dyDescent="0.4">
      <c r="A270" s="15" t="s">
        <v>3198</v>
      </c>
      <c r="B270" s="10" t="s">
        <v>1433</v>
      </c>
      <c r="C270" s="10" t="s">
        <v>2770</v>
      </c>
      <c r="D270" s="15">
        <v>2019</v>
      </c>
      <c r="E270" s="15" t="s">
        <v>2771</v>
      </c>
      <c r="F270" s="15" t="s">
        <v>2772</v>
      </c>
      <c r="G270" s="15" t="s">
        <v>3181</v>
      </c>
      <c r="H270" s="15" t="s">
        <v>2773</v>
      </c>
      <c r="I270" s="15" t="s">
        <v>3499</v>
      </c>
      <c r="J270" s="15" t="s">
        <v>2774</v>
      </c>
      <c r="K270" s="15" t="s">
        <v>2775</v>
      </c>
      <c r="L270" s="15" t="s">
        <v>964</v>
      </c>
      <c r="M270" s="15" t="s">
        <v>118</v>
      </c>
      <c r="N270" s="15" t="s">
        <v>630</v>
      </c>
      <c r="O270" s="15" t="s">
        <v>630</v>
      </c>
      <c r="P270" s="15" t="s">
        <v>2776</v>
      </c>
      <c r="Q270" s="1"/>
      <c r="R270" s="1"/>
      <c r="S270" s="1"/>
      <c r="T270" s="1"/>
      <c r="U270" s="1"/>
      <c r="V270" s="1"/>
      <c r="W270" s="1"/>
      <c r="X270" s="1"/>
      <c r="Y270" s="1"/>
      <c r="Z270" s="1"/>
      <c r="AA270" s="1"/>
      <c r="AB270" s="1"/>
    </row>
    <row r="271" spans="1:28" ht="14.25" customHeight="1" thickBot="1" x14ac:dyDescent="0.4">
      <c r="A271" s="15" t="s">
        <v>1434</v>
      </c>
      <c r="B271" s="10" t="s">
        <v>1435</v>
      </c>
      <c r="C271" s="10" t="s">
        <v>2762</v>
      </c>
      <c r="D271" s="2">
        <v>2022</v>
      </c>
      <c r="E271" s="2" t="s">
        <v>3533</v>
      </c>
      <c r="F271" s="2" t="s">
        <v>2750</v>
      </c>
      <c r="G271" s="2" t="s">
        <v>3181</v>
      </c>
      <c r="H271" s="2" t="s">
        <v>2763</v>
      </c>
      <c r="I271" s="2" t="s">
        <v>3497</v>
      </c>
      <c r="J271" s="2" t="s">
        <v>2764</v>
      </c>
      <c r="K271" s="2" t="s">
        <v>2765</v>
      </c>
      <c r="L271" s="2" t="s">
        <v>2766</v>
      </c>
      <c r="M271" s="2" t="s">
        <v>102</v>
      </c>
      <c r="N271" s="2" t="s">
        <v>2767</v>
      </c>
      <c r="O271" s="2" t="s">
        <v>2768</v>
      </c>
      <c r="P271" s="4" t="s">
        <v>2769</v>
      </c>
      <c r="Q271" s="1"/>
      <c r="R271" s="1"/>
      <c r="S271" s="1"/>
      <c r="T271" s="1"/>
      <c r="U271" s="1"/>
      <c r="V271" s="1"/>
      <c r="W271" s="1"/>
      <c r="X271" s="1"/>
      <c r="Y271" s="1"/>
      <c r="Z271" s="1"/>
      <c r="AA271" s="1"/>
      <c r="AB271" s="1"/>
    </row>
    <row r="272" spans="1:28" ht="14.25" customHeight="1" thickBot="1" x14ac:dyDescent="0.4">
      <c r="A272" s="15" t="s">
        <v>1436</v>
      </c>
      <c r="B272" s="10" t="s">
        <v>1437</v>
      </c>
      <c r="C272" s="10" t="s">
        <v>2757</v>
      </c>
      <c r="D272" s="5">
        <v>2022</v>
      </c>
      <c r="E272" s="5" t="s">
        <v>852</v>
      </c>
      <c r="F272" s="5" t="s">
        <v>2750</v>
      </c>
      <c r="G272" s="5" t="s">
        <v>3181</v>
      </c>
      <c r="H272" s="15" t="s">
        <v>2758</v>
      </c>
      <c r="I272" s="15" t="s">
        <v>136</v>
      </c>
      <c r="J272" s="15" t="s">
        <v>2759</v>
      </c>
      <c r="K272" s="15" t="s">
        <v>2760</v>
      </c>
      <c r="L272" s="15">
        <v>2021</v>
      </c>
      <c r="M272" s="15" t="s">
        <v>118</v>
      </c>
      <c r="N272" s="15" t="s">
        <v>630</v>
      </c>
      <c r="O272" s="15" t="s">
        <v>630</v>
      </c>
      <c r="P272" s="15" t="s">
        <v>2761</v>
      </c>
      <c r="Q272" s="1"/>
      <c r="R272" s="1"/>
      <c r="S272" s="1"/>
      <c r="T272" s="1"/>
      <c r="U272" s="1"/>
      <c r="V272" s="1"/>
      <c r="W272" s="1"/>
      <c r="X272" s="1"/>
      <c r="Y272" s="1"/>
      <c r="Z272" s="1"/>
      <c r="AA272" s="1"/>
      <c r="AB272" s="1"/>
    </row>
    <row r="273" spans="1:28" ht="14.25" customHeight="1" thickBot="1" x14ac:dyDescent="0.4">
      <c r="A273" s="15" t="s">
        <v>1438</v>
      </c>
      <c r="B273" s="10" t="s">
        <v>1439</v>
      </c>
      <c r="C273" s="10" t="s">
        <v>2749</v>
      </c>
      <c r="D273" s="2">
        <v>2024</v>
      </c>
      <c r="E273" s="2" t="s">
        <v>2646</v>
      </c>
      <c r="F273" s="2" t="s">
        <v>2750</v>
      </c>
      <c r="G273" s="2" t="s">
        <v>3181</v>
      </c>
      <c r="H273" s="2" t="s">
        <v>2751</v>
      </c>
      <c r="I273" s="2" t="s">
        <v>3499</v>
      </c>
      <c r="J273" s="2" t="s">
        <v>2752</v>
      </c>
      <c r="K273" s="2" t="s">
        <v>2753</v>
      </c>
      <c r="L273" s="2" t="s">
        <v>2754</v>
      </c>
      <c r="M273" s="2" t="s">
        <v>118</v>
      </c>
      <c r="N273" s="2" t="s">
        <v>17</v>
      </c>
      <c r="O273" s="2" t="s">
        <v>2755</v>
      </c>
      <c r="P273" s="4" t="s">
        <v>2756</v>
      </c>
      <c r="Q273" s="1"/>
      <c r="R273" s="1"/>
      <c r="S273" s="1"/>
      <c r="T273" s="1"/>
      <c r="U273" s="1"/>
      <c r="V273" s="1"/>
      <c r="W273" s="1"/>
      <c r="X273" s="1"/>
      <c r="Y273" s="1"/>
      <c r="Z273" s="1"/>
      <c r="AA273" s="1"/>
      <c r="AB273" s="1"/>
    </row>
    <row r="274" spans="1:28" ht="14.25" customHeight="1" thickBot="1" x14ac:dyDescent="0.4">
      <c r="A274" s="15" t="s">
        <v>1440</v>
      </c>
      <c r="B274" s="10" t="s">
        <v>1441</v>
      </c>
      <c r="C274" s="10" t="s">
        <v>2741</v>
      </c>
      <c r="D274" s="2">
        <v>2024</v>
      </c>
      <c r="E274" s="2" t="s">
        <v>2742</v>
      </c>
      <c r="F274" s="2" t="s">
        <v>2743</v>
      </c>
      <c r="G274" s="2" t="s">
        <v>3181</v>
      </c>
      <c r="H274" s="2" t="s">
        <v>3265</v>
      </c>
      <c r="I274" s="2" t="s">
        <v>3499</v>
      </c>
      <c r="J274" s="2" t="s">
        <v>2744</v>
      </c>
      <c r="K274" s="2" t="s">
        <v>2745</v>
      </c>
      <c r="L274" s="2" t="s">
        <v>2746</v>
      </c>
      <c r="M274" s="2" t="s">
        <v>118</v>
      </c>
      <c r="N274" s="2" t="s">
        <v>17</v>
      </c>
      <c r="O274" s="2" t="s">
        <v>2747</v>
      </c>
      <c r="P274" s="4" t="s">
        <v>2748</v>
      </c>
      <c r="Q274" s="1"/>
      <c r="R274" s="1"/>
      <c r="S274" s="1"/>
      <c r="T274" s="1"/>
      <c r="U274" s="1"/>
      <c r="V274" s="1"/>
      <c r="W274" s="1"/>
      <c r="X274" s="1"/>
      <c r="Y274" s="1"/>
      <c r="Z274" s="1"/>
      <c r="AA274" s="1"/>
      <c r="AB274" s="1"/>
    </row>
    <row r="275" spans="1:28" ht="14.25" customHeight="1" thickBot="1" x14ac:dyDescent="0.4">
      <c r="A275" s="15" t="s">
        <v>1442</v>
      </c>
      <c r="B275" s="10" t="s">
        <v>1443</v>
      </c>
      <c r="C275" s="10" t="s">
        <v>2734</v>
      </c>
      <c r="D275" s="15">
        <v>2018</v>
      </c>
      <c r="E275" s="15" t="s">
        <v>746</v>
      </c>
      <c r="F275" s="15" t="s">
        <v>418</v>
      </c>
      <c r="G275" s="15" t="s">
        <v>3181</v>
      </c>
      <c r="H275" s="15" t="s">
        <v>2735</v>
      </c>
      <c r="I275" s="15" t="s">
        <v>136</v>
      </c>
      <c r="J275" s="15" t="s">
        <v>2736</v>
      </c>
      <c r="K275" s="15" t="s">
        <v>2737</v>
      </c>
      <c r="L275" s="15" t="s">
        <v>2738</v>
      </c>
      <c r="M275" s="15" t="s">
        <v>2739</v>
      </c>
      <c r="N275" s="15" t="s">
        <v>994</v>
      </c>
      <c r="O275" s="15" t="s">
        <v>679</v>
      </c>
      <c r="P275" s="15" t="s">
        <v>2740</v>
      </c>
      <c r="Q275" s="1"/>
      <c r="R275" s="1"/>
      <c r="S275" s="1"/>
      <c r="T275" s="1"/>
      <c r="U275" s="1"/>
      <c r="V275" s="1"/>
      <c r="W275" s="1"/>
      <c r="X275" s="1"/>
      <c r="Y275" s="1"/>
      <c r="Z275" s="1"/>
      <c r="AA275" s="1"/>
      <c r="AB275" s="1"/>
    </row>
    <row r="276" spans="1:28" ht="14.25" customHeight="1" thickBot="1" x14ac:dyDescent="0.4">
      <c r="A276" s="15" t="s">
        <v>1444</v>
      </c>
      <c r="B276" s="10" t="s">
        <v>1445</v>
      </c>
      <c r="C276" s="10" t="s">
        <v>2727</v>
      </c>
      <c r="D276" s="15">
        <v>2016</v>
      </c>
      <c r="E276" s="2" t="s">
        <v>2728</v>
      </c>
      <c r="F276" s="2" t="s">
        <v>433</v>
      </c>
      <c r="G276" s="2" t="s">
        <v>3181</v>
      </c>
      <c r="H276" s="2" t="s">
        <v>3266</v>
      </c>
      <c r="I276" s="2" t="s">
        <v>3499</v>
      </c>
      <c r="J276" s="2" t="s">
        <v>2729</v>
      </c>
      <c r="K276" s="2" t="s">
        <v>2730</v>
      </c>
      <c r="L276" s="2" t="s">
        <v>2731</v>
      </c>
      <c r="M276" s="2" t="s">
        <v>118</v>
      </c>
      <c r="N276" s="2" t="s">
        <v>17</v>
      </c>
      <c r="O276" s="2" t="s">
        <v>2732</v>
      </c>
      <c r="P276" s="4" t="s">
        <v>2733</v>
      </c>
      <c r="Q276" s="1"/>
      <c r="R276" s="1"/>
      <c r="S276" s="1"/>
      <c r="T276" s="1"/>
      <c r="U276" s="1"/>
      <c r="V276" s="1"/>
      <c r="W276" s="1"/>
      <c r="X276" s="1"/>
      <c r="Y276" s="1"/>
      <c r="Z276" s="1"/>
      <c r="AA276" s="1"/>
      <c r="AB276" s="1"/>
    </row>
    <row r="277" spans="1:28" ht="14.25" customHeight="1" thickBot="1" x14ac:dyDescent="0.4">
      <c r="A277" s="15" t="s">
        <v>1446</v>
      </c>
      <c r="B277" s="10" t="s">
        <v>1447</v>
      </c>
      <c r="C277" s="10" t="s">
        <v>2721</v>
      </c>
      <c r="D277" s="5">
        <v>1996</v>
      </c>
      <c r="E277" s="5" t="s">
        <v>852</v>
      </c>
      <c r="F277" s="5" t="s">
        <v>433</v>
      </c>
      <c r="G277" s="5" t="s">
        <v>3181</v>
      </c>
      <c r="H277" s="15" t="s">
        <v>2722</v>
      </c>
      <c r="I277" s="15" t="s">
        <v>136</v>
      </c>
      <c r="J277" s="15" t="s">
        <v>2723</v>
      </c>
      <c r="K277" s="15" t="s">
        <v>2724</v>
      </c>
      <c r="L277" s="15" t="s">
        <v>2725</v>
      </c>
      <c r="M277" s="15" t="s">
        <v>118</v>
      </c>
      <c r="N277" s="15" t="s">
        <v>630</v>
      </c>
      <c r="O277" s="15" t="s">
        <v>630</v>
      </c>
      <c r="P277" s="15" t="s">
        <v>2726</v>
      </c>
      <c r="Q277" s="1"/>
      <c r="R277" s="1"/>
      <c r="S277" s="1"/>
      <c r="T277" s="1"/>
      <c r="U277" s="1"/>
      <c r="V277" s="1"/>
      <c r="W277" s="1"/>
      <c r="X277" s="1"/>
      <c r="Y277" s="1"/>
      <c r="Z277" s="1"/>
      <c r="AA277" s="1"/>
      <c r="AB277" s="1"/>
    </row>
    <row r="278" spans="1:28" ht="14.25" customHeight="1" thickBot="1" x14ac:dyDescent="0.4">
      <c r="A278" s="15" t="s">
        <v>1448</v>
      </c>
      <c r="B278" s="10" t="s">
        <v>1449</v>
      </c>
      <c r="C278" s="10" t="s">
        <v>2715</v>
      </c>
      <c r="D278" s="2">
        <v>2019</v>
      </c>
      <c r="E278" s="2" t="s">
        <v>2716</v>
      </c>
      <c r="F278" s="2" t="s">
        <v>433</v>
      </c>
      <c r="G278" s="2" t="s">
        <v>3181</v>
      </c>
      <c r="H278" s="2" t="s">
        <v>3267</v>
      </c>
      <c r="I278" s="2" t="s">
        <v>3499</v>
      </c>
      <c r="J278" s="2" t="s">
        <v>2717</v>
      </c>
      <c r="K278" s="2" t="s">
        <v>2718</v>
      </c>
      <c r="L278" s="2">
        <v>2011</v>
      </c>
      <c r="M278" s="2" t="s">
        <v>118</v>
      </c>
      <c r="N278" s="2" t="s">
        <v>17</v>
      </c>
      <c r="O278" s="2" t="s">
        <v>2719</v>
      </c>
      <c r="P278" s="4" t="s">
        <v>2720</v>
      </c>
      <c r="Q278" s="1"/>
      <c r="R278" s="1"/>
      <c r="S278" s="1"/>
      <c r="T278" s="1"/>
      <c r="U278" s="1"/>
      <c r="V278" s="1"/>
      <c r="W278" s="1"/>
      <c r="X278" s="1"/>
      <c r="Y278" s="1"/>
      <c r="Z278" s="1"/>
      <c r="AA278" s="1"/>
      <c r="AB278" s="1"/>
    </row>
    <row r="279" spans="1:28" ht="14.25" customHeight="1" thickBot="1" x14ac:dyDescent="0.4">
      <c r="A279" s="15" t="s">
        <v>1450</v>
      </c>
      <c r="B279" s="10" t="s">
        <v>1451</v>
      </c>
      <c r="C279" s="10" t="s">
        <v>2710</v>
      </c>
      <c r="D279" s="2">
        <v>2023</v>
      </c>
      <c r="E279" s="2" t="s">
        <v>685</v>
      </c>
      <c r="F279" s="2" t="s">
        <v>82</v>
      </c>
      <c r="G279" s="2" t="s">
        <v>3181</v>
      </c>
      <c r="H279" s="2" t="s">
        <v>2711</v>
      </c>
      <c r="I279" s="2" t="s">
        <v>3498</v>
      </c>
      <c r="J279" s="2" t="s">
        <v>2712</v>
      </c>
      <c r="K279" s="2" t="s">
        <v>3517</v>
      </c>
      <c r="L279" s="2" t="s">
        <v>2472</v>
      </c>
      <c r="M279" s="2" t="s">
        <v>102</v>
      </c>
      <c r="N279" s="2" t="s">
        <v>2472</v>
      </c>
      <c r="O279" s="2" t="s">
        <v>2713</v>
      </c>
      <c r="P279" s="4" t="s">
        <v>2714</v>
      </c>
      <c r="Q279" s="1"/>
      <c r="R279" s="1"/>
      <c r="S279" s="1"/>
      <c r="T279" s="1"/>
      <c r="U279" s="1"/>
      <c r="V279" s="1"/>
      <c r="W279" s="1"/>
      <c r="X279" s="1"/>
      <c r="Y279" s="1"/>
      <c r="Z279" s="1"/>
      <c r="AA279" s="1"/>
      <c r="AB279" s="1"/>
    </row>
    <row r="280" spans="1:28" ht="14.25" customHeight="1" x14ac:dyDescent="0.35">
      <c r="A280" s="15" t="s">
        <v>1452</v>
      </c>
      <c r="B280" s="10" t="s">
        <v>1453</v>
      </c>
      <c r="C280" s="10" t="s">
        <v>2704</v>
      </c>
      <c r="D280" s="15">
        <v>2017</v>
      </c>
      <c r="E280" s="15" t="s">
        <v>852</v>
      </c>
      <c r="F280" s="15" t="s">
        <v>82</v>
      </c>
      <c r="G280" s="15" t="s">
        <v>3181</v>
      </c>
      <c r="H280" s="15" t="s">
        <v>2705</v>
      </c>
      <c r="I280" s="15" t="s">
        <v>136</v>
      </c>
      <c r="J280" s="15" t="s">
        <v>2706</v>
      </c>
      <c r="K280" s="15" t="s">
        <v>2707</v>
      </c>
      <c r="L280" s="15" t="s">
        <v>2708</v>
      </c>
      <c r="M280" s="15" t="s">
        <v>118</v>
      </c>
      <c r="N280" s="15" t="s">
        <v>630</v>
      </c>
      <c r="O280" s="15" t="s">
        <v>630</v>
      </c>
      <c r="P280" s="15" t="s">
        <v>2709</v>
      </c>
      <c r="Q280" s="1"/>
      <c r="R280" s="1"/>
      <c r="S280" s="1"/>
      <c r="T280" s="1"/>
      <c r="U280" s="1"/>
      <c r="V280" s="1"/>
      <c r="W280" s="1"/>
      <c r="X280" s="1"/>
      <c r="Y280" s="1"/>
      <c r="Z280" s="1"/>
      <c r="AA280" s="1"/>
      <c r="AB280" s="1"/>
    </row>
    <row r="281" spans="1:28" ht="14.25" customHeight="1" thickBot="1" x14ac:dyDescent="0.4">
      <c r="A281" s="15" t="s">
        <v>1343</v>
      </c>
      <c r="B281" s="10" t="s">
        <v>430</v>
      </c>
      <c r="C281" s="10" t="s">
        <v>2696</v>
      </c>
      <c r="D281" s="15">
        <v>2014</v>
      </c>
      <c r="E281" s="15" t="s">
        <v>2043</v>
      </c>
      <c r="F281" s="15" t="s">
        <v>2697</v>
      </c>
      <c r="G281" s="15" t="s">
        <v>3181</v>
      </c>
      <c r="H281" s="15" t="s">
        <v>2698</v>
      </c>
      <c r="I281" s="15" t="s">
        <v>3494</v>
      </c>
      <c r="J281" s="15" t="s">
        <v>2699</v>
      </c>
      <c r="K281" s="15" t="s">
        <v>2700</v>
      </c>
      <c r="L281" s="15" t="s">
        <v>2701</v>
      </c>
      <c r="M281" s="15" t="s">
        <v>102</v>
      </c>
      <c r="N281" s="15" t="s">
        <v>994</v>
      </c>
      <c r="O281" s="15" t="s">
        <v>2702</v>
      </c>
      <c r="P281" s="15" t="s">
        <v>2703</v>
      </c>
      <c r="Q281" s="1"/>
      <c r="R281" s="1"/>
      <c r="S281" s="1"/>
      <c r="T281" s="1"/>
      <c r="U281" s="1"/>
      <c r="V281" s="1"/>
      <c r="W281" s="1"/>
      <c r="X281" s="1"/>
      <c r="Y281" s="1"/>
      <c r="Z281" s="1"/>
      <c r="AA281" s="1"/>
      <c r="AB281" s="1"/>
    </row>
    <row r="282" spans="1:28" ht="14.25" customHeight="1" thickBot="1" x14ac:dyDescent="0.4">
      <c r="A282" s="15" t="s">
        <v>1454</v>
      </c>
      <c r="B282" s="10" t="s">
        <v>1455</v>
      </c>
      <c r="C282" s="10" t="s">
        <v>2690</v>
      </c>
      <c r="D282" s="2">
        <v>2016</v>
      </c>
      <c r="E282" s="2" t="s">
        <v>3534</v>
      </c>
      <c r="F282" s="2" t="s">
        <v>421</v>
      </c>
      <c r="G282" s="2" t="s">
        <v>3181</v>
      </c>
      <c r="H282" s="2" t="s">
        <v>2691</v>
      </c>
      <c r="I282" s="2" t="s">
        <v>3498</v>
      </c>
      <c r="J282" s="2" t="s">
        <v>2692</v>
      </c>
      <c r="K282" s="2" t="s">
        <v>1126</v>
      </c>
      <c r="L282" s="2" t="s">
        <v>2693</v>
      </c>
      <c r="M282" s="2" t="s">
        <v>102</v>
      </c>
      <c r="N282" s="2" t="s">
        <v>1822</v>
      </c>
      <c r="O282" s="2" t="s">
        <v>2694</v>
      </c>
      <c r="P282" s="4" t="s">
        <v>2695</v>
      </c>
      <c r="Q282" s="1"/>
      <c r="R282" s="1"/>
      <c r="S282" s="1"/>
      <c r="T282" s="1"/>
      <c r="U282" s="1"/>
      <c r="V282" s="1"/>
      <c r="W282" s="1"/>
      <c r="X282" s="1"/>
      <c r="Y282" s="1"/>
      <c r="Z282" s="1"/>
      <c r="AA282" s="1"/>
      <c r="AB282" s="1"/>
    </row>
    <row r="283" spans="1:28" ht="14.25" customHeight="1" thickBot="1" x14ac:dyDescent="0.4">
      <c r="A283" s="15" t="s">
        <v>1456</v>
      </c>
      <c r="B283" s="10" t="s">
        <v>1457</v>
      </c>
      <c r="C283" s="10" t="s">
        <v>2684</v>
      </c>
      <c r="D283" s="2">
        <v>2018</v>
      </c>
      <c r="E283" s="2" t="s">
        <v>640</v>
      </c>
      <c r="F283" s="2" t="s">
        <v>2685</v>
      </c>
      <c r="G283" s="2" t="s">
        <v>3181</v>
      </c>
      <c r="H283" s="2" t="s">
        <v>3268</v>
      </c>
      <c r="I283" s="2" t="s">
        <v>679</v>
      </c>
      <c r="J283" s="2" t="s">
        <v>2686</v>
      </c>
      <c r="K283" s="2" t="s">
        <v>2687</v>
      </c>
      <c r="L283" s="2">
        <v>2013</v>
      </c>
      <c r="M283" s="2" t="s">
        <v>118</v>
      </c>
      <c r="N283" s="2" t="s">
        <v>17</v>
      </c>
      <c r="O283" s="2" t="s">
        <v>2688</v>
      </c>
      <c r="P283" s="4" t="s">
        <v>2689</v>
      </c>
      <c r="Q283" s="1"/>
      <c r="R283" s="1"/>
      <c r="S283" s="1"/>
      <c r="T283" s="1"/>
      <c r="U283" s="1"/>
      <c r="V283" s="1"/>
      <c r="W283" s="1"/>
      <c r="X283" s="1"/>
      <c r="Y283" s="1"/>
      <c r="Z283" s="1"/>
      <c r="AA283" s="1"/>
      <c r="AB283" s="1"/>
    </row>
    <row r="284" spans="1:28" ht="14.25" customHeight="1" thickBot="1" x14ac:dyDescent="0.4">
      <c r="A284" s="15" t="s">
        <v>1458</v>
      </c>
      <c r="B284" s="10" t="s">
        <v>1459</v>
      </c>
      <c r="C284" s="10" t="s">
        <v>2676</v>
      </c>
      <c r="D284" s="2">
        <v>2023</v>
      </c>
      <c r="E284" s="2" t="s">
        <v>2677</v>
      </c>
      <c r="F284" s="2" t="s">
        <v>2678</v>
      </c>
      <c r="G284" s="2" t="s">
        <v>3181</v>
      </c>
      <c r="H284" s="2" t="s">
        <v>3269</v>
      </c>
      <c r="I284" s="2" t="s">
        <v>679</v>
      </c>
      <c r="J284" s="2" t="s">
        <v>2679</v>
      </c>
      <c r="K284" s="2" t="s">
        <v>2680</v>
      </c>
      <c r="L284" s="2" t="s">
        <v>2681</v>
      </c>
      <c r="M284" s="2" t="s">
        <v>118</v>
      </c>
      <c r="N284" s="2" t="s">
        <v>17</v>
      </c>
      <c r="O284" s="2" t="s">
        <v>2682</v>
      </c>
      <c r="P284" s="4" t="s">
        <v>2683</v>
      </c>
      <c r="Q284" s="1"/>
      <c r="R284" s="1"/>
      <c r="S284" s="1"/>
      <c r="T284" s="1"/>
      <c r="U284" s="1"/>
      <c r="V284" s="1"/>
      <c r="W284" s="1"/>
      <c r="X284" s="1"/>
      <c r="Y284" s="1"/>
      <c r="Z284" s="1"/>
      <c r="AA284" s="1"/>
      <c r="AB284" s="1"/>
    </row>
    <row r="285" spans="1:28" ht="14.25" customHeight="1" thickBot="1" x14ac:dyDescent="0.4">
      <c r="A285" s="15" t="s">
        <v>1460</v>
      </c>
      <c r="B285" s="10" t="s">
        <v>1461</v>
      </c>
      <c r="C285" s="10" t="s">
        <v>2671</v>
      </c>
      <c r="D285" s="2">
        <v>2010</v>
      </c>
      <c r="E285" s="2" t="s">
        <v>685</v>
      </c>
      <c r="F285" s="2" t="s">
        <v>116</v>
      </c>
      <c r="G285" s="2" t="s">
        <v>3181</v>
      </c>
      <c r="H285" s="2" t="s">
        <v>2672</v>
      </c>
      <c r="I285" s="2" t="s">
        <v>3498</v>
      </c>
      <c r="J285" s="2" t="s">
        <v>2673</v>
      </c>
      <c r="K285" s="2" t="s">
        <v>1126</v>
      </c>
      <c r="L285" s="2" t="s">
        <v>1158</v>
      </c>
      <c r="M285" s="2" t="s">
        <v>102</v>
      </c>
      <c r="N285" s="2" t="s">
        <v>703</v>
      </c>
      <c r="O285" s="2" t="s">
        <v>2674</v>
      </c>
      <c r="P285" s="4" t="s">
        <v>2675</v>
      </c>
      <c r="Q285" s="1"/>
      <c r="R285" s="1"/>
      <c r="S285" s="1"/>
      <c r="T285" s="1"/>
      <c r="U285" s="1"/>
      <c r="V285" s="1"/>
      <c r="W285" s="1"/>
      <c r="X285" s="1"/>
      <c r="Y285" s="1"/>
      <c r="Z285" s="1"/>
      <c r="AA285" s="1"/>
      <c r="AB285" s="1"/>
    </row>
    <row r="286" spans="1:28" ht="14.25" customHeight="1" thickBot="1" x14ac:dyDescent="0.4">
      <c r="A286" s="15" t="s">
        <v>1462</v>
      </c>
      <c r="B286" s="10" t="s">
        <v>1463</v>
      </c>
      <c r="C286" s="10" t="s">
        <v>2666</v>
      </c>
      <c r="D286" s="2">
        <v>2017</v>
      </c>
      <c r="E286" s="2" t="s">
        <v>3437</v>
      </c>
      <c r="F286" s="2" t="s">
        <v>116</v>
      </c>
      <c r="G286" s="2" t="s">
        <v>3181</v>
      </c>
      <c r="H286" s="2" t="s">
        <v>2667</v>
      </c>
      <c r="I286" s="2" t="s">
        <v>679</v>
      </c>
      <c r="J286" s="2" t="s">
        <v>2668</v>
      </c>
      <c r="K286" s="2" t="s">
        <v>1126</v>
      </c>
      <c r="L286" s="2" t="s">
        <v>2237</v>
      </c>
      <c r="M286" s="2" t="s">
        <v>102</v>
      </c>
      <c r="N286" s="2" t="s">
        <v>2237</v>
      </c>
      <c r="O286" s="2" t="s">
        <v>2669</v>
      </c>
      <c r="P286" s="4" t="s">
        <v>2670</v>
      </c>
      <c r="Q286" s="1"/>
      <c r="R286" s="1"/>
      <c r="S286" s="1"/>
      <c r="T286" s="1"/>
      <c r="U286" s="1"/>
      <c r="V286" s="1"/>
      <c r="W286" s="1"/>
      <c r="X286" s="1"/>
      <c r="Y286" s="1"/>
      <c r="Z286" s="1"/>
      <c r="AA286" s="1"/>
      <c r="AB286" s="1"/>
    </row>
    <row r="287" spans="1:28" ht="14.25" customHeight="1" thickBot="1" x14ac:dyDescent="0.4">
      <c r="A287" s="15" t="s">
        <v>1464</v>
      </c>
      <c r="B287" s="10" t="s">
        <v>1465</v>
      </c>
      <c r="C287" s="10" t="s">
        <v>2659</v>
      </c>
      <c r="D287" s="2">
        <v>2018</v>
      </c>
      <c r="E287" s="2" t="s">
        <v>3466</v>
      </c>
      <c r="F287" s="2" t="s">
        <v>116</v>
      </c>
      <c r="G287" s="2" t="s">
        <v>3181</v>
      </c>
      <c r="H287" s="2" t="s">
        <v>3270</v>
      </c>
      <c r="I287" s="2" t="s">
        <v>3499</v>
      </c>
      <c r="J287" s="2" t="s">
        <v>2660</v>
      </c>
      <c r="K287" s="2" t="s">
        <v>2661</v>
      </c>
      <c r="L287" s="2" t="s">
        <v>2662</v>
      </c>
      <c r="M287" s="2" t="s">
        <v>2663</v>
      </c>
      <c r="N287" s="2" t="s">
        <v>17</v>
      </c>
      <c r="O287" s="2" t="s">
        <v>2664</v>
      </c>
      <c r="P287" s="4" t="s">
        <v>2665</v>
      </c>
      <c r="Q287" s="1"/>
      <c r="R287" s="1"/>
      <c r="S287" s="1"/>
      <c r="T287" s="1"/>
      <c r="U287" s="1"/>
      <c r="V287" s="1"/>
      <c r="W287" s="1"/>
      <c r="X287" s="1"/>
      <c r="Y287" s="1"/>
      <c r="Z287" s="1"/>
      <c r="AA287" s="1"/>
      <c r="AB287" s="1"/>
    </row>
    <row r="288" spans="1:28" ht="14.25" customHeight="1" thickBot="1" x14ac:dyDescent="0.4">
      <c r="A288" s="15" t="s">
        <v>1466</v>
      </c>
      <c r="B288" s="10" t="s">
        <v>1467</v>
      </c>
      <c r="C288" s="10" t="s">
        <v>2653</v>
      </c>
      <c r="D288" s="15">
        <v>2014</v>
      </c>
      <c r="E288" s="15" t="s">
        <v>3446</v>
      </c>
      <c r="F288" s="15" t="s">
        <v>2647</v>
      </c>
      <c r="G288" s="15" t="s">
        <v>3181</v>
      </c>
      <c r="H288" s="15" t="s">
        <v>2654</v>
      </c>
      <c r="I288" s="15" t="s">
        <v>136</v>
      </c>
      <c r="J288" s="15" t="s">
        <v>2655</v>
      </c>
      <c r="K288" s="15" t="s">
        <v>2656</v>
      </c>
      <c r="L288" s="15" t="s">
        <v>2657</v>
      </c>
      <c r="M288" s="15" t="s">
        <v>118</v>
      </c>
      <c r="N288" s="15" t="s">
        <v>630</v>
      </c>
      <c r="O288" s="15" t="s">
        <v>630</v>
      </c>
      <c r="P288" s="15" t="s">
        <v>2658</v>
      </c>
      <c r="Q288" s="1"/>
      <c r="R288" s="1"/>
      <c r="S288" s="1"/>
      <c r="T288" s="1"/>
      <c r="U288" s="1"/>
      <c r="V288" s="1"/>
      <c r="W288" s="1"/>
      <c r="X288" s="1"/>
      <c r="Y288" s="1"/>
      <c r="Z288" s="1"/>
      <c r="AA288" s="1"/>
      <c r="AB288" s="1"/>
    </row>
    <row r="289" spans="1:28" ht="14.25" customHeight="1" thickBot="1" x14ac:dyDescent="0.4">
      <c r="A289" s="15" t="s">
        <v>1468</v>
      </c>
      <c r="B289" s="10" t="s">
        <v>1469</v>
      </c>
      <c r="C289" s="10" t="s">
        <v>2645</v>
      </c>
      <c r="D289" s="2">
        <v>2021</v>
      </c>
      <c r="E289" s="2" t="s">
        <v>2646</v>
      </c>
      <c r="F289" s="2" t="s">
        <v>2647</v>
      </c>
      <c r="G289" s="2" t="s">
        <v>3181</v>
      </c>
      <c r="H289" s="2" t="s">
        <v>2648</v>
      </c>
      <c r="I289" s="2" t="s">
        <v>3499</v>
      </c>
      <c r="J289" s="2" t="s">
        <v>2649</v>
      </c>
      <c r="K289" s="2" t="s">
        <v>2650</v>
      </c>
      <c r="L289" s="2">
        <v>2019</v>
      </c>
      <c r="M289" s="2" t="s">
        <v>118</v>
      </c>
      <c r="N289" s="2" t="s">
        <v>17</v>
      </c>
      <c r="O289" s="2" t="s">
        <v>2651</v>
      </c>
      <c r="P289" s="4" t="s">
        <v>2652</v>
      </c>
      <c r="Q289" s="1"/>
      <c r="R289" s="1"/>
      <c r="S289" s="1"/>
      <c r="T289" s="1"/>
      <c r="U289" s="1"/>
      <c r="V289" s="1"/>
      <c r="W289" s="1"/>
      <c r="X289" s="1"/>
      <c r="Y289" s="1"/>
      <c r="Z289" s="1"/>
      <c r="AA289" s="1"/>
      <c r="AB289" s="1"/>
    </row>
    <row r="290" spans="1:28" ht="14.25" customHeight="1" x14ac:dyDescent="0.35">
      <c r="A290" s="15" t="s">
        <v>1470</v>
      </c>
      <c r="B290" s="10" t="s">
        <v>1471</v>
      </c>
      <c r="C290" s="10" t="s">
        <v>2639</v>
      </c>
      <c r="D290" s="15">
        <v>2006</v>
      </c>
      <c r="E290" s="15" t="s">
        <v>2635</v>
      </c>
      <c r="F290" s="15" t="s">
        <v>2636</v>
      </c>
      <c r="G290" s="15" t="s">
        <v>3182</v>
      </c>
      <c r="H290" s="15" t="s">
        <v>2637</v>
      </c>
      <c r="I290" s="15" t="s">
        <v>621</v>
      </c>
      <c r="J290" s="15" t="s">
        <v>2640</v>
      </c>
      <c r="K290" s="15" t="s">
        <v>2641</v>
      </c>
      <c r="L290" s="15" t="s">
        <v>2638</v>
      </c>
      <c r="M290" s="15" t="s">
        <v>118</v>
      </c>
      <c r="N290" s="15" t="s">
        <v>17</v>
      </c>
      <c r="O290" s="15" t="s">
        <v>2642</v>
      </c>
      <c r="P290" s="19" t="s">
        <v>2643</v>
      </c>
      <c r="Q290" s="1"/>
      <c r="R290" s="1"/>
      <c r="S290" s="1"/>
      <c r="T290" s="1"/>
      <c r="U290" s="1"/>
      <c r="V290" s="1"/>
      <c r="W290" s="1"/>
      <c r="X290" s="1"/>
      <c r="Y290" s="1"/>
      <c r="Z290" s="1"/>
      <c r="AA290" s="1"/>
      <c r="AB290" s="1"/>
    </row>
    <row r="291" spans="1:28" ht="14.25" customHeight="1" x14ac:dyDescent="0.35">
      <c r="A291" s="15" t="s">
        <v>1472</v>
      </c>
      <c r="B291" s="10" t="s">
        <v>1473</v>
      </c>
      <c r="C291" s="10" t="s">
        <v>2634</v>
      </c>
      <c r="D291" s="15">
        <v>2015</v>
      </c>
      <c r="E291" s="15" t="s">
        <v>3467</v>
      </c>
      <c r="F291" s="15" t="s">
        <v>2629</v>
      </c>
      <c r="G291" s="15" t="s">
        <v>3182</v>
      </c>
      <c r="H291" s="15" t="s">
        <v>3271</v>
      </c>
      <c r="I291" s="15" t="s">
        <v>3499</v>
      </c>
      <c r="J291" s="15" t="s">
        <v>2630</v>
      </c>
      <c r="K291" s="15" t="s">
        <v>2631</v>
      </c>
      <c r="L291" s="15" t="s">
        <v>2237</v>
      </c>
      <c r="M291" s="15" t="s">
        <v>2632</v>
      </c>
      <c r="N291" s="15" t="s">
        <v>17</v>
      </c>
      <c r="O291" s="15" t="s">
        <v>2633</v>
      </c>
      <c r="P291" s="19" t="s">
        <v>2644</v>
      </c>
      <c r="Q291" s="1"/>
      <c r="R291" s="1"/>
      <c r="S291" s="1"/>
      <c r="T291" s="1"/>
      <c r="U291" s="1"/>
      <c r="V291" s="1"/>
      <c r="W291" s="1"/>
      <c r="X291" s="1"/>
      <c r="Y291" s="1"/>
      <c r="Z291" s="1"/>
      <c r="AA291" s="1"/>
      <c r="AB291" s="1"/>
    </row>
    <row r="292" spans="1:28" ht="14.25" customHeight="1" x14ac:dyDescent="0.35">
      <c r="A292" s="15" t="s">
        <v>1474</v>
      </c>
      <c r="B292" s="10" t="s">
        <v>1475</v>
      </c>
      <c r="C292" s="10" t="s">
        <v>2623</v>
      </c>
      <c r="D292" s="15">
        <v>2007</v>
      </c>
      <c r="E292" s="15" t="s">
        <v>3468</v>
      </c>
      <c r="F292" s="15" t="s">
        <v>2624</v>
      </c>
      <c r="G292" s="15" t="s">
        <v>3180</v>
      </c>
      <c r="H292" s="15" t="s">
        <v>3272</v>
      </c>
      <c r="I292" s="15" t="s">
        <v>679</v>
      </c>
      <c r="J292" s="15" t="s">
        <v>3388</v>
      </c>
      <c r="K292" s="15" t="s">
        <v>3389</v>
      </c>
      <c r="L292" s="15" t="s">
        <v>2625</v>
      </c>
      <c r="M292" s="15" t="s">
        <v>118</v>
      </c>
      <c r="N292" s="15" t="s">
        <v>17</v>
      </c>
      <c r="O292" s="15" t="s">
        <v>2626</v>
      </c>
      <c r="P292" s="19" t="s">
        <v>2627</v>
      </c>
      <c r="Q292" s="1"/>
      <c r="R292" s="1"/>
      <c r="S292" s="1"/>
      <c r="T292" s="1"/>
      <c r="U292" s="1"/>
      <c r="V292" s="1"/>
      <c r="W292" s="1"/>
      <c r="X292" s="1"/>
      <c r="Y292" s="1"/>
      <c r="Z292" s="1"/>
      <c r="AA292" s="1"/>
      <c r="AB292" s="1"/>
    </row>
    <row r="293" spans="1:28" ht="14.25" customHeight="1" x14ac:dyDescent="0.35">
      <c r="A293" s="15" t="s">
        <v>1476</v>
      </c>
      <c r="B293" s="10" t="s">
        <v>1477</v>
      </c>
      <c r="C293" s="10" t="s">
        <v>2620</v>
      </c>
      <c r="D293" s="15">
        <v>2022</v>
      </c>
      <c r="E293" s="15" t="s">
        <v>3468</v>
      </c>
      <c r="F293" s="15" t="s">
        <v>2617</v>
      </c>
      <c r="G293" s="15" t="s">
        <v>3182</v>
      </c>
      <c r="H293" s="15" t="s">
        <v>3273</v>
      </c>
      <c r="I293" s="15" t="s">
        <v>679</v>
      </c>
      <c r="J293" s="15" t="s">
        <v>2621</v>
      </c>
      <c r="K293" s="15" t="s">
        <v>2622</v>
      </c>
      <c r="L293" s="15" t="s">
        <v>2618</v>
      </c>
      <c r="M293" s="15" t="s">
        <v>118</v>
      </c>
      <c r="N293" s="15" t="s">
        <v>17</v>
      </c>
      <c r="O293" s="15" t="s">
        <v>2619</v>
      </c>
      <c r="P293" s="19" t="s">
        <v>2628</v>
      </c>
      <c r="Q293" s="1"/>
      <c r="R293" s="1"/>
      <c r="S293" s="1"/>
      <c r="T293" s="1"/>
      <c r="U293" s="1"/>
      <c r="V293" s="1"/>
      <c r="W293" s="1"/>
      <c r="X293" s="1"/>
      <c r="Y293" s="1"/>
      <c r="Z293" s="1"/>
      <c r="AA293" s="1"/>
      <c r="AB293" s="1"/>
    </row>
    <row r="294" spans="1:28" ht="14.25" customHeight="1" x14ac:dyDescent="0.35">
      <c r="A294" s="15" t="s">
        <v>1478</v>
      </c>
      <c r="B294" s="10" t="s">
        <v>1479</v>
      </c>
      <c r="C294" s="10" t="s">
        <v>2614</v>
      </c>
      <c r="D294" s="15">
        <v>2019</v>
      </c>
      <c r="E294" s="15" t="s">
        <v>3469</v>
      </c>
      <c r="F294" s="15" t="s">
        <v>2609</v>
      </c>
      <c r="G294" s="15" t="s">
        <v>3182</v>
      </c>
      <c r="H294" s="15" t="s">
        <v>2610</v>
      </c>
      <c r="I294" s="15" t="s">
        <v>3502</v>
      </c>
      <c r="J294" s="15" t="s">
        <v>2611</v>
      </c>
      <c r="K294" s="15" t="s">
        <v>1126</v>
      </c>
      <c r="L294" s="15" t="s">
        <v>2612</v>
      </c>
      <c r="M294" s="15" t="s">
        <v>118</v>
      </c>
      <c r="N294" s="15" t="s">
        <v>17</v>
      </c>
      <c r="O294" s="15" t="s">
        <v>2613</v>
      </c>
      <c r="P294" s="19" t="s">
        <v>2615</v>
      </c>
      <c r="Q294" s="1"/>
      <c r="R294" s="1"/>
      <c r="S294" s="1"/>
      <c r="T294" s="1"/>
      <c r="U294" s="1"/>
      <c r="V294" s="1"/>
      <c r="W294" s="1"/>
      <c r="X294" s="1"/>
      <c r="Y294" s="1"/>
      <c r="Z294" s="1"/>
      <c r="AA294" s="1"/>
      <c r="AB294" s="1"/>
    </row>
    <row r="295" spans="1:28" ht="14.25" customHeight="1" thickBot="1" x14ac:dyDescent="0.4">
      <c r="A295" s="15" t="s">
        <v>1480</v>
      </c>
      <c r="B295" s="10" t="s">
        <v>1481</v>
      </c>
      <c r="C295" s="10" t="s">
        <v>2605</v>
      </c>
      <c r="D295" s="15">
        <v>2011</v>
      </c>
      <c r="E295" s="15" t="s">
        <v>3470</v>
      </c>
      <c r="F295" s="15" t="s">
        <v>2606</v>
      </c>
      <c r="G295" s="15" t="s">
        <v>3182</v>
      </c>
      <c r="H295" s="15" t="s">
        <v>2607</v>
      </c>
      <c r="I295" s="15" t="s">
        <v>3504</v>
      </c>
      <c r="J295" s="15" t="s">
        <v>3390</v>
      </c>
      <c r="K295" s="15" t="s">
        <v>1126</v>
      </c>
      <c r="L295" s="15" t="s">
        <v>2608</v>
      </c>
      <c r="M295" s="15" t="s">
        <v>118</v>
      </c>
      <c r="N295" s="15" t="s">
        <v>17</v>
      </c>
      <c r="O295" s="15" t="s">
        <v>3391</v>
      </c>
      <c r="P295" s="19" t="s">
        <v>2616</v>
      </c>
      <c r="Q295" s="1"/>
      <c r="R295" s="1"/>
      <c r="S295" s="1"/>
      <c r="T295" s="1"/>
      <c r="U295" s="1"/>
      <c r="V295" s="1"/>
      <c r="W295" s="1"/>
      <c r="X295" s="1"/>
      <c r="Y295" s="1"/>
      <c r="Z295" s="1"/>
      <c r="AA295" s="1"/>
      <c r="AB295" s="1"/>
    </row>
    <row r="296" spans="1:28" ht="14.25" customHeight="1" thickBot="1" x14ac:dyDescent="0.4">
      <c r="A296" s="15" t="s">
        <v>1482</v>
      </c>
      <c r="B296" s="10" t="s">
        <v>1483</v>
      </c>
      <c r="C296" s="10" t="s">
        <v>2604</v>
      </c>
      <c r="D296" s="2">
        <v>2018</v>
      </c>
      <c r="E296" s="2" t="s">
        <v>2597</v>
      </c>
      <c r="F296" s="2" t="s">
        <v>2589</v>
      </c>
      <c r="G296" s="2" t="s">
        <v>3182</v>
      </c>
      <c r="H296" s="2" t="s">
        <v>3274</v>
      </c>
      <c r="I296" s="2" t="s">
        <v>3499</v>
      </c>
      <c r="J296" s="2" t="s">
        <v>2598</v>
      </c>
      <c r="K296" s="2" t="s">
        <v>2599</v>
      </c>
      <c r="L296" s="2" t="s">
        <v>2600</v>
      </c>
      <c r="M296" s="2" t="s">
        <v>2601</v>
      </c>
      <c r="N296" s="2" t="s">
        <v>17</v>
      </c>
      <c r="O296" s="2" t="s">
        <v>2602</v>
      </c>
      <c r="P296" s="4" t="s">
        <v>2603</v>
      </c>
      <c r="Q296" s="1"/>
      <c r="R296" s="1"/>
      <c r="S296" s="1"/>
      <c r="T296" s="1"/>
      <c r="U296" s="1"/>
      <c r="V296" s="1"/>
      <c r="W296" s="1"/>
      <c r="X296" s="1"/>
      <c r="Y296" s="1"/>
      <c r="Z296" s="1"/>
      <c r="AA296" s="1"/>
      <c r="AB296" s="1"/>
    </row>
    <row r="297" spans="1:28" ht="14.25" customHeight="1" x14ac:dyDescent="0.35">
      <c r="A297" s="15" t="s">
        <v>1484</v>
      </c>
      <c r="B297" s="10" t="s">
        <v>1485</v>
      </c>
      <c r="C297" s="10" t="s">
        <v>2594</v>
      </c>
      <c r="D297" s="15">
        <v>2014</v>
      </c>
      <c r="E297" s="15" t="s">
        <v>3471</v>
      </c>
      <c r="F297" s="15" t="s">
        <v>2589</v>
      </c>
      <c r="G297" s="15" t="s">
        <v>3182</v>
      </c>
      <c r="H297" s="15" t="s">
        <v>2590</v>
      </c>
      <c r="I297" s="15" t="s">
        <v>136</v>
      </c>
      <c r="J297" s="15" t="s">
        <v>2595</v>
      </c>
      <c r="K297" s="19" t="s">
        <v>2591</v>
      </c>
      <c r="L297" s="15" t="s">
        <v>2592</v>
      </c>
      <c r="M297" s="15" t="s">
        <v>2593</v>
      </c>
      <c r="N297" s="15" t="s">
        <v>17</v>
      </c>
      <c r="O297" s="15" t="s">
        <v>621</v>
      </c>
      <c r="P297" s="15" t="s">
        <v>2596</v>
      </c>
      <c r="Q297" s="1"/>
      <c r="R297" s="1"/>
      <c r="S297" s="1"/>
      <c r="T297" s="1"/>
      <c r="U297" s="1"/>
      <c r="V297" s="1"/>
      <c r="W297" s="1"/>
      <c r="X297" s="1"/>
      <c r="Y297" s="1"/>
      <c r="Z297" s="1"/>
      <c r="AA297" s="1"/>
      <c r="AB297" s="1"/>
    </row>
    <row r="298" spans="1:28" ht="14.25" customHeight="1" thickBot="1" x14ac:dyDescent="0.4">
      <c r="A298" s="15" t="s">
        <v>1486</v>
      </c>
      <c r="B298" s="10" t="s">
        <v>1487</v>
      </c>
      <c r="C298" s="10" t="s">
        <v>2584</v>
      </c>
      <c r="D298" s="15">
        <v>2020</v>
      </c>
      <c r="E298" s="15" t="s">
        <v>3467</v>
      </c>
      <c r="F298" s="15" t="s">
        <v>2576</v>
      </c>
      <c r="G298" s="15" t="s">
        <v>3182</v>
      </c>
      <c r="H298" s="15" t="s">
        <v>3275</v>
      </c>
      <c r="I298" s="15" t="s">
        <v>679</v>
      </c>
      <c r="J298" s="15" t="s">
        <v>2585</v>
      </c>
      <c r="K298" s="15" t="s">
        <v>2586</v>
      </c>
      <c r="L298" s="15" t="s">
        <v>2583</v>
      </c>
      <c r="M298" s="15" t="s">
        <v>118</v>
      </c>
      <c r="N298" s="15" t="s">
        <v>17</v>
      </c>
      <c r="O298" s="15" t="s">
        <v>2587</v>
      </c>
      <c r="P298" s="19" t="s">
        <v>2588</v>
      </c>
      <c r="Q298" s="1"/>
      <c r="R298" s="1"/>
      <c r="S298" s="1"/>
      <c r="T298" s="1"/>
      <c r="U298" s="1"/>
      <c r="V298" s="1"/>
      <c r="W298" s="1"/>
      <c r="X298" s="1"/>
      <c r="Y298" s="1"/>
      <c r="Z298" s="1"/>
      <c r="AA298" s="1"/>
      <c r="AB298" s="1"/>
    </row>
    <row r="299" spans="1:28" ht="14.25" customHeight="1" thickBot="1" x14ac:dyDescent="0.4">
      <c r="A299" s="15" t="s">
        <v>1488</v>
      </c>
      <c r="B299" s="10" t="s">
        <v>1489</v>
      </c>
      <c r="C299" s="10" t="s">
        <v>2582</v>
      </c>
      <c r="D299" s="2">
        <v>2022</v>
      </c>
      <c r="E299" s="2" t="s">
        <v>2017</v>
      </c>
      <c r="F299" s="2" t="s">
        <v>2576</v>
      </c>
      <c r="G299" s="2" t="s">
        <v>3182</v>
      </c>
      <c r="H299" s="2" t="s">
        <v>3276</v>
      </c>
      <c r="I299" s="2" t="s">
        <v>3499</v>
      </c>
      <c r="J299" s="2" t="s">
        <v>2577</v>
      </c>
      <c r="K299" s="2" t="s">
        <v>2578</v>
      </c>
      <c r="L299" s="2" t="s">
        <v>2579</v>
      </c>
      <c r="M299" s="2" t="s">
        <v>2104</v>
      </c>
      <c r="N299" s="2" t="s">
        <v>17</v>
      </c>
      <c r="O299" s="2" t="s">
        <v>2580</v>
      </c>
      <c r="P299" s="4" t="s">
        <v>2581</v>
      </c>
      <c r="Q299" s="1"/>
      <c r="R299" s="1"/>
      <c r="S299" s="1"/>
      <c r="T299" s="1"/>
      <c r="U299" s="1"/>
      <c r="V299" s="1"/>
      <c r="W299" s="1"/>
      <c r="X299" s="1"/>
      <c r="Y299" s="1"/>
      <c r="Z299" s="1"/>
      <c r="AA299" s="1"/>
      <c r="AB299" s="1"/>
    </row>
    <row r="300" spans="1:28" ht="14.25" customHeight="1" thickBot="1" x14ac:dyDescent="0.4">
      <c r="A300" s="15" t="s">
        <v>1490</v>
      </c>
      <c r="B300" s="10" t="s">
        <v>1491</v>
      </c>
      <c r="C300" s="10" t="s">
        <v>2568</v>
      </c>
      <c r="D300" s="5">
        <v>2018</v>
      </c>
      <c r="E300" s="5" t="s">
        <v>2569</v>
      </c>
      <c r="F300" s="5" t="s">
        <v>2570</v>
      </c>
      <c r="G300" s="5" t="s">
        <v>3182</v>
      </c>
      <c r="H300" s="15" t="s">
        <v>3277</v>
      </c>
      <c r="I300" s="15" t="s">
        <v>136</v>
      </c>
      <c r="J300" s="15" t="s">
        <v>2573</v>
      </c>
      <c r="K300" s="15" t="s">
        <v>2574</v>
      </c>
      <c r="L300" s="15" t="s">
        <v>2571</v>
      </c>
      <c r="M300" s="15" t="s">
        <v>118</v>
      </c>
      <c r="N300" s="15" t="s">
        <v>17</v>
      </c>
      <c r="O300" s="15" t="s">
        <v>2572</v>
      </c>
      <c r="P300" s="19" t="s">
        <v>2575</v>
      </c>
      <c r="Q300" s="1"/>
      <c r="R300" s="1"/>
      <c r="S300" s="1"/>
      <c r="T300" s="1"/>
      <c r="U300" s="1"/>
      <c r="V300" s="1"/>
      <c r="W300" s="1"/>
      <c r="X300" s="1"/>
      <c r="Y300" s="1"/>
      <c r="Z300" s="1"/>
      <c r="AA300" s="1"/>
      <c r="AB300" s="1"/>
    </row>
    <row r="301" spans="1:28" ht="14.25" customHeight="1" thickBot="1" x14ac:dyDescent="0.4">
      <c r="A301" s="15" t="s">
        <v>1492</v>
      </c>
      <c r="B301" s="10" t="s">
        <v>1493</v>
      </c>
      <c r="C301" s="10" t="s">
        <v>2567</v>
      </c>
      <c r="D301" s="2">
        <v>2014</v>
      </c>
      <c r="E301" s="2" t="s">
        <v>2562</v>
      </c>
      <c r="F301" s="2" t="s">
        <v>2555</v>
      </c>
      <c r="G301" s="2" t="s">
        <v>3182</v>
      </c>
      <c r="H301" s="2" t="s">
        <v>3278</v>
      </c>
      <c r="I301" s="2" t="s">
        <v>3499</v>
      </c>
      <c r="J301" s="2" t="s">
        <v>2563</v>
      </c>
      <c r="K301" s="2" t="s">
        <v>3517</v>
      </c>
      <c r="L301" s="2" t="s">
        <v>2564</v>
      </c>
      <c r="M301" s="2" t="s">
        <v>2452</v>
      </c>
      <c r="N301" s="2" t="s">
        <v>17</v>
      </c>
      <c r="O301" s="2" t="s">
        <v>2565</v>
      </c>
      <c r="P301" s="4" t="s">
        <v>2566</v>
      </c>
      <c r="Q301" s="1"/>
      <c r="R301" s="1"/>
      <c r="S301" s="1"/>
      <c r="T301" s="1"/>
      <c r="U301" s="1"/>
      <c r="V301" s="1"/>
      <c r="W301" s="1"/>
      <c r="X301" s="1"/>
      <c r="Y301" s="1"/>
      <c r="Z301" s="1"/>
      <c r="AA301" s="1"/>
      <c r="AB301" s="1"/>
    </row>
    <row r="302" spans="1:28" ht="14.25" customHeight="1" x14ac:dyDescent="0.35">
      <c r="A302" s="15" t="s">
        <v>1494</v>
      </c>
      <c r="B302" s="10" t="s">
        <v>1495</v>
      </c>
      <c r="C302" s="10" t="s">
        <v>2561</v>
      </c>
      <c r="D302" s="15">
        <v>2007</v>
      </c>
      <c r="E302" s="15" t="s">
        <v>3472</v>
      </c>
      <c r="F302" s="15" t="s">
        <v>2555</v>
      </c>
      <c r="G302" s="15" t="s">
        <v>3182</v>
      </c>
      <c r="H302" s="15" t="s">
        <v>3279</v>
      </c>
      <c r="I302" s="15" t="s">
        <v>3498</v>
      </c>
      <c r="J302" s="15" t="s">
        <v>2556</v>
      </c>
      <c r="K302" s="15" t="s">
        <v>2557</v>
      </c>
      <c r="L302" s="15" t="s">
        <v>2558</v>
      </c>
      <c r="M302" s="15" t="s">
        <v>118</v>
      </c>
      <c r="N302" s="15" t="s">
        <v>17</v>
      </c>
      <c r="O302" s="15" t="s">
        <v>2559</v>
      </c>
      <c r="P302" s="15" t="s">
        <v>2560</v>
      </c>
      <c r="Q302" s="1"/>
      <c r="R302" s="1"/>
      <c r="S302" s="1"/>
      <c r="T302" s="1"/>
      <c r="U302" s="1"/>
      <c r="V302" s="1"/>
      <c r="W302" s="1"/>
      <c r="X302" s="1"/>
      <c r="Y302" s="1"/>
      <c r="Z302" s="1"/>
      <c r="AA302" s="1"/>
      <c r="AB302" s="1"/>
    </row>
    <row r="303" spans="1:28" ht="14.25" customHeight="1" x14ac:dyDescent="0.35">
      <c r="A303" s="15" t="s">
        <v>1496</v>
      </c>
      <c r="B303" s="10" t="s">
        <v>1497</v>
      </c>
      <c r="C303" s="10" t="s">
        <v>2552</v>
      </c>
      <c r="D303" s="15">
        <v>2008</v>
      </c>
      <c r="E303" s="15" t="s">
        <v>3473</v>
      </c>
      <c r="F303" s="15" t="s">
        <v>2542</v>
      </c>
      <c r="G303" s="15" t="s">
        <v>3182</v>
      </c>
      <c r="H303" s="15" t="s">
        <v>3280</v>
      </c>
      <c r="I303" s="15" t="s">
        <v>136</v>
      </c>
      <c r="J303" s="15" t="s">
        <v>2553</v>
      </c>
      <c r="K303" s="15" t="s">
        <v>2554</v>
      </c>
      <c r="L303" s="15" t="s">
        <v>2549</v>
      </c>
      <c r="M303" s="15" t="s">
        <v>118</v>
      </c>
      <c r="N303" s="15" t="s">
        <v>17</v>
      </c>
      <c r="O303" s="15" t="s">
        <v>2550</v>
      </c>
      <c r="P303" s="15" t="s">
        <v>2551</v>
      </c>
      <c r="Q303" s="1"/>
      <c r="R303" s="1"/>
      <c r="S303" s="1"/>
      <c r="T303" s="1"/>
      <c r="U303" s="1"/>
      <c r="V303" s="1"/>
      <c r="W303" s="1"/>
      <c r="X303" s="1"/>
      <c r="Y303" s="1"/>
      <c r="Z303" s="1"/>
      <c r="AA303" s="1"/>
      <c r="AB303" s="1"/>
    </row>
    <row r="304" spans="1:28" ht="14.25" customHeight="1" x14ac:dyDescent="0.35">
      <c r="A304" s="15" t="s">
        <v>1498</v>
      </c>
      <c r="B304" s="10" t="s">
        <v>1499</v>
      </c>
      <c r="C304" s="10" t="s">
        <v>2552</v>
      </c>
      <c r="D304" s="15">
        <v>2008</v>
      </c>
      <c r="E304" s="15" t="s">
        <v>3474</v>
      </c>
      <c r="F304" s="15" t="s">
        <v>2542</v>
      </c>
      <c r="G304" s="15" t="s">
        <v>3182</v>
      </c>
      <c r="H304" s="15" t="s">
        <v>3281</v>
      </c>
      <c r="I304" s="15" t="s">
        <v>136</v>
      </c>
      <c r="J304" s="15" t="s">
        <v>2553</v>
      </c>
      <c r="K304" s="15" t="s">
        <v>2554</v>
      </c>
      <c r="L304" s="15" t="s">
        <v>2549</v>
      </c>
      <c r="M304" s="15" t="s">
        <v>118</v>
      </c>
      <c r="N304" s="15" t="s">
        <v>17</v>
      </c>
      <c r="O304" s="15" t="s">
        <v>2550</v>
      </c>
      <c r="P304" s="15" t="s">
        <v>2551</v>
      </c>
      <c r="Q304" s="1"/>
      <c r="R304" s="1"/>
      <c r="S304" s="1"/>
      <c r="T304" s="1"/>
      <c r="U304" s="1"/>
      <c r="V304" s="1"/>
      <c r="W304" s="1"/>
      <c r="X304" s="1"/>
      <c r="Y304" s="1"/>
      <c r="Z304" s="1"/>
      <c r="AA304" s="1"/>
      <c r="AB304" s="1"/>
    </row>
    <row r="305" spans="1:28" ht="14.25" customHeight="1" x14ac:dyDescent="0.35">
      <c r="A305" s="15" t="s">
        <v>1500</v>
      </c>
      <c r="B305" s="10" t="s">
        <v>1501</v>
      </c>
      <c r="C305" s="10" t="s">
        <v>2547</v>
      </c>
      <c r="D305" s="15">
        <v>2002</v>
      </c>
      <c r="E305" s="15" t="s">
        <v>640</v>
      </c>
      <c r="F305" s="15" t="s">
        <v>2542</v>
      </c>
      <c r="G305" s="15" t="s">
        <v>3182</v>
      </c>
      <c r="H305" s="15" t="s">
        <v>3282</v>
      </c>
      <c r="I305" s="15" t="s">
        <v>136</v>
      </c>
      <c r="J305" s="15" t="s">
        <v>2548</v>
      </c>
      <c r="K305" s="15" t="s">
        <v>2543</v>
      </c>
      <c r="L305" s="15" t="s">
        <v>2544</v>
      </c>
      <c r="M305" s="15" t="s">
        <v>118</v>
      </c>
      <c r="N305" s="15" t="s">
        <v>17</v>
      </c>
      <c r="O305" s="15" t="s">
        <v>2545</v>
      </c>
      <c r="P305" s="15" t="s">
        <v>2546</v>
      </c>
      <c r="Q305" s="1"/>
      <c r="R305" s="1"/>
      <c r="S305" s="1"/>
      <c r="T305" s="1"/>
      <c r="U305" s="1"/>
      <c r="V305" s="1"/>
      <c r="W305" s="1"/>
      <c r="X305" s="1"/>
      <c r="Y305" s="1"/>
      <c r="Z305" s="1"/>
      <c r="AA305" s="1"/>
      <c r="AB305" s="1"/>
    </row>
    <row r="306" spans="1:28" ht="14.25" customHeight="1" x14ac:dyDescent="0.35">
      <c r="A306" s="15" t="s">
        <v>1502</v>
      </c>
      <c r="B306" s="10" t="s">
        <v>1503</v>
      </c>
      <c r="C306" s="10" t="s">
        <v>2538</v>
      </c>
      <c r="D306" s="15">
        <v>2018</v>
      </c>
      <c r="E306" s="15" t="s">
        <v>2534</v>
      </c>
      <c r="F306" s="15" t="s">
        <v>2535</v>
      </c>
      <c r="G306" s="15" t="s">
        <v>3182</v>
      </c>
      <c r="H306" s="15" t="s">
        <v>2539</v>
      </c>
      <c r="I306" s="15" t="s">
        <v>3499</v>
      </c>
      <c r="J306" s="15" t="s">
        <v>2540</v>
      </c>
      <c r="K306" s="15" t="s">
        <v>2541</v>
      </c>
      <c r="L306" s="15" t="s">
        <v>2412</v>
      </c>
      <c r="M306" s="15" t="s">
        <v>118</v>
      </c>
      <c r="N306" s="15" t="s">
        <v>17</v>
      </c>
      <c r="O306" s="15" t="s">
        <v>2536</v>
      </c>
      <c r="P306" s="15" t="s">
        <v>2537</v>
      </c>
      <c r="Q306" s="1"/>
      <c r="R306" s="1"/>
      <c r="S306" s="1"/>
      <c r="T306" s="1"/>
      <c r="U306" s="1"/>
      <c r="V306" s="1"/>
      <c r="W306" s="1"/>
      <c r="X306" s="1"/>
      <c r="Y306" s="1"/>
      <c r="Z306" s="1"/>
      <c r="AA306" s="1"/>
      <c r="AB306" s="1"/>
    </row>
    <row r="307" spans="1:28" ht="14.25" customHeight="1" x14ac:dyDescent="0.35">
      <c r="A307" s="15" t="s">
        <v>1504</v>
      </c>
      <c r="B307" s="10" t="s">
        <v>1505</v>
      </c>
      <c r="C307" s="10" t="s">
        <v>2530</v>
      </c>
      <c r="D307" s="5">
        <v>2009</v>
      </c>
      <c r="E307" s="5" t="s">
        <v>1181</v>
      </c>
      <c r="F307" s="5" t="s">
        <v>2521</v>
      </c>
      <c r="G307" s="5" t="s">
        <v>3182</v>
      </c>
      <c r="H307" s="15" t="s">
        <v>3283</v>
      </c>
      <c r="I307" s="15" t="s">
        <v>3499</v>
      </c>
      <c r="J307" s="15" t="s">
        <v>2531</v>
      </c>
      <c r="K307" s="15" t="s">
        <v>2532</v>
      </c>
      <c r="L307" s="15" t="s">
        <v>2528</v>
      </c>
      <c r="M307" s="15" t="s">
        <v>118</v>
      </c>
      <c r="N307" s="15" t="s">
        <v>17</v>
      </c>
      <c r="O307" s="15" t="s">
        <v>2533</v>
      </c>
      <c r="P307" s="15" t="s">
        <v>2529</v>
      </c>
      <c r="Q307" s="1"/>
      <c r="R307" s="1"/>
      <c r="S307" s="1"/>
      <c r="T307" s="1"/>
      <c r="U307" s="1"/>
      <c r="V307" s="1"/>
      <c r="W307" s="1"/>
      <c r="X307" s="1"/>
      <c r="Y307" s="1"/>
      <c r="Z307" s="1"/>
      <c r="AA307" s="1"/>
      <c r="AB307" s="1"/>
    </row>
    <row r="308" spans="1:28" ht="14.25" customHeight="1" thickBot="1" x14ac:dyDescent="0.4">
      <c r="A308" s="15" t="s">
        <v>1506</v>
      </c>
      <c r="B308" s="10" t="s">
        <v>1507</v>
      </c>
      <c r="C308" s="10" t="s">
        <v>2524</v>
      </c>
      <c r="D308" s="15">
        <v>2017</v>
      </c>
      <c r="E308" s="15" t="s">
        <v>2520</v>
      </c>
      <c r="F308" s="15" t="s">
        <v>2521</v>
      </c>
      <c r="G308" s="15" t="s">
        <v>3182</v>
      </c>
      <c r="H308" s="15" t="s">
        <v>3284</v>
      </c>
      <c r="I308" s="15" t="s">
        <v>136</v>
      </c>
      <c r="J308" s="15" t="s">
        <v>2525</v>
      </c>
      <c r="K308" s="15" t="s">
        <v>2526</v>
      </c>
      <c r="L308" s="15" t="s">
        <v>2522</v>
      </c>
      <c r="M308" s="15" t="s">
        <v>118</v>
      </c>
      <c r="N308" s="15" t="s">
        <v>17</v>
      </c>
      <c r="O308" s="15" t="s">
        <v>2523</v>
      </c>
      <c r="P308" s="15" t="s">
        <v>2527</v>
      </c>
      <c r="Q308" s="1"/>
      <c r="R308" s="1"/>
      <c r="S308" s="1"/>
      <c r="T308" s="1"/>
      <c r="U308" s="1"/>
      <c r="V308" s="1"/>
      <c r="W308" s="1"/>
      <c r="X308" s="1"/>
      <c r="Y308" s="1"/>
      <c r="Z308" s="1"/>
      <c r="AA308" s="1"/>
      <c r="AB308" s="1"/>
    </row>
    <row r="309" spans="1:28" ht="14.25" customHeight="1" thickBot="1" x14ac:dyDescent="0.4">
      <c r="A309" s="15" t="s">
        <v>1508</v>
      </c>
      <c r="B309" s="10" t="s">
        <v>1509</v>
      </c>
      <c r="C309" s="10" t="s">
        <v>2512</v>
      </c>
      <c r="D309" s="2">
        <v>2019</v>
      </c>
      <c r="E309" s="2" t="s">
        <v>1994</v>
      </c>
      <c r="F309" s="2" t="s">
        <v>482</v>
      </c>
      <c r="G309" s="2" t="s">
        <v>3182</v>
      </c>
      <c r="H309" s="2" t="s">
        <v>2513</v>
      </c>
      <c r="I309" s="2" t="s">
        <v>3499</v>
      </c>
      <c r="J309" s="2" t="s">
        <v>2514</v>
      </c>
      <c r="K309" s="2" t="s">
        <v>2515</v>
      </c>
      <c r="L309" s="2" t="s">
        <v>2516</v>
      </c>
      <c r="M309" s="2" t="s">
        <v>2517</v>
      </c>
      <c r="N309" s="2" t="s">
        <v>17</v>
      </c>
      <c r="O309" s="2" t="s">
        <v>2518</v>
      </c>
      <c r="P309" s="4" t="s">
        <v>2519</v>
      </c>
      <c r="Q309" s="1"/>
      <c r="R309" s="1"/>
      <c r="S309" s="1"/>
      <c r="T309" s="1"/>
      <c r="U309" s="1"/>
      <c r="V309" s="1"/>
      <c r="W309" s="1"/>
      <c r="X309" s="1"/>
      <c r="Y309" s="1"/>
      <c r="Z309" s="1"/>
      <c r="AA309" s="1"/>
      <c r="AB309" s="1"/>
    </row>
    <row r="310" spans="1:28" ht="14.25" customHeight="1" x14ac:dyDescent="0.35">
      <c r="A310" s="15" t="s">
        <v>1510</v>
      </c>
      <c r="B310" s="10" t="s">
        <v>1511</v>
      </c>
      <c r="C310" s="10" t="s">
        <v>2508</v>
      </c>
      <c r="D310" s="15">
        <v>2007</v>
      </c>
      <c r="E310" s="15" t="s">
        <v>852</v>
      </c>
      <c r="F310" s="15" t="s">
        <v>482</v>
      </c>
      <c r="G310" s="15" t="s">
        <v>3182</v>
      </c>
      <c r="H310" s="15" t="s">
        <v>3285</v>
      </c>
      <c r="I310" s="15" t="s">
        <v>136</v>
      </c>
      <c r="J310" s="15" t="s">
        <v>2507</v>
      </c>
      <c r="K310" s="15" t="s">
        <v>2509</v>
      </c>
      <c r="L310" s="15" t="s">
        <v>2501</v>
      </c>
      <c r="M310" s="15" t="s">
        <v>118</v>
      </c>
      <c r="N310" s="15" t="s">
        <v>17</v>
      </c>
      <c r="O310" s="15" t="s">
        <v>2510</v>
      </c>
      <c r="P310" s="15" t="s">
        <v>2511</v>
      </c>
      <c r="Q310" s="1"/>
      <c r="R310" s="1"/>
      <c r="S310" s="1"/>
      <c r="T310" s="1"/>
      <c r="U310" s="1"/>
      <c r="V310" s="1"/>
      <c r="W310" s="1"/>
      <c r="X310" s="1"/>
      <c r="Y310" s="1"/>
      <c r="Z310" s="1"/>
      <c r="AA310" s="1"/>
      <c r="AB310" s="1"/>
    </row>
    <row r="311" spans="1:28" ht="14.25" customHeight="1" x14ac:dyDescent="0.35">
      <c r="A311" s="15" t="s">
        <v>1512</v>
      </c>
      <c r="B311" s="10" t="s">
        <v>1513</v>
      </c>
      <c r="C311" s="10" t="s">
        <v>2505</v>
      </c>
      <c r="D311" s="15">
        <v>2011</v>
      </c>
      <c r="E311" s="15" t="s">
        <v>640</v>
      </c>
      <c r="F311" s="15" t="s">
        <v>2500</v>
      </c>
      <c r="G311" s="15" t="s">
        <v>3182</v>
      </c>
      <c r="H311" s="15" t="s">
        <v>1749</v>
      </c>
      <c r="I311" s="15" t="s">
        <v>3499</v>
      </c>
      <c r="J311" s="15" t="s">
        <v>3317</v>
      </c>
      <c r="K311" s="15" t="s">
        <v>2506</v>
      </c>
      <c r="L311" s="15" t="s">
        <v>2501</v>
      </c>
      <c r="M311" s="15" t="s">
        <v>2502</v>
      </c>
      <c r="N311" s="15" t="s">
        <v>17</v>
      </c>
      <c r="O311" s="15" t="s">
        <v>2503</v>
      </c>
      <c r="P311" s="15" t="s">
        <v>2504</v>
      </c>
      <c r="Q311" s="1"/>
      <c r="R311" s="1"/>
      <c r="S311" s="1"/>
      <c r="T311" s="1"/>
      <c r="U311" s="1"/>
      <c r="V311" s="1"/>
      <c r="W311" s="1"/>
      <c r="X311" s="1"/>
      <c r="Y311" s="1"/>
      <c r="Z311" s="1"/>
      <c r="AA311" s="1"/>
      <c r="AB311" s="1"/>
    </row>
    <row r="312" spans="1:28" ht="14.25" customHeight="1" x14ac:dyDescent="0.35">
      <c r="A312" s="15" t="s">
        <v>1514</v>
      </c>
      <c r="B312" s="10" t="s">
        <v>487</v>
      </c>
      <c r="C312" s="10" t="s">
        <v>2495</v>
      </c>
      <c r="D312" s="15">
        <v>2008</v>
      </c>
      <c r="E312" s="15" t="s">
        <v>3437</v>
      </c>
      <c r="F312" s="15" t="s">
        <v>488</v>
      </c>
      <c r="G312" s="15" t="s">
        <v>3182</v>
      </c>
      <c r="H312" s="15" t="s">
        <v>3286</v>
      </c>
      <c r="I312" s="15" t="s">
        <v>3502</v>
      </c>
      <c r="J312" s="15" t="s">
        <v>2496</v>
      </c>
      <c r="K312" s="15" t="s">
        <v>1126</v>
      </c>
      <c r="L312" s="15" t="s">
        <v>2493</v>
      </c>
      <c r="M312" s="15" t="s">
        <v>2494</v>
      </c>
      <c r="N312" s="15" t="s">
        <v>17</v>
      </c>
      <c r="O312" s="15" t="s">
        <v>2497</v>
      </c>
      <c r="P312" s="19" t="s">
        <v>2498</v>
      </c>
      <c r="Q312" s="1"/>
      <c r="R312" s="1"/>
      <c r="S312" s="1"/>
      <c r="T312" s="1"/>
      <c r="U312" s="1"/>
      <c r="V312" s="1"/>
      <c r="W312" s="1"/>
      <c r="X312" s="1"/>
      <c r="Y312" s="1"/>
      <c r="Z312" s="1"/>
      <c r="AA312" s="1"/>
      <c r="AB312" s="1"/>
    </row>
    <row r="313" spans="1:28" ht="14.25" customHeight="1" x14ac:dyDescent="0.35">
      <c r="A313" s="15" t="s">
        <v>1515</v>
      </c>
      <c r="B313" s="10" t="s">
        <v>1516</v>
      </c>
      <c r="C313" s="10" t="s">
        <v>2490</v>
      </c>
      <c r="D313" s="15">
        <v>2012</v>
      </c>
      <c r="E313" s="15" t="s">
        <v>90</v>
      </c>
      <c r="F313" s="15" t="s">
        <v>488</v>
      </c>
      <c r="G313" s="15" t="s">
        <v>3182</v>
      </c>
      <c r="H313" s="15" t="s">
        <v>3287</v>
      </c>
      <c r="I313" s="15" t="s">
        <v>679</v>
      </c>
      <c r="J313" s="15" t="s">
        <v>3318</v>
      </c>
      <c r="K313" s="15" t="s">
        <v>2492</v>
      </c>
      <c r="L313" s="15" t="s">
        <v>2491</v>
      </c>
      <c r="M313" s="15" t="s">
        <v>118</v>
      </c>
      <c r="N313" s="15" t="s">
        <v>17</v>
      </c>
      <c r="O313" s="15" t="s">
        <v>17</v>
      </c>
      <c r="P313" s="19" t="s">
        <v>2499</v>
      </c>
      <c r="Q313" s="1"/>
      <c r="R313" s="1"/>
      <c r="S313" s="1"/>
      <c r="T313" s="1"/>
      <c r="U313" s="1"/>
      <c r="V313" s="1"/>
      <c r="W313" s="1"/>
      <c r="X313" s="1"/>
      <c r="Y313" s="1"/>
      <c r="Z313" s="1"/>
      <c r="AA313" s="1"/>
      <c r="AB313" s="1"/>
    </row>
    <row r="314" spans="1:28" ht="14.25" customHeight="1" x14ac:dyDescent="0.35">
      <c r="A314" s="15" t="s">
        <v>1517</v>
      </c>
      <c r="B314" s="10" t="s">
        <v>1518</v>
      </c>
      <c r="C314" s="10" t="s">
        <v>2487</v>
      </c>
      <c r="D314" s="15">
        <v>2014</v>
      </c>
      <c r="E314" s="15" t="s">
        <v>3475</v>
      </c>
      <c r="F314" s="15" t="s">
        <v>488</v>
      </c>
      <c r="G314" s="15" t="s">
        <v>3182</v>
      </c>
      <c r="H314" s="15" t="s">
        <v>3271</v>
      </c>
      <c r="I314" s="15" t="s">
        <v>3499</v>
      </c>
      <c r="J314" s="15" t="s">
        <v>2485</v>
      </c>
      <c r="K314" s="15" t="s">
        <v>2488</v>
      </c>
      <c r="L314" s="15" t="s">
        <v>2486</v>
      </c>
      <c r="M314" s="15" t="s">
        <v>118</v>
      </c>
      <c r="N314" s="15" t="s">
        <v>17</v>
      </c>
      <c r="O314" s="15" t="s">
        <v>2489</v>
      </c>
      <c r="P314" s="15" t="s">
        <v>3521</v>
      </c>
      <c r="Q314" s="1"/>
      <c r="R314" s="1"/>
      <c r="S314" s="1"/>
      <c r="T314" s="1"/>
      <c r="U314" s="1"/>
      <c r="V314" s="1"/>
      <c r="W314" s="1"/>
      <c r="X314" s="1"/>
      <c r="Y314" s="1"/>
      <c r="Z314" s="1"/>
      <c r="AA314" s="1"/>
      <c r="AB314" s="1"/>
    </row>
    <row r="315" spans="1:28" ht="14.25" customHeight="1" thickBot="1" x14ac:dyDescent="0.4">
      <c r="A315" s="15" t="s">
        <v>1519</v>
      </c>
      <c r="B315" s="10" t="s">
        <v>1520</v>
      </c>
      <c r="C315" s="10" t="s">
        <v>2481</v>
      </c>
      <c r="D315" s="5">
        <v>2018</v>
      </c>
      <c r="E315" s="5" t="s">
        <v>3476</v>
      </c>
      <c r="F315" s="5" t="s">
        <v>2477</v>
      </c>
      <c r="G315" s="5" t="s">
        <v>3182</v>
      </c>
      <c r="H315" s="15" t="s">
        <v>3288</v>
      </c>
      <c r="I315" s="15" t="s">
        <v>3499</v>
      </c>
      <c r="J315" s="15" t="s">
        <v>2478</v>
      </c>
      <c r="K315" s="15" t="s">
        <v>2482</v>
      </c>
      <c r="L315" s="15" t="s">
        <v>2479</v>
      </c>
      <c r="M315" s="15" t="s">
        <v>2480</v>
      </c>
      <c r="N315" s="15" t="s">
        <v>17</v>
      </c>
      <c r="O315" s="15" t="s">
        <v>2483</v>
      </c>
      <c r="P315" s="19" t="s">
        <v>2484</v>
      </c>
      <c r="Q315" s="1"/>
      <c r="R315" s="1"/>
      <c r="S315" s="1"/>
      <c r="T315" s="1"/>
      <c r="U315" s="1"/>
      <c r="V315" s="1"/>
      <c r="W315" s="1"/>
      <c r="X315" s="1"/>
      <c r="Y315" s="1"/>
      <c r="Z315" s="1"/>
      <c r="AA315" s="1"/>
      <c r="AB315" s="1"/>
    </row>
    <row r="316" spans="1:28" ht="14.25" customHeight="1" thickBot="1" x14ac:dyDescent="0.4">
      <c r="A316" s="15" t="s">
        <v>1521</v>
      </c>
      <c r="B316" s="10" t="s">
        <v>1522</v>
      </c>
      <c r="C316" s="10" t="s">
        <v>2476</v>
      </c>
      <c r="D316" s="2">
        <v>2024</v>
      </c>
      <c r="E316" s="2" t="s">
        <v>3535</v>
      </c>
      <c r="F316" s="2" t="s">
        <v>2469</v>
      </c>
      <c r="G316" s="2" t="s">
        <v>3182</v>
      </c>
      <c r="H316" s="2" t="s">
        <v>3289</v>
      </c>
      <c r="I316" s="2" t="s">
        <v>679</v>
      </c>
      <c r="J316" s="2" t="s">
        <v>2470</v>
      </c>
      <c r="K316" s="2" t="s">
        <v>2471</v>
      </c>
      <c r="L316" s="2" t="s">
        <v>2472</v>
      </c>
      <c r="M316" s="2" t="s">
        <v>2473</v>
      </c>
      <c r="N316" s="2" t="s">
        <v>17</v>
      </c>
      <c r="O316" s="2" t="s">
        <v>2474</v>
      </c>
      <c r="P316" s="4" t="s">
        <v>2475</v>
      </c>
      <c r="Q316" s="1"/>
      <c r="R316" s="1"/>
      <c r="S316" s="1"/>
      <c r="T316" s="1"/>
      <c r="U316" s="1"/>
      <c r="V316" s="1"/>
      <c r="W316" s="1"/>
      <c r="X316" s="1"/>
      <c r="Y316" s="1"/>
      <c r="Z316" s="1"/>
      <c r="AA316" s="1"/>
      <c r="AB316" s="1"/>
    </row>
    <row r="317" spans="1:28" ht="14.25" customHeight="1" thickBot="1" x14ac:dyDescent="0.4">
      <c r="A317" s="15" t="s">
        <v>1523</v>
      </c>
      <c r="B317" s="10" t="s">
        <v>1524</v>
      </c>
      <c r="C317" s="10" t="s">
        <v>2468</v>
      </c>
      <c r="D317" s="2">
        <v>2004</v>
      </c>
      <c r="E317" s="2" t="s">
        <v>870</v>
      </c>
      <c r="F317" s="2" t="s">
        <v>2463</v>
      </c>
      <c r="G317" s="2" t="s">
        <v>3182</v>
      </c>
      <c r="H317" s="2" t="s">
        <v>3290</v>
      </c>
      <c r="I317" s="2" t="s">
        <v>679</v>
      </c>
      <c r="J317" s="2" t="s">
        <v>2464</v>
      </c>
      <c r="K317" s="2" t="s">
        <v>2465</v>
      </c>
      <c r="L317" s="2">
        <v>2001</v>
      </c>
      <c r="M317" s="2" t="s">
        <v>2158</v>
      </c>
      <c r="N317" s="2" t="s">
        <v>17</v>
      </c>
      <c r="O317" s="2" t="s">
        <v>2466</v>
      </c>
      <c r="P317" s="4" t="s">
        <v>2467</v>
      </c>
      <c r="Q317" s="1"/>
      <c r="R317" s="1"/>
      <c r="S317" s="1"/>
      <c r="T317" s="1"/>
      <c r="U317" s="1"/>
      <c r="V317" s="1"/>
      <c r="W317" s="1"/>
      <c r="X317" s="1"/>
      <c r="Y317" s="1"/>
      <c r="Z317" s="1"/>
      <c r="AA317" s="1"/>
      <c r="AB317" s="1"/>
    </row>
    <row r="318" spans="1:28" ht="14.25" customHeight="1" thickBot="1" x14ac:dyDescent="0.4">
      <c r="A318" s="15" t="s">
        <v>1525</v>
      </c>
      <c r="B318" s="10" t="s">
        <v>1526</v>
      </c>
      <c r="C318" s="10" t="s">
        <v>2462</v>
      </c>
      <c r="D318" s="2">
        <v>2009</v>
      </c>
      <c r="E318" s="2" t="s">
        <v>2456</v>
      </c>
      <c r="F318" s="2" t="s">
        <v>2448</v>
      </c>
      <c r="G318" s="2" t="s">
        <v>3182</v>
      </c>
      <c r="H318" s="2" t="s">
        <v>3291</v>
      </c>
      <c r="I318" s="2" t="s">
        <v>3499</v>
      </c>
      <c r="J318" s="2" t="s">
        <v>2457</v>
      </c>
      <c r="K318" s="2" t="s">
        <v>2458</v>
      </c>
      <c r="L318" s="2" t="s">
        <v>2459</v>
      </c>
      <c r="M318" s="2" t="s">
        <v>2104</v>
      </c>
      <c r="N318" s="2" t="s">
        <v>17</v>
      </c>
      <c r="O318" s="2" t="s">
        <v>2460</v>
      </c>
      <c r="P318" s="4" t="s">
        <v>2461</v>
      </c>
      <c r="Q318" s="1"/>
      <c r="R318" s="1"/>
      <c r="S318" s="1"/>
      <c r="T318" s="1"/>
      <c r="U318" s="1"/>
      <c r="V318" s="1"/>
      <c r="W318" s="1"/>
      <c r="X318" s="1"/>
      <c r="Y318" s="1"/>
      <c r="Z318" s="1"/>
      <c r="AA318" s="1"/>
      <c r="AB318" s="1"/>
    </row>
    <row r="319" spans="1:28" ht="14.25" customHeight="1" thickBot="1" x14ac:dyDescent="0.4">
      <c r="A319" s="15" t="s">
        <v>1527</v>
      </c>
      <c r="B319" s="10" t="s">
        <v>1528</v>
      </c>
      <c r="C319" s="10" t="s">
        <v>2455</v>
      </c>
      <c r="D319" s="2">
        <v>2022</v>
      </c>
      <c r="E319" s="2" t="s">
        <v>2447</v>
      </c>
      <c r="F319" s="2" t="s">
        <v>2448</v>
      </c>
      <c r="G319" s="2" t="s">
        <v>3182</v>
      </c>
      <c r="H319" s="2" t="s">
        <v>3292</v>
      </c>
      <c r="I319" s="2" t="s">
        <v>3499</v>
      </c>
      <c r="J319" s="2" t="s">
        <v>2449</v>
      </c>
      <c r="K319" s="2" t="s">
        <v>2450</v>
      </c>
      <c r="L319" s="2" t="s">
        <v>2451</v>
      </c>
      <c r="M319" s="2" t="s">
        <v>2452</v>
      </c>
      <c r="N319" s="2" t="s">
        <v>17</v>
      </c>
      <c r="O319" s="2" t="s">
        <v>2453</v>
      </c>
      <c r="P319" s="4" t="s">
        <v>2454</v>
      </c>
      <c r="Q319" s="1"/>
      <c r="R319" s="1"/>
      <c r="S319" s="1"/>
      <c r="T319" s="1"/>
      <c r="U319" s="1"/>
      <c r="V319" s="1"/>
      <c r="W319" s="1"/>
      <c r="X319" s="1"/>
      <c r="Y319" s="1"/>
      <c r="Z319" s="1"/>
      <c r="AA319" s="1"/>
      <c r="AB319" s="1"/>
    </row>
    <row r="320" spans="1:28" ht="14.25" customHeight="1" x14ac:dyDescent="0.35">
      <c r="A320" s="15" t="s">
        <v>1529</v>
      </c>
      <c r="B320" s="10" t="s">
        <v>1530</v>
      </c>
      <c r="C320" s="10" t="s">
        <v>2442</v>
      </c>
      <c r="D320" s="15">
        <v>2018</v>
      </c>
      <c r="E320" s="15" t="s">
        <v>2440</v>
      </c>
      <c r="F320" s="15" t="s">
        <v>2441</v>
      </c>
      <c r="G320" s="15" t="s">
        <v>3182</v>
      </c>
      <c r="H320" s="15" t="s">
        <v>3293</v>
      </c>
      <c r="I320" s="15" t="s">
        <v>136</v>
      </c>
      <c r="J320" s="15" t="s">
        <v>2443</v>
      </c>
      <c r="K320" s="15" t="s">
        <v>2444</v>
      </c>
      <c r="L320" s="15" t="s">
        <v>2445</v>
      </c>
      <c r="M320" s="15" t="s">
        <v>118</v>
      </c>
      <c r="N320" s="15" t="s">
        <v>17</v>
      </c>
      <c r="O320" s="15" t="s">
        <v>17</v>
      </c>
      <c r="P320" s="19" t="s">
        <v>2446</v>
      </c>
      <c r="Q320" s="1"/>
      <c r="R320" s="1"/>
      <c r="S320" s="1"/>
      <c r="T320" s="1"/>
      <c r="U320" s="1"/>
      <c r="V320" s="1"/>
      <c r="W320" s="1"/>
      <c r="X320" s="1"/>
      <c r="Y320" s="1"/>
      <c r="Z320" s="1"/>
      <c r="AA320" s="1"/>
      <c r="AB320" s="1"/>
    </row>
    <row r="321" spans="1:28" ht="14.25" customHeight="1" x14ac:dyDescent="0.35">
      <c r="A321" s="15" t="s">
        <v>1531</v>
      </c>
      <c r="B321" s="10" t="s">
        <v>1532</v>
      </c>
      <c r="C321" s="10" t="s">
        <v>2435</v>
      </c>
      <c r="D321" s="15">
        <v>2016</v>
      </c>
      <c r="E321" s="15" t="s">
        <v>3467</v>
      </c>
      <c r="F321" s="15" t="s">
        <v>2427</v>
      </c>
      <c r="G321" s="15" t="s">
        <v>3182</v>
      </c>
      <c r="H321" s="15" t="s">
        <v>1749</v>
      </c>
      <c r="I321" s="15" t="s">
        <v>3499</v>
      </c>
      <c r="J321" s="15" t="s">
        <v>2433</v>
      </c>
      <c r="K321" s="15" t="s">
        <v>2436</v>
      </c>
      <c r="L321" s="15" t="s">
        <v>2434</v>
      </c>
      <c r="M321" s="15" t="s">
        <v>118</v>
      </c>
      <c r="N321" s="15" t="s">
        <v>17</v>
      </c>
      <c r="O321" s="15" t="s">
        <v>2437</v>
      </c>
      <c r="P321" s="19" t="s">
        <v>2438</v>
      </c>
      <c r="Q321" s="1"/>
      <c r="R321" s="1"/>
      <c r="S321" s="1"/>
      <c r="T321" s="1"/>
      <c r="U321" s="1"/>
      <c r="V321" s="1"/>
      <c r="W321" s="1"/>
      <c r="X321" s="1"/>
      <c r="Y321" s="1"/>
      <c r="Z321" s="1"/>
      <c r="AA321" s="1"/>
      <c r="AB321" s="1"/>
    </row>
    <row r="322" spans="1:28" ht="14.25" customHeight="1" x14ac:dyDescent="0.35">
      <c r="A322" s="15" t="s">
        <v>1533</v>
      </c>
      <c r="B322" s="10" t="s">
        <v>1534</v>
      </c>
      <c r="C322" s="10" t="s">
        <v>2431</v>
      </c>
      <c r="D322" s="15">
        <v>2016</v>
      </c>
      <c r="E322" s="15" t="s">
        <v>3477</v>
      </c>
      <c r="F322" s="15" t="s">
        <v>2427</v>
      </c>
      <c r="G322" s="15" t="s">
        <v>3182</v>
      </c>
      <c r="H322" s="15" t="s">
        <v>3294</v>
      </c>
      <c r="I322" s="15" t="s">
        <v>679</v>
      </c>
      <c r="J322" s="15" t="s">
        <v>2428</v>
      </c>
      <c r="K322" s="15" t="s">
        <v>2429</v>
      </c>
      <c r="L322" s="15">
        <v>2016</v>
      </c>
      <c r="M322" s="15" t="s">
        <v>2430</v>
      </c>
      <c r="N322" s="15" t="s">
        <v>17</v>
      </c>
      <c r="O322" s="15" t="s">
        <v>17</v>
      </c>
      <c r="P322" s="19" t="s">
        <v>2432</v>
      </c>
      <c r="Q322" s="1"/>
      <c r="R322" s="1"/>
      <c r="S322" s="1"/>
      <c r="T322" s="1"/>
      <c r="U322" s="1"/>
      <c r="V322" s="1"/>
      <c r="W322" s="1"/>
      <c r="X322" s="1"/>
      <c r="Y322" s="1"/>
      <c r="Z322" s="1"/>
      <c r="AA322" s="1"/>
      <c r="AB322" s="1"/>
    </row>
    <row r="323" spans="1:28" ht="14.25" customHeight="1" x14ac:dyDescent="0.35">
      <c r="A323" s="15" t="s">
        <v>1535</v>
      </c>
      <c r="B323" s="10" t="s">
        <v>1536</v>
      </c>
      <c r="C323" s="10" t="s">
        <v>2424</v>
      </c>
      <c r="D323" s="15">
        <v>2016</v>
      </c>
      <c r="E323" s="15" t="s">
        <v>3478</v>
      </c>
      <c r="F323" s="15" t="s">
        <v>2406</v>
      </c>
      <c r="G323" s="15" t="s">
        <v>3182</v>
      </c>
      <c r="H323" s="15" t="s">
        <v>3295</v>
      </c>
      <c r="I323" s="19" t="s">
        <v>3498</v>
      </c>
      <c r="J323" s="19" t="s">
        <v>2419</v>
      </c>
      <c r="K323" s="19" t="s">
        <v>2420</v>
      </c>
      <c r="L323" s="15" t="s">
        <v>2421</v>
      </c>
      <c r="M323" s="15" t="s">
        <v>2422</v>
      </c>
      <c r="N323" s="15" t="s">
        <v>17</v>
      </c>
      <c r="O323" s="19" t="s">
        <v>2423</v>
      </c>
      <c r="P323" s="19" t="s">
        <v>2425</v>
      </c>
      <c r="Q323" s="1"/>
      <c r="R323" s="1"/>
      <c r="S323" s="1"/>
      <c r="T323" s="1"/>
      <c r="U323" s="1"/>
      <c r="V323" s="1"/>
      <c r="W323" s="1"/>
      <c r="X323" s="1"/>
      <c r="Y323" s="1"/>
      <c r="Z323" s="1"/>
      <c r="AA323" s="1"/>
      <c r="AB323" s="1"/>
    </row>
    <row r="324" spans="1:28" ht="14.25" customHeight="1" x14ac:dyDescent="0.35">
      <c r="A324" s="15" t="s">
        <v>1537</v>
      </c>
      <c r="B324" s="10" t="s">
        <v>1538</v>
      </c>
      <c r="C324" s="10" t="s">
        <v>2416</v>
      </c>
      <c r="D324" s="15">
        <v>2016</v>
      </c>
      <c r="E324" s="15" t="s">
        <v>3479</v>
      </c>
      <c r="F324" s="15" t="s">
        <v>2406</v>
      </c>
      <c r="G324" s="15" t="s">
        <v>3182</v>
      </c>
      <c r="H324" s="15" t="s">
        <v>3296</v>
      </c>
      <c r="I324" s="15" t="s">
        <v>3501</v>
      </c>
      <c r="J324" s="15" t="s">
        <v>2417</v>
      </c>
      <c r="K324" s="19" t="s">
        <v>2414</v>
      </c>
      <c r="L324" s="15" t="s">
        <v>2412</v>
      </c>
      <c r="M324" s="15" t="s">
        <v>2413</v>
      </c>
      <c r="N324" s="15" t="s">
        <v>17</v>
      </c>
      <c r="O324" s="19" t="s">
        <v>2415</v>
      </c>
      <c r="P324" s="15" t="s">
        <v>2418</v>
      </c>
      <c r="Q324" s="1"/>
      <c r="R324" s="1"/>
      <c r="S324" s="1"/>
      <c r="T324" s="1"/>
      <c r="U324" s="1"/>
      <c r="V324" s="1"/>
      <c r="W324" s="1"/>
      <c r="X324" s="1"/>
      <c r="Y324" s="1"/>
      <c r="Z324" s="1"/>
      <c r="AA324" s="1"/>
      <c r="AB324" s="1"/>
    </row>
    <row r="325" spans="1:28" ht="14.25" customHeight="1" thickBot="1" x14ac:dyDescent="0.4">
      <c r="A325" s="15" t="s">
        <v>1539</v>
      </c>
      <c r="B325" s="10" t="s">
        <v>1540</v>
      </c>
      <c r="C325" s="10" t="s">
        <v>2405</v>
      </c>
      <c r="D325" s="15">
        <v>2021</v>
      </c>
      <c r="E325" s="15" t="s">
        <v>3442</v>
      </c>
      <c r="F325" s="15" t="s">
        <v>2406</v>
      </c>
      <c r="G325" s="15" t="s">
        <v>3182</v>
      </c>
      <c r="H325" s="15" t="s">
        <v>3297</v>
      </c>
      <c r="I325" s="15" t="s">
        <v>3508</v>
      </c>
      <c r="J325" s="15" t="s">
        <v>2408</v>
      </c>
      <c r="K325" s="15" t="s">
        <v>2409</v>
      </c>
      <c r="L325" s="15" t="s">
        <v>2410</v>
      </c>
      <c r="M325" s="15" t="s">
        <v>2411</v>
      </c>
      <c r="N325" s="15" t="s">
        <v>17</v>
      </c>
      <c r="O325" s="15" t="s">
        <v>2407</v>
      </c>
      <c r="P325" s="19" t="s">
        <v>2426</v>
      </c>
      <c r="Q325" s="1"/>
      <c r="R325" s="1"/>
      <c r="S325" s="1"/>
      <c r="T325" s="1"/>
      <c r="U325" s="1"/>
      <c r="V325" s="1"/>
      <c r="W325" s="1"/>
      <c r="X325" s="1"/>
      <c r="Y325" s="1"/>
      <c r="Z325" s="1"/>
      <c r="AA325" s="1"/>
      <c r="AB325" s="1"/>
    </row>
    <row r="326" spans="1:28" ht="14.25" customHeight="1" thickBot="1" x14ac:dyDescent="0.4">
      <c r="A326" s="15" t="s">
        <v>1541</v>
      </c>
      <c r="B326" s="10" t="s">
        <v>506</v>
      </c>
      <c r="C326" s="10" t="s">
        <v>2404</v>
      </c>
      <c r="D326" s="2">
        <v>2013</v>
      </c>
      <c r="E326" s="2" t="s">
        <v>685</v>
      </c>
      <c r="F326" s="2" t="s">
        <v>2399</v>
      </c>
      <c r="G326" s="2" t="s">
        <v>3182</v>
      </c>
      <c r="H326" s="2" t="s">
        <v>2400</v>
      </c>
      <c r="I326" s="2" t="s">
        <v>3500</v>
      </c>
      <c r="J326" s="2" t="s">
        <v>2401</v>
      </c>
      <c r="K326" s="2" t="s">
        <v>17</v>
      </c>
      <c r="L326" s="2">
        <v>2011</v>
      </c>
      <c r="M326" s="2" t="s">
        <v>102</v>
      </c>
      <c r="N326" s="2">
        <v>2011</v>
      </c>
      <c r="O326" s="2" t="s">
        <v>2402</v>
      </c>
      <c r="P326" s="4" t="s">
        <v>2403</v>
      </c>
      <c r="Q326" s="1"/>
      <c r="R326" s="1"/>
      <c r="S326" s="1"/>
      <c r="T326" s="1"/>
      <c r="U326" s="1"/>
      <c r="V326" s="1"/>
      <c r="W326" s="1"/>
      <c r="X326" s="1"/>
      <c r="Y326" s="1"/>
      <c r="Z326" s="1"/>
      <c r="AA326" s="1"/>
      <c r="AB326" s="1"/>
    </row>
    <row r="327" spans="1:28" ht="14.25" customHeight="1" x14ac:dyDescent="0.35">
      <c r="A327" s="15" t="s">
        <v>1542</v>
      </c>
      <c r="B327" s="10" t="s">
        <v>1543</v>
      </c>
      <c r="C327" s="10" t="s">
        <v>2393</v>
      </c>
      <c r="D327" s="15">
        <v>2018</v>
      </c>
      <c r="E327" s="15" t="s">
        <v>3316</v>
      </c>
      <c r="F327" s="15" t="s">
        <v>507</v>
      </c>
      <c r="G327" s="15" t="s">
        <v>3182</v>
      </c>
      <c r="H327" s="15" t="s">
        <v>2394</v>
      </c>
      <c r="I327" s="15" t="s">
        <v>3501</v>
      </c>
      <c r="J327" s="15" t="s">
        <v>2395</v>
      </c>
      <c r="K327" s="15" t="s">
        <v>2396</v>
      </c>
      <c r="L327" s="15" t="s">
        <v>2397</v>
      </c>
      <c r="M327" s="15" t="s">
        <v>2398</v>
      </c>
      <c r="N327" s="15" t="s">
        <v>17</v>
      </c>
      <c r="O327" s="15" t="s">
        <v>17</v>
      </c>
      <c r="P327" s="19" t="s">
        <v>2439</v>
      </c>
      <c r="Q327" s="1"/>
      <c r="R327" s="1"/>
      <c r="S327" s="1"/>
      <c r="T327" s="1"/>
      <c r="U327" s="1"/>
      <c r="V327" s="1"/>
      <c r="W327" s="1"/>
      <c r="X327" s="1"/>
      <c r="Y327" s="1"/>
      <c r="Z327" s="1"/>
      <c r="AA327" s="1"/>
      <c r="AB327" s="1"/>
    </row>
    <row r="328" spans="1:28" ht="14.25" customHeight="1" x14ac:dyDescent="0.35">
      <c r="A328" s="15" t="s">
        <v>1544</v>
      </c>
      <c r="B328" s="10" t="s">
        <v>1545</v>
      </c>
      <c r="C328" s="10" t="s">
        <v>2390</v>
      </c>
      <c r="D328" s="5">
        <v>2015</v>
      </c>
      <c r="E328" s="5" t="s">
        <v>3316</v>
      </c>
      <c r="F328" s="5" t="s">
        <v>2322</v>
      </c>
      <c r="G328" s="5" t="s">
        <v>3182</v>
      </c>
      <c r="H328" s="15" t="s">
        <v>2386</v>
      </c>
      <c r="I328" s="15" t="s">
        <v>3499</v>
      </c>
      <c r="J328" s="15" t="s">
        <v>2391</v>
      </c>
      <c r="K328" s="15" t="s">
        <v>2392</v>
      </c>
      <c r="L328" s="15" t="s">
        <v>2387</v>
      </c>
      <c r="M328" s="15" t="s">
        <v>2388</v>
      </c>
      <c r="N328" s="15" t="s">
        <v>17</v>
      </c>
      <c r="O328" s="15" t="s">
        <v>17</v>
      </c>
      <c r="P328" s="19" t="s">
        <v>2389</v>
      </c>
      <c r="Q328" s="1"/>
      <c r="R328" s="1"/>
      <c r="S328" s="1"/>
      <c r="T328" s="1"/>
      <c r="U328" s="1"/>
      <c r="V328" s="1"/>
      <c r="W328" s="1"/>
      <c r="X328" s="1"/>
      <c r="Y328" s="1"/>
      <c r="Z328" s="1"/>
      <c r="AA328" s="1"/>
      <c r="AB328" s="1"/>
    </row>
    <row r="329" spans="1:28" ht="14.25" customHeight="1" thickBot="1" x14ac:dyDescent="0.4">
      <c r="A329" s="15" t="s">
        <v>1546</v>
      </c>
      <c r="B329" s="10" t="s">
        <v>1547</v>
      </c>
      <c r="C329" s="10" t="s">
        <v>2383</v>
      </c>
      <c r="D329" s="5">
        <v>2018</v>
      </c>
      <c r="E329" s="5" t="s">
        <v>3480</v>
      </c>
      <c r="F329" s="5" t="s">
        <v>2379</v>
      </c>
      <c r="G329" s="5" t="s">
        <v>3182</v>
      </c>
      <c r="H329" s="15" t="s">
        <v>2380</v>
      </c>
      <c r="I329" s="15" t="s">
        <v>136</v>
      </c>
      <c r="J329" s="15" t="s">
        <v>2381</v>
      </c>
      <c r="K329" s="15" t="s">
        <v>2384</v>
      </c>
      <c r="L329" s="15" t="s">
        <v>2382</v>
      </c>
      <c r="M329" s="15" t="s">
        <v>118</v>
      </c>
      <c r="N329" s="15" t="s">
        <v>17</v>
      </c>
      <c r="O329" s="15" t="s">
        <v>17</v>
      </c>
      <c r="P329" s="19" t="s">
        <v>2385</v>
      </c>
      <c r="Q329" s="1"/>
      <c r="R329" s="1"/>
      <c r="S329" s="1"/>
      <c r="T329" s="1"/>
      <c r="U329" s="1"/>
      <c r="V329" s="1"/>
      <c r="W329" s="1"/>
      <c r="X329" s="1"/>
      <c r="Y329" s="1"/>
      <c r="Z329" s="1"/>
      <c r="AA329" s="1"/>
      <c r="AB329" s="1"/>
    </row>
    <row r="330" spans="1:28" ht="14.25" customHeight="1" thickBot="1" x14ac:dyDescent="0.4">
      <c r="A330" s="15" t="s">
        <v>2355</v>
      </c>
      <c r="B330" s="10" t="s">
        <v>1548</v>
      </c>
      <c r="C330" s="10" t="s">
        <v>2362</v>
      </c>
      <c r="D330" s="2">
        <v>2002</v>
      </c>
      <c r="E330" s="2" t="s">
        <v>3436</v>
      </c>
      <c r="F330" s="2" t="s">
        <v>2356</v>
      </c>
      <c r="G330" s="2" t="s">
        <v>3182</v>
      </c>
      <c r="H330" s="2" t="s">
        <v>3298</v>
      </c>
      <c r="I330" s="2" t="s">
        <v>621</v>
      </c>
      <c r="J330" s="2" t="s">
        <v>2357</v>
      </c>
      <c r="K330" s="2" t="s">
        <v>2358</v>
      </c>
      <c r="L330" s="2">
        <v>1999</v>
      </c>
      <c r="M330" s="2" t="s">
        <v>2359</v>
      </c>
      <c r="N330" s="2">
        <v>1999</v>
      </c>
      <c r="O330" s="2" t="s">
        <v>2360</v>
      </c>
      <c r="P330" s="4" t="s">
        <v>2361</v>
      </c>
      <c r="Q330" s="1"/>
      <c r="R330" s="1"/>
      <c r="S330" s="1"/>
      <c r="T330" s="1"/>
      <c r="U330" s="1"/>
      <c r="V330" s="1"/>
      <c r="W330" s="1"/>
      <c r="X330" s="1"/>
      <c r="Y330" s="1"/>
      <c r="Z330" s="1"/>
      <c r="AA330" s="1"/>
      <c r="AB330" s="1"/>
    </row>
    <row r="331" spans="1:28" ht="14.25" customHeight="1" thickBot="1" x14ac:dyDescent="0.4">
      <c r="A331" s="15" t="s">
        <v>1549</v>
      </c>
      <c r="B331" s="10" t="s">
        <v>1550</v>
      </c>
      <c r="C331" s="10" t="s">
        <v>2363</v>
      </c>
      <c r="D331" s="2">
        <v>2019</v>
      </c>
      <c r="E331" s="2" t="s">
        <v>90</v>
      </c>
      <c r="F331" s="2" t="s">
        <v>2348</v>
      </c>
      <c r="G331" s="2" t="s">
        <v>3182</v>
      </c>
      <c r="H331" s="2" t="s">
        <v>3299</v>
      </c>
      <c r="I331" s="2" t="s">
        <v>3501</v>
      </c>
      <c r="J331" s="2" t="s">
        <v>2349</v>
      </c>
      <c r="K331" s="2" t="s">
        <v>2350</v>
      </c>
      <c r="L331" s="2" t="s">
        <v>2351</v>
      </c>
      <c r="M331" s="2" t="s">
        <v>2352</v>
      </c>
      <c r="N331" s="2" t="s">
        <v>17</v>
      </c>
      <c r="O331" s="2" t="s">
        <v>2353</v>
      </c>
      <c r="P331" s="4" t="s">
        <v>2354</v>
      </c>
      <c r="Q331" s="1"/>
      <c r="R331" s="1"/>
      <c r="S331" s="1"/>
      <c r="T331" s="1"/>
      <c r="U331" s="1"/>
      <c r="V331" s="1"/>
      <c r="W331" s="1"/>
      <c r="X331" s="1"/>
      <c r="Y331" s="1"/>
      <c r="Z331" s="1"/>
      <c r="AA331" s="1"/>
      <c r="AB331" s="1"/>
    </row>
    <row r="332" spans="1:28" ht="14.25" customHeight="1" thickBot="1" x14ac:dyDescent="0.4">
      <c r="A332" s="15" t="s">
        <v>1551</v>
      </c>
      <c r="B332" s="10" t="s">
        <v>1552</v>
      </c>
      <c r="C332" s="10" t="s">
        <v>2346</v>
      </c>
      <c r="D332" s="5">
        <v>2004</v>
      </c>
      <c r="E332" s="5" t="s">
        <v>3536</v>
      </c>
      <c r="F332" s="5" t="s">
        <v>2341</v>
      </c>
      <c r="G332" s="5" t="s">
        <v>3182</v>
      </c>
      <c r="H332" s="15" t="s">
        <v>3300</v>
      </c>
      <c r="I332" s="15" t="s">
        <v>3499</v>
      </c>
      <c r="J332" s="15" t="s">
        <v>2347</v>
      </c>
      <c r="K332" s="15" t="s">
        <v>17</v>
      </c>
      <c r="L332" s="15" t="s">
        <v>17</v>
      </c>
      <c r="M332" s="15" t="s">
        <v>2342</v>
      </c>
      <c r="N332" s="15" t="s">
        <v>2343</v>
      </c>
      <c r="O332" s="15" t="s">
        <v>2344</v>
      </c>
      <c r="P332" s="15" t="s">
        <v>2345</v>
      </c>
      <c r="Q332" s="1"/>
      <c r="R332" s="1"/>
      <c r="S332" s="1"/>
      <c r="T332" s="1"/>
      <c r="U332" s="1"/>
      <c r="V332" s="1"/>
      <c r="W332" s="1"/>
      <c r="X332" s="1"/>
      <c r="Y332" s="1"/>
      <c r="Z332" s="1"/>
      <c r="AA332" s="1"/>
      <c r="AB332" s="1"/>
    </row>
    <row r="333" spans="1:28" ht="14.25" customHeight="1" thickBot="1" x14ac:dyDescent="0.4">
      <c r="A333" s="15" t="s">
        <v>1553</v>
      </c>
      <c r="B333" s="10" t="s">
        <v>1554</v>
      </c>
      <c r="C333" s="10" t="s">
        <v>2365</v>
      </c>
      <c r="D333" s="2">
        <v>2017</v>
      </c>
      <c r="E333" s="2" t="s">
        <v>3537</v>
      </c>
      <c r="F333" s="2" t="s">
        <v>2335</v>
      </c>
      <c r="G333" s="2" t="s">
        <v>3182</v>
      </c>
      <c r="H333" s="2" t="s">
        <v>3301</v>
      </c>
      <c r="I333" s="2" t="s">
        <v>679</v>
      </c>
      <c r="J333" s="2" t="s">
        <v>2336</v>
      </c>
      <c r="K333" s="2" t="s">
        <v>2337</v>
      </c>
      <c r="L333" s="2" t="s">
        <v>2237</v>
      </c>
      <c r="M333" s="2" t="s">
        <v>2338</v>
      </c>
      <c r="N333" s="2" t="s">
        <v>17</v>
      </c>
      <c r="O333" s="2" t="s">
        <v>2339</v>
      </c>
      <c r="P333" s="4" t="s">
        <v>2340</v>
      </c>
      <c r="Q333" s="1"/>
      <c r="R333" s="1"/>
      <c r="S333" s="1"/>
      <c r="T333" s="1"/>
      <c r="U333" s="1"/>
      <c r="V333" s="1"/>
      <c r="W333" s="1"/>
      <c r="X333" s="1"/>
      <c r="Y333" s="1"/>
      <c r="Z333" s="1"/>
      <c r="AA333" s="1"/>
      <c r="AB333" s="1"/>
    </row>
    <row r="334" spans="1:28" ht="14.25" customHeight="1" thickBot="1" x14ac:dyDescent="0.4">
      <c r="A334" s="15" t="s">
        <v>1555</v>
      </c>
      <c r="B334" s="10" t="s">
        <v>1556</v>
      </c>
      <c r="C334" s="10" t="s">
        <v>2364</v>
      </c>
      <c r="D334" s="2">
        <v>2001</v>
      </c>
      <c r="E334" s="2" t="s">
        <v>960</v>
      </c>
      <c r="F334" s="2" t="s">
        <v>2329</v>
      </c>
      <c r="G334" s="2" t="s">
        <v>3182</v>
      </c>
      <c r="H334" s="2" t="s">
        <v>3302</v>
      </c>
      <c r="I334" s="2" t="s">
        <v>679</v>
      </c>
      <c r="J334" s="2" t="s">
        <v>2330</v>
      </c>
      <c r="K334" s="2" t="s">
        <v>2331</v>
      </c>
      <c r="L334" s="2" t="s">
        <v>2332</v>
      </c>
      <c r="M334" s="2" t="s">
        <v>2104</v>
      </c>
      <c r="N334" s="2" t="s">
        <v>17</v>
      </c>
      <c r="O334" s="2" t="s">
        <v>2333</v>
      </c>
      <c r="P334" s="4" t="s">
        <v>2334</v>
      </c>
      <c r="Q334" s="1"/>
      <c r="R334" s="1"/>
      <c r="S334" s="1"/>
      <c r="T334" s="1"/>
      <c r="U334" s="1"/>
      <c r="V334" s="1"/>
      <c r="W334" s="1"/>
      <c r="X334" s="1"/>
      <c r="Y334" s="1"/>
      <c r="Z334" s="1"/>
      <c r="AA334" s="1"/>
      <c r="AB334" s="1"/>
    </row>
    <row r="335" spans="1:28" ht="14.25" customHeight="1" x14ac:dyDescent="0.35">
      <c r="A335" s="15" t="s">
        <v>1557</v>
      </c>
      <c r="B335" s="10" t="s">
        <v>1558</v>
      </c>
      <c r="C335" s="10" t="s">
        <v>2323</v>
      </c>
      <c r="D335" s="15">
        <v>2009</v>
      </c>
      <c r="E335" s="15" t="s">
        <v>2324</v>
      </c>
      <c r="F335" s="15" t="s">
        <v>2325</v>
      </c>
      <c r="G335" s="15" t="s">
        <v>3182</v>
      </c>
      <c r="H335" s="15" t="s">
        <v>3303</v>
      </c>
      <c r="I335" s="15" t="s">
        <v>17</v>
      </c>
      <c r="J335" s="15" t="s">
        <v>3392</v>
      </c>
      <c r="K335" s="15" t="s">
        <v>3393</v>
      </c>
      <c r="L335" s="15" t="s">
        <v>2326</v>
      </c>
      <c r="M335" s="15" t="s">
        <v>3394</v>
      </c>
      <c r="N335" s="15" t="s">
        <v>17</v>
      </c>
      <c r="O335" s="15" t="s">
        <v>2327</v>
      </c>
      <c r="P335" s="19" t="s">
        <v>2328</v>
      </c>
      <c r="Q335" s="1"/>
      <c r="R335" s="1"/>
      <c r="S335" s="1"/>
      <c r="T335" s="1"/>
      <c r="U335" s="1"/>
      <c r="V335" s="1"/>
      <c r="W335" s="1"/>
      <c r="X335" s="1"/>
      <c r="Y335" s="1"/>
      <c r="Z335" s="1"/>
      <c r="AA335" s="1"/>
      <c r="AB335" s="1"/>
    </row>
    <row r="336" spans="1:28" ht="14.25" customHeight="1" thickBot="1" x14ac:dyDescent="0.4">
      <c r="A336" s="15" t="s">
        <v>1559</v>
      </c>
      <c r="B336" s="10" t="s">
        <v>1560</v>
      </c>
      <c r="C336" s="10" t="s">
        <v>2316</v>
      </c>
      <c r="D336" s="15">
        <v>2013</v>
      </c>
      <c r="E336" s="15" t="s">
        <v>2317</v>
      </c>
      <c r="F336" s="15" t="s">
        <v>504</v>
      </c>
      <c r="G336" s="15" t="s">
        <v>3182</v>
      </c>
      <c r="H336" s="15" t="s">
        <v>2318</v>
      </c>
      <c r="I336" s="15" t="s">
        <v>3499</v>
      </c>
      <c r="J336" s="15" t="s">
        <v>2319</v>
      </c>
      <c r="K336" s="15" t="s">
        <v>3395</v>
      </c>
      <c r="L336" s="15" t="s">
        <v>2320</v>
      </c>
      <c r="M336" s="15" t="s">
        <v>3396</v>
      </c>
      <c r="N336" s="15" t="s">
        <v>17</v>
      </c>
      <c r="O336" s="15" t="s">
        <v>17</v>
      </c>
      <c r="P336" s="19" t="s">
        <v>2321</v>
      </c>
      <c r="Q336" s="1"/>
      <c r="R336" s="1"/>
      <c r="S336" s="1"/>
      <c r="T336" s="1"/>
      <c r="U336" s="1"/>
      <c r="V336" s="1"/>
      <c r="W336" s="1"/>
      <c r="X336" s="1"/>
      <c r="Y336" s="1"/>
      <c r="Z336" s="1"/>
      <c r="AA336" s="1"/>
      <c r="AB336" s="1"/>
    </row>
    <row r="337" spans="1:28" ht="14.25" customHeight="1" thickBot="1" x14ac:dyDescent="0.4">
      <c r="A337" s="15" t="s">
        <v>1561</v>
      </c>
      <c r="B337" s="10" t="s">
        <v>1562</v>
      </c>
      <c r="C337" s="10" t="s">
        <v>2366</v>
      </c>
      <c r="D337" s="2">
        <v>2017</v>
      </c>
      <c r="E337" s="2" t="s">
        <v>2017</v>
      </c>
      <c r="F337" s="2" t="s">
        <v>2311</v>
      </c>
      <c r="G337" s="2" t="s">
        <v>3182</v>
      </c>
      <c r="H337" s="2" t="s">
        <v>3304</v>
      </c>
      <c r="I337" s="2" t="s">
        <v>679</v>
      </c>
      <c r="J337" s="2" t="s">
        <v>2312</v>
      </c>
      <c r="K337" s="2" t="s">
        <v>2313</v>
      </c>
      <c r="L337" s="2">
        <v>2017</v>
      </c>
      <c r="M337" s="2" t="s">
        <v>2104</v>
      </c>
      <c r="N337" s="2" t="s">
        <v>17</v>
      </c>
      <c r="O337" s="2" t="s">
        <v>2314</v>
      </c>
      <c r="P337" s="4" t="s">
        <v>2315</v>
      </c>
      <c r="Q337" s="1"/>
      <c r="R337" s="1"/>
      <c r="S337" s="1"/>
      <c r="T337" s="1"/>
      <c r="U337" s="1"/>
      <c r="V337" s="1"/>
      <c r="W337" s="1"/>
      <c r="X337" s="1"/>
      <c r="Y337" s="1"/>
      <c r="Z337" s="1"/>
      <c r="AA337" s="1"/>
      <c r="AB337" s="1"/>
    </row>
    <row r="338" spans="1:28" ht="14.25" customHeight="1" thickBot="1" x14ac:dyDescent="0.4">
      <c r="A338" s="15" t="s">
        <v>1563</v>
      </c>
      <c r="B338" s="10" t="s">
        <v>1564</v>
      </c>
      <c r="C338" s="10" t="s">
        <v>2367</v>
      </c>
      <c r="D338" s="2">
        <v>2019</v>
      </c>
      <c r="E338" s="2" t="s">
        <v>960</v>
      </c>
      <c r="F338" s="2" t="s">
        <v>2306</v>
      </c>
      <c r="G338" s="2" t="s">
        <v>3182</v>
      </c>
      <c r="H338" s="2" t="s">
        <v>3305</v>
      </c>
      <c r="I338" s="2" t="s">
        <v>679</v>
      </c>
      <c r="J338" s="2" t="s">
        <v>2307</v>
      </c>
      <c r="K338" s="2" t="s">
        <v>2308</v>
      </c>
      <c r="L338" s="2" t="s">
        <v>849</v>
      </c>
      <c r="M338" s="2" t="s">
        <v>2104</v>
      </c>
      <c r="N338" s="2" t="s">
        <v>17</v>
      </c>
      <c r="O338" s="2" t="s">
        <v>2309</v>
      </c>
      <c r="P338" s="4" t="s">
        <v>2310</v>
      </c>
      <c r="Q338" s="1"/>
      <c r="R338" s="1"/>
      <c r="S338" s="1"/>
      <c r="T338" s="1"/>
      <c r="U338" s="1"/>
      <c r="V338" s="1"/>
      <c r="W338" s="1"/>
      <c r="X338" s="1"/>
      <c r="Y338" s="1"/>
      <c r="Z338" s="1"/>
      <c r="AA338" s="1"/>
      <c r="AB338" s="1"/>
    </row>
    <row r="339" spans="1:28" ht="14.25" customHeight="1" x14ac:dyDescent="0.35">
      <c r="A339" s="15" t="s">
        <v>1565</v>
      </c>
      <c r="B339" s="10" t="s">
        <v>1566</v>
      </c>
      <c r="C339" s="10" t="s">
        <v>2303</v>
      </c>
      <c r="D339" s="15">
        <v>2018</v>
      </c>
      <c r="E339" s="15" t="s">
        <v>3481</v>
      </c>
      <c r="F339" s="15" t="s">
        <v>2299</v>
      </c>
      <c r="G339" s="15" t="s">
        <v>3182</v>
      </c>
      <c r="H339" s="15" t="s">
        <v>1749</v>
      </c>
      <c r="I339" s="15" t="s">
        <v>3499</v>
      </c>
      <c r="J339" s="15" t="s">
        <v>2304</v>
      </c>
      <c r="K339" s="15" t="s">
        <v>3397</v>
      </c>
      <c r="L339" s="15" t="s">
        <v>3398</v>
      </c>
      <c r="M339" s="15" t="s">
        <v>118</v>
      </c>
      <c r="N339" s="15" t="s">
        <v>17</v>
      </c>
      <c r="O339" s="15" t="s">
        <v>17</v>
      </c>
      <c r="P339" s="19" t="s">
        <v>2305</v>
      </c>
      <c r="Q339" s="1"/>
      <c r="R339" s="1"/>
      <c r="S339" s="1"/>
      <c r="T339" s="1"/>
      <c r="U339" s="1"/>
      <c r="V339" s="1"/>
      <c r="W339" s="1"/>
      <c r="X339" s="1"/>
      <c r="Y339" s="1"/>
      <c r="Z339" s="1"/>
      <c r="AA339" s="1"/>
      <c r="AB339" s="1"/>
    </row>
    <row r="340" spans="1:28" ht="14.25" customHeight="1" x14ac:dyDescent="0.35">
      <c r="A340" s="15" t="s">
        <v>1567</v>
      </c>
      <c r="B340" s="10" t="s">
        <v>1568</v>
      </c>
      <c r="C340" s="10" t="s">
        <v>2298</v>
      </c>
      <c r="D340" s="15">
        <v>2015</v>
      </c>
      <c r="E340" s="15" t="s">
        <v>1948</v>
      </c>
      <c r="F340" s="15" t="s">
        <v>2299</v>
      </c>
      <c r="G340" s="15" t="s">
        <v>3182</v>
      </c>
      <c r="H340" s="15" t="s">
        <v>3306</v>
      </c>
      <c r="I340" s="15" t="s">
        <v>136</v>
      </c>
      <c r="J340" s="15" t="s">
        <v>2300</v>
      </c>
      <c r="K340" s="15" t="s">
        <v>3399</v>
      </c>
      <c r="L340" s="15" t="s">
        <v>2301</v>
      </c>
      <c r="M340" s="15" t="s">
        <v>118</v>
      </c>
      <c r="N340" s="15" t="s">
        <v>17</v>
      </c>
      <c r="O340" s="15" t="s">
        <v>17</v>
      </c>
      <c r="P340" s="19" t="s">
        <v>2302</v>
      </c>
      <c r="Q340" s="1"/>
      <c r="R340" s="1"/>
      <c r="S340" s="1"/>
      <c r="T340" s="1"/>
      <c r="U340" s="1"/>
      <c r="V340" s="1"/>
      <c r="W340" s="1"/>
      <c r="X340" s="1"/>
      <c r="Y340" s="1"/>
      <c r="Z340" s="1"/>
      <c r="AA340" s="1"/>
      <c r="AB340" s="1"/>
    </row>
    <row r="341" spans="1:28" ht="14.25" customHeight="1" x14ac:dyDescent="0.35">
      <c r="A341" s="15" t="s">
        <v>1569</v>
      </c>
      <c r="B341" s="10" t="s">
        <v>1570</v>
      </c>
      <c r="C341" s="10" t="s">
        <v>2294</v>
      </c>
      <c r="D341" s="15">
        <v>2018</v>
      </c>
      <c r="E341" s="15" t="s">
        <v>1996</v>
      </c>
      <c r="F341" s="15" t="s">
        <v>2289</v>
      </c>
      <c r="G341" s="15" t="s">
        <v>3182</v>
      </c>
      <c r="H341" s="15" t="s">
        <v>304</v>
      </c>
      <c r="I341" s="15" t="s">
        <v>3499</v>
      </c>
      <c r="J341" s="15" t="s">
        <v>2295</v>
      </c>
      <c r="K341" s="15" t="s">
        <v>3400</v>
      </c>
      <c r="L341" s="15" t="s">
        <v>2296</v>
      </c>
      <c r="M341" s="15" t="s">
        <v>118</v>
      </c>
      <c r="N341" s="15" t="s">
        <v>17</v>
      </c>
      <c r="O341" s="15" t="s">
        <v>17</v>
      </c>
      <c r="P341" s="19" t="s">
        <v>2297</v>
      </c>
      <c r="Q341" s="1"/>
      <c r="R341" s="1"/>
      <c r="S341" s="1"/>
      <c r="T341" s="1"/>
      <c r="U341" s="1"/>
      <c r="V341" s="1"/>
      <c r="W341" s="1"/>
      <c r="X341" s="1"/>
      <c r="Y341" s="1"/>
      <c r="Z341" s="1"/>
      <c r="AA341" s="1"/>
      <c r="AB341" s="1"/>
    </row>
    <row r="342" spans="1:28" ht="14.25" customHeight="1" x14ac:dyDescent="0.35">
      <c r="A342" s="15" t="s">
        <v>1571</v>
      </c>
      <c r="B342" s="10" t="s">
        <v>1572</v>
      </c>
      <c r="C342" s="10" t="s">
        <v>2368</v>
      </c>
      <c r="D342" s="15">
        <v>2023</v>
      </c>
      <c r="E342" s="15" t="s">
        <v>685</v>
      </c>
      <c r="F342" s="15" t="s">
        <v>2289</v>
      </c>
      <c r="G342" s="15" t="s">
        <v>3182</v>
      </c>
      <c r="H342" s="15" t="s">
        <v>2290</v>
      </c>
      <c r="I342" s="15" t="s">
        <v>136</v>
      </c>
      <c r="J342" s="15" t="s">
        <v>2291</v>
      </c>
      <c r="K342" s="15" t="s">
        <v>17</v>
      </c>
      <c r="L342" s="15" t="s">
        <v>17</v>
      </c>
      <c r="M342" s="15" t="s">
        <v>102</v>
      </c>
      <c r="N342" s="15">
        <v>2022</v>
      </c>
      <c r="O342" s="15" t="s">
        <v>2292</v>
      </c>
      <c r="P342" s="15" t="s">
        <v>2293</v>
      </c>
      <c r="Q342" s="1"/>
      <c r="R342" s="1"/>
      <c r="S342" s="1"/>
      <c r="T342" s="1"/>
      <c r="U342" s="1"/>
      <c r="V342" s="1"/>
      <c r="W342" s="1"/>
      <c r="X342" s="1"/>
      <c r="Y342" s="1"/>
      <c r="Z342" s="1"/>
      <c r="AA342" s="1"/>
      <c r="AB342" s="1"/>
    </row>
    <row r="343" spans="1:28" ht="14.25" customHeight="1" thickBot="1" x14ac:dyDescent="0.4">
      <c r="A343" s="15" t="s">
        <v>1573</v>
      </c>
      <c r="B343" s="10" t="s">
        <v>1574</v>
      </c>
      <c r="C343" s="10" t="s">
        <v>2280</v>
      </c>
      <c r="D343" s="15">
        <v>2019</v>
      </c>
      <c r="E343" s="15" t="s">
        <v>3316</v>
      </c>
      <c r="F343" s="15" t="s">
        <v>2281</v>
      </c>
      <c r="G343" s="15" t="s">
        <v>3182</v>
      </c>
      <c r="H343" s="15" t="s">
        <v>2282</v>
      </c>
      <c r="I343" s="15" t="s">
        <v>3501</v>
      </c>
      <c r="J343" s="15" t="s">
        <v>2283</v>
      </c>
      <c r="K343" s="15" t="s">
        <v>2284</v>
      </c>
      <c r="L343" s="15" t="s">
        <v>2285</v>
      </c>
      <c r="M343" s="15" t="s">
        <v>2286</v>
      </c>
      <c r="N343" s="15" t="s">
        <v>2272</v>
      </c>
      <c r="O343" s="15" t="s">
        <v>2287</v>
      </c>
      <c r="P343" s="15" t="s">
        <v>2288</v>
      </c>
      <c r="Q343" s="1"/>
      <c r="R343" s="1"/>
      <c r="S343" s="1"/>
      <c r="T343" s="1"/>
      <c r="U343" s="1"/>
      <c r="V343" s="1"/>
      <c r="W343" s="1"/>
      <c r="X343" s="1"/>
      <c r="Y343" s="1"/>
      <c r="Z343" s="1"/>
      <c r="AA343" s="1"/>
      <c r="AB343" s="1"/>
    </row>
    <row r="344" spans="1:28" ht="14.25" customHeight="1" thickBot="1" x14ac:dyDescent="0.4">
      <c r="A344" s="15" t="s">
        <v>1575</v>
      </c>
      <c r="B344" s="10" t="s">
        <v>1576</v>
      </c>
      <c r="C344" s="10" t="s">
        <v>2369</v>
      </c>
      <c r="D344" s="2">
        <v>2016</v>
      </c>
      <c r="E344" s="2" t="s">
        <v>3538</v>
      </c>
      <c r="F344" s="2" t="s">
        <v>2275</v>
      </c>
      <c r="G344" s="2" t="s">
        <v>3182</v>
      </c>
      <c r="H344" s="2" t="s">
        <v>2276</v>
      </c>
      <c r="I344" s="2" t="s">
        <v>3500</v>
      </c>
      <c r="J344" s="2" t="s">
        <v>2277</v>
      </c>
      <c r="K344" s="2" t="s">
        <v>17</v>
      </c>
      <c r="L344" s="2">
        <v>2016</v>
      </c>
      <c r="M344" s="2" t="s">
        <v>2278</v>
      </c>
      <c r="N344" s="2" t="s">
        <v>17</v>
      </c>
      <c r="O344" s="2" t="s">
        <v>1946</v>
      </c>
      <c r="P344" s="4" t="s">
        <v>2279</v>
      </c>
      <c r="Q344" s="1"/>
      <c r="R344" s="1"/>
      <c r="S344" s="1"/>
      <c r="T344" s="1"/>
      <c r="U344" s="1"/>
      <c r="V344" s="1"/>
      <c r="W344" s="1"/>
      <c r="X344" s="1"/>
      <c r="Y344" s="1"/>
      <c r="Z344" s="1"/>
      <c r="AA344" s="1"/>
      <c r="AB344" s="1"/>
    </row>
    <row r="345" spans="1:28" ht="14.25" customHeight="1" x14ac:dyDescent="0.35">
      <c r="A345" s="15" t="s">
        <v>1577</v>
      </c>
      <c r="B345" s="10" t="s">
        <v>1578</v>
      </c>
      <c r="C345" s="10" t="s">
        <v>2264</v>
      </c>
      <c r="D345" s="15">
        <v>2022</v>
      </c>
      <c r="E345" s="15" t="s">
        <v>2265</v>
      </c>
      <c r="F345" s="15" t="s">
        <v>2266</v>
      </c>
      <c r="G345" s="15" t="s">
        <v>3182</v>
      </c>
      <c r="H345" s="15" t="s">
        <v>2267</v>
      </c>
      <c r="I345" s="15" t="s">
        <v>3499</v>
      </c>
      <c r="J345" s="15" t="s">
        <v>2268</v>
      </c>
      <c r="K345" s="15" t="s">
        <v>2269</v>
      </c>
      <c r="L345" s="15" t="s">
        <v>2270</v>
      </c>
      <c r="M345" s="15" t="s">
        <v>2271</v>
      </c>
      <c r="N345" s="15" t="s">
        <v>2272</v>
      </c>
      <c r="O345" s="15" t="s">
        <v>2273</v>
      </c>
      <c r="P345" s="15" t="s">
        <v>2274</v>
      </c>
      <c r="Q345" s="1"/>
      <c r="R345" s="1"/>
      <c r="S345" s="1"/>
      <c r="T345" s="1"/>
      <c r="U345" s="1"/>
      <c r="V345" s="1"/>
      <c r="W345" s="1"/>
      <c r="X345" s="1"/>
      <c r="Y345" s="1"/>
      <c r="Z345" s="1"/>
      <c r="AA345" s="1"/>
      <c r="AB345" s="1"/>
    </row>
    <row r="346" spans="1:28" ht="14.25" customHeight="1" thickBot="1" x14ac:dyDescent="0.4">
      <c r="A346" s="15" t="s">
        <v>1579</v>
      </c>
      <c r="B346" s="10" t="s">
        <v>1580</v>
      </c>
      <c r="C346" s="10" t="s">
        <v>2259</v>
      </c>
      <c r="D346" s="15">
        <v>1999</v>
      </c>
      <c r="E346" s="15" t="s">
        <v>3482</v>
      </c>
      <c r="F346" s="15" t="s">
        <v>2260</v>
      </c>
      <c r="G346" s="15" t="s">
        <v>3182</v>
      </c>
      <c r="H346" s="15" t="s">
        <v>2261</v>
      </c>
      <c r="I346" s="15" t="s">
        <v>621</v>
      </c>
      <c r="J346" s="15" t="s">
        <v>679</v>
      </c>
      <c r="K346" s="15" t="s">
        <v>2262</v>
      </c>
      <c r="L346" s="15" t="s">
        <v>1691</v>
      </c>
      <c r="M346" s="15" t="s">
        <v>118</v>
      </c>
      <c r="N346" s="15" t="s">
        <v>630</v>
      </c>
      <c r="O346" s="15" t="s">
        <v>630</v>
      </c>
      <c r="P346" s="15" t="s">
        <v>2263</v>
      </c>
      <c r="Q346" s="1"/>
      <c r="R346" s="1"/>
      <c r="S346" s="1"/>
      <c r="T346" s="1"/>
      <c r="U346" s="1"/>
      <c r="V346" s="1"/>
      <c r="W346" s="1"/>
      <c r="X346" s="1"/>
      <c r="Y346" s="1"/>
      <c r="Z346" s="1"/>
      <c r="AA346" s="1"/>
      <c r="AB346" s="1"/>
    </row>
    <row r="347" spans="1:28" ht="14.25" customHeight="1" thickBot="1" x14ac:dyDescent="0.4">
      <c r="A347" s="15" t="s">
        <v>1581</v>
      </c>
      <c r="B347" s="10" t="s">
        <v>1582</v>
      </c>
      <c r="C347" s="10" t="s">
        <v>2370</v>
      </c>
      <c r="D347" s="2">
        <v>2014</v>
      </c>
      <c r="E347" s="2" t="s">
        <v>847</v>
      </c>
      <c r="F347" s="2" t="s">
        <v>2254</v>
      </c>
      <c r="G347" s="2" t="s">
        <v>3182</v>
      </c>
      <c r="H347" s="2" t="s">
        <v>3307</v>
      </c>
      <c r="I347" s="2" t="s">
        <v>3499</v>
      </c>
      <c r="J347" s="2" t="s">
        <v>2255</v>
      </c>
      <c r="K347" s="2" t="s">
        <v>2256</v>
      </c>
      <c r="L347" s="2">
        <v>2014</v>
      </c>
      <c r="M347" s="2" t="s">
        <v>2104</v>
      </c>
      <c r="N347" s="2" t="s">
        <v>17</v>
      </c>
      <c r="O347" s="2" t="s">
        <v>2257</v>
      </c>
      <c r="P347" s="4" t="s">
        <v>2258</v>
      </c>
      <c r="Q347" s="1"/>
      <c r="R347" s="1"/>
      <c r="S347" s="1"/>
      <c r="T347" s="1"/>
      <c r="U347" s="1"/>
      <c r="V347" s="1"/>
      <c r="W347" s="1"/>
      <c r="X347" s="1"/>
      <c r="Y347" s="1"/>
      <c r="Z347" s="1"/>
      <c r="AA347" s="1"/>
      <c r="AB347" s="1"/>
    </row>
    <row r="348" spans="1:28" ht="14.25" customHeight="1" thickBot="1" x14ac:dyDescent="0.4">
      <c r="A348" s="15" t="s">
        <v>1583</v>
      </c>
      <c r="B348" s="10" t="s">
        <v>1584</v>
      </c>
      <c r="C348" s="10" t="s">
        <v>2371</v>
      </c>
      <c r="D348" s="2">
        <v>2018</v>
      </c>
      <c r="E348" s="2" t="s">
        <v>960</v>
      </c>
      <c r="F348" s="2" t="s">
        <v>2247</v>
      </c>
      <c r="G348" s="2" t="s">
        <v>3182</v>
      </c>
      <c r="H348" s="2" t="s">
        <v>2248</v>
      </c>
      <c r="I348" s="2" t="s">
        <v>621</v>
      </c>
      <c r="J348" s="2" t="s">
        <v>2249</v>
      </c>
      <c r="K348" s="2" t="s">
        <v>2250</v>
      </c>
      <c r="L348" s="2" t="s">
        <v>2251</v>
      </c>
      <c r="M348" s="2" t="s">
        <v>2104</v>
      </c>
      <c r="N348" s="2" t="s">
        <v>17</v>
      </c>
      <c r="O348" s="2" t="s">
        <v>2252</v>
      </c>
      <c r="P348" s="4" t="s">
        <v>2253</v>
      </c>
      <c r="Q348" s="1"/>
      <c r="R348" s="1"/>
      <c r="S348" s="1"/>
      <c r="T348" s="1"/>
      <c r="U348" s="1"/>
      <c r="V348" s="1"/>
      <c r="W348" s="1"/>
      <c r="X348" s="1"/>
      <c r="Y348" s="1"/>
      <c r="Z348" s="1"/>
      <c r="AA348" s="1"/>
      <c r="AB348" s="1"/>
    </row>
    <row r="349" spans="1:28" ht="14.25" customHeight="1" thickBot="1" x14ac:dyDescent="0.4">
      <c r="A349" s="15" t="s">
        <v>1585</v>
      </c>
      <c r="B349" s="10" t="s">
        <v>1586</v>
      </c>
      <c r="C349" s="10" t="s">
        <v>2372</v>
      </c>
      <c r="D349" s="2">
        <v>2011</v>
      </c>
      <c r="E349" s="2" t="s">
        <v>2239</v>
      </c>
      <c r="F349" s="2" t="s">
        <v>2233</v>
      </c>
      <c r="G349" s="2" t="s">
        <v>3182</v>
      </c>
      <c r="H349" s="2" t="s">
        <v>2240</v>
      </c>
      <c r="I349" s="2" t="s">
        <v>3499</v>
      </c>
      <c r="J349" s="2" t="s">
        <v>2241</v>
      </c>
      <c r="K349" s="2" t="s">
        <v>2242</v>
      </c>
      <c r="L349" s="2" t="s">
        <v>2243</v>
      </c>
      <c r="M349" s="2" t="s">
        <v>2244</v>
      </c>
      <c r="N349" s="2" t="s">
        <v>17</v>
      </c>
      <c r="O349" s="2" t="s">
        <v>2245</v>
      </c>
      <c r="P349" s="4" t="s">
        <v>2246</v>
      </c>
      <c r="Q349" s="1"/>
      <c r="R349" s="1"/>
      <c r="S349" s="1"/>
      <c r="T349" s="1"/>
      <c r="U349" s="1"/>
      <c r="V349" s="1"/>
      <c r="W349" s="1"/>
      <c r="X349" s="1"/>
      <c r="Y349" s="1"/>
      <c r="Z349" s="1"/>
      <c r="AA349" s="1"/>
      <c r="AB349" s="1"/>
    </row>
    <row r="350" spans="1:28" ht="14.25" customHeight="1" thickBot="1" x14ac:dyDescent="0.4">
      <c r="A350" s="15" t="s">
        <v>1587</v>
      </c>
      <c r="B350" s="10" t="s">
        <v>1588</v>
      </c>
      <c r="C350" s="10" t="s">
        <v>2231</v>
      </c>
      <c r="D350" s="15">
        <v>2016</v>
      </c>
      <c r="E350" s="15" t="s">
        <v>2232</v>
      </c>
      <c r="F350" s="15" t="s">
        <v>2233</v>
      </c>
      <c r="G350" s="15" t="s">
        <v>3182</v>
      </c>
      <c r="H350" s="15" t="s">
        <v>2234</v>
      </c>
      <c r="I350" s="15" t="s">
        <v>3499</v>
      </c>
      <c r="J350" s="15" t="s">
        <v>2235</v>
      </c>
      <c r="K350" s="15" t="s">
        <v>2236</v>
      </c>
      <c r="L350" s="15" t="s">
        <v>2237</v>
      </c>
      <c r="M350" s="15" t="s">
        <v>118</v>
      </c>
      <c r="N350" s="15" t="s">
        <v>630</v>
      </c>
      <c r="O350" s="15" t="s">
        <v>630</v>
      </c>
      <c r="P350" s="15" t="s">
        <v>2238</v>
      </c>
      <c r="Q350" s="1"/>
      <c r="R350" s="1"/>
      <c r="S350" s="1"/>
      <c r="T350" s="1"/>
      <c r="U350" s="1"/>
      <c r="V350" s="1"/>
      <c r="W350" s="1"/>
      <c r="X350" s="1"/>
      <c r="Y350" s="1"/>
      <c r="Z350" s="1"/>
      <c r="AA350" s="1"/>
      <c r="AB350" s="1"/>
    </row>
    <row r="351" spans="1:28" ht="14.25" customHeight="1" thickBot="1" x14ac:dyDescent="0.4">
      <c r="A351" s="15" t="s">
        <v>1544</v>
      </c>
      <c r="B351" s="10" t="s">
        <v>1545</v>
      </c>
      <c r="C351" s="10" t="s">
        <v>2373</v>
      </c>
      <c r="D351" s="2">
        <v>2015</v>
      </c>
      <c r="E351" s="2" t="s">
        <v>3316</v>
      </c>
      <c r="F351" s="2" t="s">
        <v>2224</v>
      </c>
      <c r="G351" s="2" t="s">
        <v>3182</v>
      </c>
      <c r="H351" s="2" t="s">
        <v>2225</v>
      </c>
      <c r="I351" s="2" t="s">
        <v>3504</v>
      </c>
      <c r="J351" s="2" t="s">
        <v>2226</v>
      </c>
      <c r="K351" s="2" t="s">
        <v>2227</v>
      </c>
      <c r="L351" s="2" t="s">
        <v>2228</v>
      </c>
      <c r="M351" s="2" t="s">
        <v>2229</v>
      </c>
      <c r="N351" s="2" t="s">
        <v>17</v>
      </c>
      <c r="O351" s="2" t="s">
        <v>17</v>
      </c>
      <c r="P351" s="4" t="s">
        <v>2230</v>
      </c>
      <c r="Q351" s="3"/>
    </row>
    <row r="352" spans="1:28" ht="14.25" customHeight="1" x14ac:dyDescent="0.35">
      <c r="A352" s="15" t="s">
        <v>1589</v>
      </c>
      <c r="B352" s="10" t="s">
        <v>1590</v>
      </c>
      <c r="C352" s="10" t="s">
        <v>2219</v>
      </c>
      <c r="D352" s="15">
        <v>2024</v>
      </c>
      <c r="E352" s="15" t="s">
        <v>3483</v>
      </c>
      <c r="F352" s="15" t="s">
        <v>2028</v>
      </c>
      <c r="G352" s="15" t="s">
        <v>3182</v>
      </c>
      <c r="H352" s="15" t="s">
        <v>2220</v>
      </c>
      <c r="I352" s="15" t="s">
        <v>3499</v>
      </c>
      <c r="J352" s="15" t="s">
        <v>2221</v>
      </c>
      <c r="K352" s="15" t="s">
        <v>136</v>
      </c>
      <c r="L352" s="15" t="s">
        <v>630</v>
      </c>
      <c r="M352" s="15" t="s">
        <v>118</v>
      </c>
      <c r="N352" s="15" t="s">
        <v>630</v>
      </c>
      <c r="O352" s="15" t="s">
        <v>2222</v>
      </c>
      <c r="P352" s="15" t="s">
        <v>2223</v>
      </c>
      <c r="Q352" s="1"/>
      <c r="R352" s="1"/>
      <c r="S352" s="1"/>
      <c r="T352" s="1"/>
      <c r="U352" s="1"/>
      <c r="V352" s="1"/>
      <c r="W352" s="1"/>
      <c r="X352" s="1"/>
      <c r="Y352" s="1"/>
      <c r="Z352" s="1"/>
      <c r="AA352" s="1"/>
      <c r="AB352" s="1"/>
    </row>
    <row r="353" spans="1:28" ht="14.25" customHeight="1" x14ac:dyDescent="0.35">
      <c r="A353" s="15" t="s">
        <v>1591</v>
      </c>
      <c r="B353" s="10" t="s">
        <v>1592</v>
      </c>
      <c r="C353" s="10" t="s">
        <v>2211</v>
      </c>
      <c r="D353" s="15">
        <v>2006</v>
      </c>
      <c r="E353" s="15" t="s">
        <v>2212</v>
      </c>
      <c r="F353" s="15" t="s">
        <v>2028</v>
      </c>
      <c r="G353" s="15" t="s">
        <v>3182</v>
      </c>
      <c r="H353" s="15" t="s">
        <v>2213</v>
      </c>
      <c r="I353" s="15" t="s">
        <v>3499</v>
      </c>
      <c r="J353" s="15" t="s">
        <v>2214</v>
      </c>
      <c r="K353" s="15" t="s">
        <v>2215</v>
      </c>
      <c r="L353" s="15" t="s">
        <v>2216</v>
      </c>
      <c r="M353" s="15" t="s">
        <v>118</v>
      </c>
      <c r="N353" s="15" t="s">
        <v>630</v>
      </c>
      <c r="O353" s="15" t="s">
        <v>2217</v>
      </c>
      <c r="P353" s="15" t="s">
        <v>2218</v>
      </c>
      <c r="Q353" s="1"/>
      <c r="R353" s="1"/>
      <c r="S353" s="1"/>
      <c r="T353" s="1"/>
      <c r="U353" s="1"/>
      <c r="V353" s="1"/>
      <c r="W353" s="1"/>
      <c r="X353" s="1"/>
      <c r="Y353" s="1"/>
      <c r="Z353" s="1"/>
      <c r="AA353" s="1"/>
      <c r="AB353" s="1"/>
    </row>
    <row r="354" spans="1:28" ht="14.25" customHeight="1" x14ac:dyDescent="0.35">
      <c r="A354" s="15" t="s">
        <v>1593</v>
      </c>
      <c r="B354" s="10" t="s">
        <v>1594</v>
      </c>
      <c r="C354" s="10" t="s">
        <v>2204</v>
      </c>
      <c r="D354" s="15">
        <v>2022</v>
      </c>
      <c r="E354" s="15" t="s">
        <v>2205</v>
      </c>
      <c r="F354" s="15" t="s">
        <v>2028</v>
      </c>
      <c r="G354" s="15" t="s">
        <v>3182</v>
      </c>
      <c r="H354" s="15" t="s">
        <v>2206</v>
      </c>
      <c r="I354" s="15" t="s">
        <v>3499</v>
      </c>
      <c r="J354" s="15" t="s">
        <v>2207</v>
      </c>
      <c r="K354" s="15" t="s">
        <v>136</v>
      </c>
      <c r="L354" s="15" t="s">
        <v>2208</v>
      </c>
      <c r="M354" s="15" t="s">
        <v>118</v>
      </c>
      <c r="N354" s="15" t="s">
        <v>630</v>
      </c>
      <c r="O354" s="15" t="s">
        <v>2209</v>
      </c>
      <c r="P354" s="15" t="s">
        <v>2210</v>
      </c>
      <c r="Q354" s="1"/>
      <c r="R354" s="1"/>
      <c r="S354" s="1"/>
      <c r="T354" s="1"/>
      <c r="U354" s="1"/>
      <c r="V354" s="1"/>
      <c r="W354" s="1"/>
      <c r="X354" s="1"/>
      <c r="Y354" s="1"/>
      <c r="Z354" s="1"/>
      <c r="AA354" s="1"/>
      <c r="AB354" s="1"/>
    </row>
    <row r="355" spans="1:28" ht="14.25" customHeight="1" thickBot="1" x14ac:dyDescent="0.4">
      <c r="A355" s="15" t="s">
        <v>1595</v>
      </c>
      <c r="B355" s="10" t="s">
        <v>1596</v>
      </c>
      <c r="C355" s="10" t="s">
        <v>2196</v>
      </c>
      <c r="D355" s="15">
        <v>2009</v>
      </c>
      <c r="E355" s="15" t="s">
        <v>2197</v>
      </c>
      <c r="F355" s="15" t="s">
        <v>2198</v>
      </c>
      <c r="G355" s="15" t="s">
        <v>3182</v>
      </c>
      <c r="H355" s="15" t="s">
        <v>2199</v>
      </c>
      <c r="I355" s="15" t="s">
        <v>3499</v>
      </c>
      <c r="J355" s="15" t="s">
        <v>2200</v>
      </c>
      <c r="K355" s="15" t="s">
        <v>2201</v>
      </c>
      <c r="L355" s="15" t="s">
        <v>2202</v>
      </c>
      <c r="M355" s="15" t="s">
        <v>118</v>
      </c>
      <c r="N355" s="15" t="s">
        <v>630</v>
      </c>
      <c r="O355" s="15" t="s">
        <v>630</v>
      </c>
      <c r="P355" s="15" t="s">
        <v>2203</v>
      </c>
      <c r="Q355" s="1"/>
      <c r="R355" s="1"/>
      <c r="S355" s="1"/>
      <c r="T355" s="1"/>
      <c r="U355" s="1"/>
      <c r="V355" s="1"/>
      <c r="W355" s="1"/>
      <c r="X355" s="1"/>
      <c r="Y355" s="1"/>
      <c r="Z355" s="1"/>
      <c r="AA355" s="1"/>
      <c r="AB355" s="1"/>
    </row>
    <row r="356" spans="1:28" ht="14.25" customHeight="1" thickBot="1" x14ac:dyDescent="0.4">
      <c r="A356" s="15" t="s">
        <v>1597</v>
      </c>
      <c r="B356" s="10" t="s">
        <v>1598</v>
      </c>
      <c r="C356" s="10" t="s">
        <v>2187</v>
      </c>
      <c r="D356" s="2">
        <v>2017</v>
      </c>
      <c r="E356" s="2" t="s">
        <v>2188</v>
      </c>
      <c r="F356" s="2" t="s">
        <v>2189</v>
      </c>
      <c r="G356" s="2" t="s">
        <v>3182</v>
      </c>
      <c r="H356" s="2" t="s">
        <v>2190</v>
      </c>
      <c r="I356" s="2" t="s">
        <v>3499</v>
      </c>
      <c r="J356" s="2" t="s">
        <v>2191</v>
      </c>
      <c r="K356" s="2" t="s">
        <v>2192</v>
      </c>
      <c r="L356" s="2" t="s">
        <v>2193</v>
      </c>
      <c r="M356" s="2" t="s">
        <v>2158</v>
      </c>
      <c r="N356" s="2" t="s">
        <v>17</v>
      </c>
      <c r="O356" s="2" t="s">
        <v>2194</v>
      </c>
      <c r="P356" s="4" t="s">
        <v>2195</v>
      </c>
      <c r="Q356" s="1"/>
      <c r="R356" s="1"/>
      <c r="S356" s="1"/>
      <c r="T356" s="1"/>
      <c r="U356" s="1"/>
      <c r="V356" s="1"/>
      <c r="W356" s="1"/>
      <c r="X356" s="1"/>
      <c r="Y356" s="1"/>
      <c r="Z356" s="1"/>
      <c r="AA356" s="1"/>
      <c r="AB356" s="1"/>
    </row>
    <row r="357" spans="1:28" ht="14.25" customHeight="1" thickBot="1" x14ac:dyDescent="0.4">
      <c r="A357" s="15" t="s">
        <v>1599</v>
      </c>
      <c r="B357" s="10" t="s">
        <v>1600</v>
      </c>
      <c r="C357" s="10" t="s">
        <v>2374</v>
      </c>
      <c r="D357" s="2">
        <v>2018</v>
      </c>
      <c r="E357" s="2" t="s">
        <v>2180</v>
      </c>
      <c r="F357" s="2" t="s">
        <v>2173</v>
      </c>
      <c r="G357" s="2" t="s">
        <v>3182</v>
      </c>
      <c r="H357" s="2" t="s">
        <v>2181</v>
      </c>
      <c r="I357" s="2" t="s">
        <v>3499</v>
      </c>
      <c r="J357" s="2" t="s">
        <v>2182</v>
      </c>
      <c r="K357" s="2" t="s">
        <v>2183</v>
      </c>
      <c r="L357" s="2" t="s">
        <v>2184</v>
      </c>
      <c r="M357" s="2" t="s">
        <v>2158</v>
      </c>
      <c r="N357" s="2" t="s">
        <v>17</v>
      </c>
      <c r="O357" s="2" t="s">
        <v>2185</v>
      </c>
      <c r="P357" s="4" t="s">
        <v>2186</v>
      </c>
      <c r="Q357" s="1"/>
      <c r="R357" s="1"/>
      <c r="S357" s="1"/>
      <c r="T357" s="1"/>
      <c r="U357" s="1"/>
      <c r="V357" s="1"/>
      <c r="W357" s="1"/>
      <c r="X357" s="1"/>
      <c r="Y357" s="1"/>
      <c r="Z357" s="1"/>
      <c r="AA357" s="1"/>
      <c r="AB357" s="1"/>
    </row>
    <row r="358" spans="1:28" ht="14.25" customHeight="1" thickBot="1" x14ac:dyDescent="0.4">
      <c r="A358" s="15" t="s">
        <v>1601</v>
      </c>
      <c r="B358" s="10" t="s">
        <v>1602</v>
      </c>
      <c r="C358" s="10" t="s">
        <v>2375</v>
      </c>
      <c r="D358" s="2">
        <v>2011</v>
      </c>
      <c r="E358" s="2" t="s">
        <v>847</v>
      </c>
      <c r="F358" s="2" t="s">
        <v>2173</v>
      </c>
      <c r="G358" s="2" t="s">
        <v>3182</v>
      </c>
      <c r="H358" s="2" t="s">
        <v>2174</v>
      </c>
      <c r="I358" s="2" t="s">
        <v>3499</v>
      </c>
      <c r="J358" s="2" t="s">
        <v>2175</v>
      </c>
      <c r="K358" s="2" t="s">
        <v>2176</v>
      </c>
      <c r="L358" s="2" t="s">
        <v>2177</v>
      </c>
      <c r="M358" s="2" t="s">
        <v>2158</v>
      </c>
      <c r="N358" s="2" t="s">
        <v>17</v>
      </c>
      <c r="O358" s="2" t="s">
        <v>2178</v>
      </c>
      <c r="P358" s="4" t="s">
        <v>2179</v>
      </c>
      <c r="Q358" s="1"/>
      <c r="R358" s="1"/>
      <c r="S358" s="1"/>
      <c r="T358" s="1"/>
      <c r="U358" s="1"/>
      <c r="V358" s="1"/>
      <c r="W358" s="1"/>
      <c r="X358" s="1"/>
      <c r="Y358" s="1"/>
      <c r="Z358" s="1"/>
      <c r="AA358" s="1"/>
      <c r="AB358" s="1"/>
    </row>
    <row r="359" spans="1:28" ht="14.25" customHeight="1" thickBot="1" x14ac:dyDescent="0.4">
      <c r="A359" s="15" t="s">
        <v>1603</v>
      </c>
      <c r="B359" s="10" t="s">
        <v>1604</v>
      </c>
      <c r="C359" s="10" t="s">
        <v>2376</v>
      </c>
      <c r="D359" s="2">
        <v>2018</v>
      </c>
      <c r="E359" s="2" t="s">
        <v>51</v>
      </c>
      <c r="F359" s="2" t="s">
        <v>2166</v>
      </c>
      <c r="G359" s="2" t="s">
        <v>3182</v>
      </c>
      <c r="H359" s="2" t="s">
        <v>2167</v>
      </c>
      <c r="I359" s="2" t="s">
        <v>3496</v>
      </c>
      <c r="J359" s="2" t="s">
        <v>2168</v>
      </c>
      <c r="K359" s="2" t="s">
        <v>2169</v>
      </c>
      <c r="L359" s="2" t="s">
        <v>2170</v>
      </c>
      <c r="M359" s="2" t="s">
        <v>2171</v>
      </c>
      <c r="N359" s="2" t="s">
        <v>17</v>
      </c>
      <c r="O359" s="2" t="s">
        <v>17</v>
      </c>
      <c r="P359" s="4" t="s">
        <v>2172</v>
      </c>
      <c r="Q359" s="1"/>
      <c r="R359" s="1"/>
      <c r="S359" s="1"/>
      <c r="T359" s="1"/>
      <c r="U359" s="1"/>
      <c r="V359" s="1"/>
      <c r="W359" s="1"/>
      <c r="X359" s="1"/>
      <c r="Y359" s="1"/>
      <c r="Z359" s="1"/>
      <c r="AA359" s="1"/>
      <c r="AB359" s="1"/>
    </row>
    <row r="360" spans="1:28" ht="14.25" customHeight="1" thickBot="1" x14ac:dyDescent="0.4">
      <c r="A360" s="15" t="s">
        <v>1605</v>
      </c>
      <c r="B360" s="10" t="s">
        <v>1606</v>
      </c>
      <c r="C360" s="10" t="s">
        <v>2161</v>
      </c>
      <c r="D360" s="5">
        <v>2007</v>
      </c>
      <c r="E360" s="5" t="s">
        <v>3484</v>
      </c>
      <c r="F360" s="5" t="s">
        <v>510</v>
      </c>
      <c r="G360" s="5" t="s">
        <v>3182</v>
      </c>
      <c r="H360" s="15" t="s">
        <v>2162</v>
      </c>
      <c r="I360" s="15" t="s">
        <v>3498</v>
      </c>
      <c r="J360" s="15" t="s">
        <v>2163</v>
      </c>
      <c r="K360" s="15" t="s">
        <v>136</v>
      </c>
      <c r="L360" s="15" t="s">
        <v>630</v>
      </c>
      <c r="M360" s="15" t="s">
        <v>102</v>
      </c>
      <c r="N360" s="15" t="s">
        <v>624</v>
      </c>
      <c r="O360" s="15" t="s">
        <v>2164</v>
      </c>
      <c r="P360" s="15" t="s">
        <v>2165</v>
      </c>
      <c r="Q360" s="1"/>
      <c r="R360" s="1"/>
      <c r="S360" s="1"/>
      <c r="T360" s="1"/>
      <c r="U360" s="1"/>
      <c r="V360" s="1"/>
      <c r="W360" s="1"/>
      <c r="X360" s="1"/>
      <c r="Y360" s="1"/>
      <c r="Z360" s="1"/>
      <c r="AA360" s="1"/>
      <c r="AB360" s="1"/>
    </row>
    <row r="361" spans="1:28" ht="14.25" customHeight="1" thickBot="1" x14ac:dyDescent="0.4">
      <c r="A361" s="15" t="s">
        <v>1607</v>
      </c>
      <c r="B361" s="10" t="s">
        <v>1608</v>
      </c>
      <c r="C361" s="10" t="s">
        <v>2154</v>
      </c>
      <c r="D361" s="2">
        <v>2007</v>
      </c>
      <c r="E361" s="2" t="s">
        <v>3539</v>
      </c>
      <c r="F361" s="2" t="s">
        <v>2155</v>
      </c>
      <c r="G361" s="2" t="s">
        <v>3182</v>
      </c>
      <c r="H361" s="2" t="s">
        <v>2156</v>
      </c>
      <c r="I361" s="2" t="s">
        <v>3499</v>
      </c>
      <c r="J361" s="2" t="s">
        <v>2157</v>
      </c>
      <c r="K361" s="2" t="s">
        <v>17</v>
      </c>
      <c r="L361" s="2" t="s">
        <v>17</v>
      </c>
      <c r="M361" s="2" t="s">
        <v>2158</v>
      </c>
      <c r="N361" s="2" t="s">
        <v>17</v>
      </c>
      <c r="O361" s="2" t="s">
        <v>2159</v>
      </c>
      <c r="P361" s="4" t="s">
        <v>2160</v>
      </c>
      <c r="Q361" s="1"/>
      <c r="R361" s="1"/>
      <c r="S361" s="1"/>
      <c r="T361" s="1"/>
      <c r="U361" s="1"/>
      <c r="V361" s="1"/>
      <c r="W361" s="1"/>
      <c r="X361" s="1"/>
      <c r="Y361" s="1"/>
      <c r="Z361" s="1"/>
      <c r="AA361" s="1"/>
      <c r="AB361" s="1"/>
    </row>
    <row r="362" spans="1:28" ht="14.25" customHeight="1" thickBot="1" x14ac:dyDescent="0.4">
      <c r="A362" s="15" t="s">
        <v>1609</v>
      </c>
      <c r="B362" s="10" t="s">
        <v>1610</v>
      </c>
      <c r="C362" s="10" t="s">
        <v>2377</v>
      </c>
      <c r="D362" s="17">
        <v>2019</v>
      </c>
      <c r="E362" s="17" t="s">
        <v>3485</v>
      </c>
      <c r="F362" s="17" t="s">
        <v>2146</v>
      </c>
      <c r="G362" s="17" t="s">
        <v>3182</v>
      </c>
      <c r="H362" s="2" t="s">
        <v>2147</v>
      </c>
      <c r="I362" s="2" t="s">
        <v>3499</v>
      </c>
      <c r="J362" s="2" t="s">
        <v>2148</v>
      </c>
      <c r="K362" s="2" t="s">
        <v>2149</v>
      </c>
      <c r="L362" s="2" t="s">
        <v>2150</v>
      </c>
      <c r="M362" s="2" t="s">
        <v>2151</v>
      </c>
      <c r="N362" s="2" t="s">
        <v>17</v>
      </c>
      <c r="O362" s="2" t="s">
        <v>2152</v>
      </c>
      <c r="P362" s="4" t="s">
        <v>2153</v>
      </c>
      <c r="Q362" s="1"/>
      <c r="R362" s="1"/>
      <c r="S362" s="1"/>
      <c r="T362" s="1"/>
      <c r="U362" s="1"/>
      <c r="V362" s="1"/>
      <c r="W362" s="1"/>
      <c r="X362" s="1"/>
      <c r="Y362" s="1"/>
      <c r="Z362" s="1"/>
      <c r="AA362" s="1"/>
      <c r="AB362" s="1"/>
    </row>
    <row r="363" spans="1:28" ht="14.25" customHeight="1" thickBot="1" x14ac:dyDescent="0.4">
      <c r="A363" s="15" t="s">
        <v>1611</v>
      </c>
      <c r="B363" s="10" t="s">
        <v>1612</v>
      </c>
      <c r="C363" s="10" t="s">
        <v>2378</v>
      </c>
      <c r="D363" s="17">
        <v>2009</v>
      </c>
      <c r="E363" s="17" t="s">
        <v>2139</v>
      </c>
      <c r="F363" s="17" t="s">
        <v>2140</v>
      </c>
      <c r="G363" s="17" t="s">
        <v>3182</v>
      </c>
      <c r="H363" s="2" t="s">
        <v>2141</v>
      </c>
      <c r="I363" s="2" t="s">
        <v>3498</v>
      </c>
      <c r="J363" s="2" t="s">
        <v>2142</v>
      </c>
      <c r="K363" s="2" t="s">
        <v>17</v>
      </c>
      <c r="L363" s="2" t="s">
        <v>17</v>
      </c>
      <c r="M363" s="2" t="s">
        <v>102</v>
      </c>
      <c r="N363" s="2" t="s">
        <v>2143</v>
      </c>
      <c r="O363" s="2" t="s">
        <v>2145</v>
      </c>
      <c r="P363" s="4" t="s">
        <v>2144</v>
      </c>
      <c r="Q363" s="1"/>
      <c r="R363" s="1"/>
      <c r="S363" s="1"/>
      <c r="T363" s="1"/>
      <c r="U363" s="1"/>
      <c r="V363" s="1"/>
      <c r="W363" s="1"/>
      <c r="X363" s="1"/>
      <c r="Y363" s="1"/>
      <c r="Z363" s="1"/>
      <c r="AA363" s="1"/>
      <c r="AB363" s="1"/>
    </row>
    <row r="364" spans="1:28" ht="14.25" customHeight="1" thickBot="1" x14ac:dyDescent="0.4">
      <c r="A364" s="15" t="s">
        <v>1613</v>
      </c>
      <c r="B364" s="10" t="s">
        <v>521</v>
      </c>
      <c r="C364" s="10" t="s">
        <v>2125</v>
      </c>
      <c r="D364" s="2">
        <v>2018</v>
      </c>
      <c r="E364" s="2" t="s">
        <v>1994</v>
      </c>
      <c r="F364" s="2" t="s">
        <v>2126</v>
      </c>
      <c r="G364" s="7" t="s">
        <v>3183</v>
      </c>
      <c r="H364" s="2" t="s">
        <v>2127</v>
      </c>
      <c r="I364" s="2" t="s">
        <v>3505</v>
      </c>
      <c r="J364" s="2" t="s">
        <v>2128</v>
      </c>
      <c r="K364" s="2" t="s">
        <v>2129</v>
      </c>
      <c r="L364" s="2" t="s">
        <v>17</v>
      </c>
      <c r="M364" s="2" t="s">
        <v>102</v>
      </c>
      <c r="N364" s="16" t="s">
        <v>2131</v>
      </c>
      <c r="O364" s="10" t="s">
        <v>17</v>
      </c>
      <c r="P364" s="4" t="s">
        <v>2130</v>
      </c>
      <c r="Q364" s="1"/>
      <c r="R364" s="1"/>
      <c r="S364" s="1"/>
      <c r="T364" s="1"/>
      <c r="U364" s="1"/>
      <c r="V364" s="1"/>
      <c r="W364" s="1"/>
      <c r="X364" s="1"/>
      <c r="Y364" s="1"/>
      <c r="Z364" s="1"/>
      <c r="AA364" s="1"/>
      <c r="AB364" s="1"/>
    </row>
    <row r="365" spans="1:28" ht="14.25" customHeight="1" x14ac:dyDescent="0.35">
      <c r="A365" s="15" t="s">
        <v>1614</v>
      </c>
      <c r="B365" s="10" t="s">
        <v>1615</v>
      </c>
      <c r="C365" s="10" t="s">
        <v>3401</v>
      </c>
      <c r="D365" s="5">
        <v>2014</v>
      </c>
      <c r="E365" s="5" t="s">
        <v>3486</v>
      </c>
      <c r="F365" s="5" t="s">
        <v>2121</v>
      </c>
      <c r="G365" s="5" t="s">
        <v>3183</v>
      </c>
      <c r="H365" s="15" t="s">
        <v>2122</v>
      </c>
      <c r="I365" s="15" t="s">
        <v>3499</v>
      </c>
      <c r="J365" s="15" t="s">
        <v>3402</v>
      </c>
      <c r="K365" s="15" t="s">
        <v>3403</v>
      </c>
      <c r="L365" s="15" t="s">
        <v>3404</v>
      </c>
      <c r="M365" s="15" t="s">
        <v>118</v>
      </c>
      <c r="N365" s="15" t="s">
        <v>17</v>
      </c>
      <c r="O365" s="15" t="s">
        <v>2123</v>
      </c>
      <c r="P365" s="15" t="s">
        <v>2124</v>
      </c>
      <c r="Q365" s="1"/>
      <c r="R365" s="1"/>
      <c r="S365" s="1"/>
      <c r="T365" s="1"/>
      <c r="U365" s="1"/>
      <c r="V365" s="1"/>
      <c r="W365" s="1"/>
      <c r="X365" s="1"/>
      <c r="Y365" s="1"/>
      <c r="Z365" s="1"/>
      <c r="AA365" s="1"/>
      <c r="AB365" s="1"/>
    </row>
    <row r="366" spans="1:28" ht="14.25" customHeight="1" thickBot="1" x14ac:dyDescent="0.4">
      <c r="A366" s="15" t="s">
        <v>1616</v>
      </c>
      <c r="B366" s="10" t="s">
        <v>1617</v>
      </c>
      <c r="C366" s="10" t="s">
        <v>3405</v>
      </c>
      <c r="D366" s="5">
        <v>2016</v>
      </c>
      <c r="E366" s="5" t="s">
        <v>847</v>
      </c>
      <c r="F366" s="5" t="s">
        <v>2118</v>
      </c>
      <c r="G366" s="5" t="s">
        <v>3183</v>
      </c>
      <c r="H366" s="15" t="s">
        <v>3227</v>
      </c>
      <c r="I366" s="15" t="s">
        <v>136</v>
      </c>
      <c r="J366" s="15" t="s">
        <v>3406</v>
      </c>
      <c r="K366" s="15" t="s">
        <v>3407</v>
      </c>
      <c r="L366" s="15" t="s">
        <v>2522</v>
      </c>
      <c r="M366" s="15" t="s">
        <v>118</v>
      </c>
      <c r="N366" s="15" t="s">
        <v>17</v>
      </c>
      <c r="O366" s="15" t="s">
        <v>2119</v>
      </c>
      <c r="P366" s="15" t="s">
        <v>2120</v>
      </c>
      <c r="Q366" s="1"/>
      <c r="R366" s="1"/>
      <c r="S366" s="1"/>
      <c r="T366" s="1"/>
      <c r="U366" s="1"/>
      <c r="V366" s="1"/>
      <c r="W366" s="1"/>
      <c r="X366" s="1"/>
      <c r="Y366" s="1"/>
      <c r="Z366" s="1"/>
      <c r="AA366" s="1"/>
      <c r="AB366" s="1"/>
    </row>
    <row r="367" spans="1:28" ht="14.25" customHeight="1" thickBot="1" x14ac:dyDescent="0.4">
      <c r="A367" s="15" t="s">
        <v>1618</v>
      </c>
      <c r="B367" s="10" t="s">
        <v>1619</v>
      </c>
      <c r="C367" s="10" t="s">
        <v>2110</v>
      </c>
      <c r="D367" s="2">
        <v>2001</v>
      </c>
      <c r="E367" s="2" t="s">
        <v>90</v>
      </c>
      <c r="F367" s="2" t="s">
        <v>2111</v>
      </c>
      <c r="G367" s="2" t="s">
        <v>3183</v>
      </c>
      <c r="H367" s="2" t="s">
        <v>2112</v>
      </c>
      <c r="I367" s="2" t="s">
        <v>136</v>
      </c>
      <c r="J367" s="2" t="s">
        <v>2113</v>
      </c>
      <c r="K367" s="2" t="s">
        <v>2114</v>
      </c>
      <c r="L367" s="2" t="s">
        <v>2115</v>
      </c>
      <c r="M367" s="2" t="s">
        <v>102</v>
      </c>
      <c r="N367" s="10" t="s">
        <v>2117</v>
      </c>
      <c r="O367" s="10" t="s">
        <v>3408</v>
      </c>
      <c r="P367" s="4" t="s">
        <v>2116</v>
      </c>
      <c r="Q367" s="1"/>
      <c r="R367" s="1"/>
      <c r="S367" s="1"/>
      <c r="T367" s="1"/>
      <c r="U367" s="1"/>
      <c r="V367" s="1"/>
      <c r="W367" s="1"/>
      <c r="X367" s="1"/>
      <c r="Y367" s="1"/>
      <c r="Z367" s="1"/>
      <c r="AA367" s="1"/>
      <c r="AB367" s="1"/>
    </row>
    <row r="368" spans="1:28" ht="14.25" customHeight="1" thickBot="1" x14ac:dyDescent="0.4">
      <c r="A368" s="15" t="s">
        <v>1620</v>
      </c>
      <c r="B368" s="10" t="s">
        <v>1621</v>
      </c>
      <c r="C368" s="10" t="s">
        <v>3409</v>
      </c>
      <c r="D368" s="5">
        <v>2014</v>
      </c>
      <c r="E368" s="5" t="s">
        <v>2017</v>
      </c>
      <c r="F368" s="5" t="s">
        <v>2107</v>
      </c>
      <c r="G368" s="5" t="s">
        <v>3183</v>
      </c>
      <c r="H368" s="15" t="s">
        <v>2758</v>
      </c>
      <c r="I368" s="15" t="s">
        <v>136</v>
      </c>
      <c r="J368" s="15" t="s">
        <v>3410</v>
      </c>
      <c r="K368" s="15" t="s">
        <v>3411</v>
      </c>
      <c r="L368" s="15" t="s">
        <v>3404</v>
      </c>
      <c r="M368" s="15" t="s">
        <v>118</v>
      </c>
      <c r="N368" s="15" t="s">
        <v>17</v>
      </c>
      <c r="O368" s="15" t="s">
        <v>2108</v>
      </c>
      <c r="P368" s="15" t="s">
        <v>2109</v>
      </c>
      <c r="Q368" s="1"/>
      <c r="R368" s="1"/>
      <c r="S368" s="1"/>
      <c r="T368" s="1"/>
      <c r="U368" s="1"/>
      <c r="V368" s="1"/>
      <c r="W368" s="1"/>
      <c r="X368" s="1"/>
      <c r="Y368" s="1"/>
      <c r="Z368" s="1"/>
      <c r="AA368" s="1"/>
      <c r="AB368" s="1"/>
    </row>
    <row r="369" spans="1:28" ht="14.25" customHeight="1" thickBot="1" x14ac:dyDescent="0.4">
      <c r="A369" s="15" t="s">
        <v>1622</v>
      </c>
      <c r="B369" s="10" t="s">
        <v>1623</v>
      </c>
      <c r="C369" s="10" t="s">
        <v>2099</v>
      </c>
      <c r="D369" s="2">
        <v>2011</v>
      </c>
      <c r="E369" s="2" t="s">
        <v>3487</v>
      </c>
      <c r="F369" s="2" t="s">
        <v>2100</v>
      </c>
      <c r="G369" s="2" t="s">
        <v>3183</v>
      </c>
      <c r="H369" s="2" t="s">
        <v>2101</v>
      </c>
      <c r="I369" s="2" t="s">
        <v>3499</v>
      </c>
      <c r="J369" s="2" t="s">
        <v>2102</v>
      </c>
      <c r="K369" s="2" t="s">
        <v>2103</v>
      </c>
      <c r="L369" s="2" t="s">
        <v>1158</v>
      </c>
      <c r="M369" s="2" t="s">
        <v>2104</v>
      </c>
      <c r="N369" s="16" t="s">
        <v>17</v>
      </c>
      <c r="O369" s="2" t="s">
        <v>2105</v>
      </c>
      <c r="P369" s="4" t="s">
        <v>2106</v>
      </c>
      <c r="Q369" s="1"/>
      <c r="R369" s="1"/>
      <c r="S369" s="1"/>
      <c r="T369" s="1"/>
      <c r="U369" s="1"/>
      <c r="V369" s="1"/>
      <c r="W369" s="1"/>
      <c r="X369" s="1"/>
      <c r="Y369" s="1"/>
      <c r="Z369" s="1"/>
      <c r="AA369" s="1"/>
      <c r="AB369" s="1"/>
    </row>
    <row r="370" spans="1:28" ht="14.25" customHeight="1" thickBot="1" x14ac:dyDescent="0.4">
      <c r="A370" s="15" t="s">
        <v>1624</v>
      </c>
      <c r="B370" s="10" t="s">
        <v>1625</v>
      </c>
      <c r="C370" s="10" t="s">
        <v>2092</v>
      </c>
      <c r="D370" s="17">
        <v>2010</v>
      </c>
      <c r="E370" s="17" t="s">
        <v>3540</v>
      </c>
      <c r="F370" s="17" t="s">
        <v>2098</v>
      </c>
      <c r="G370" s="17" t="s">
        <v>3183</v>
      </c>
      <c r="H370" s="2" t="s">
        <v>2093</v>
      </c>
      <c r="I370" s="2" t="s">
        <v>3499</v>
      </c>
      <c r="J370" s="2" t="s">
        <v>2094</v>
      </c>
      <c r="K370" s="2" t="s">
        <v>2095</v>
      </c>
      <c r="L370" s="2" t="s">
        <v>956</v>
      </c>
      <c r="M370" s="2" t="s">
        <v>1916</v>
      </c>
      <c r="N370" s="16" t="s">
        <v>17</v>
      </c>
      <c r="O370" s="2" t="s">
        <v>2096</v>
      </c>
      <c r="P370" s="4" t="s">
        <v>2097</v>
      </c>
      <c r="Q370" s="1"/>
      <c r="R370" s="1"/>
      <c r="S370" s="1"/>
      <c r="T370" s="1"/>
      <c r="U370" s="1"/>
      <c r="V370" s="1"/>
      <c r="W370" s="1"/>
      <c r="X370" s="1"/>
      <c r="Y370" s="1"/>
      <c r="Z370" s="1"/>
      <c r="AA370" s="1"/>
      <c r="AB370" s="1"/>
    </row>
    <row r="371" spans="1:28" ht="14.25" customHeight="1" x14ac:dyDescent="0.35">
      <c r="A371" s="15" t="s">
        <v>1626</v>
      </c>
      <c r="B371" s="10" t="s">
        <v>1627</v>
      </c>
      <c r="C371" s="10" t="s">
        <v>3412</v>
      </c>
      <c r="D371" s="5">
        <v>2010</v>
      </c>
      <c r="E371" s="5" t="s">
        <v>72</v>
      </c>
      <c r="F371" s="5" t="s">
        <v>2085</v>
      </c>
      <c r="G371" s="5" t="s">
        <v>3183</v>
      </c>
      <c r="H371" s="15" t="s">
        <v>3413</v>
      </c>
      <c r="I371" s="15" t="s">
        <v>3499</v>
      </c>
      <c r="J371" s="19" t="s">
        <v>2086</v>
      </c>
      <c r="K371" s="15" t="s">
        <v>136</v>
      </c>
      <c r="L371" s="19" t="s">
        <v>2087</v>
      </c>
      <c r="M371" s="15" t="s">
        <v>2088</v>
      </c>
      <c r="N371" s="15" t="s">
        <v>17</v>
      </c>
      <c r="O371" s="15" t="s">
        <v>1946</v>
      </c>
      <c r="P371" s="19" t="s">
        <v>2089</v>
      </c>
      <c r="Q371" s="1"/>
      <c r="R371" s="1"/>
      <c r="S371" s="1"/>
      <c r="T371" s="1"/>
      <c r="U371" s="1"/>
      <c r="V371" s="1"/>
      <c r="W371" s="1"/>
      <c r="X371" s="1"/>
      <c r="Y371" s="1"/>
      <c r="Z371" s="1"/>
      <c r="AA371" s="1"/>
      <c r="AB371" s="1"/>
    </row>
    <row r="372" spans="1:28" ht="14.25" customHeight="1" x14ac:dyDescent="0.35">
      <c r="A372" s="15" t="s">
        <v>1628</v>
      </c>
      <c r="B372" s="10" t="s">
        <v>1629</v>
      </c>
      <c r="C372" s="10" t="s">
        <v>2077</v>
      </c>
      <c r="D372" s="5">
        <v>2017</v>
      </c>
      <c r="E372" s="5" t="s">
        <v>2646</v>
      </c>
      <c r="F372" s="5" t="s">
        <v>2078</v>
      </c>
      <c r="G372" s="5" t="s">
        <v>3183</v>
      </c>
      <c r="H372" s="15" t="s">
        <v>2079</v>
      </c>
      <c r="I372" s="15" t="s">
        <v>3499</v>
      </c>
      <c r="J372" s="15" t="s">
        <v>3414</v>
      </c>
      <c r="K372" s="19" t="s">
        <v>2080</v>
      </c>
      <c r="L372" s="19" t="s">
        <v>2081</v>
      </c>
      <c r="M372" s="15" t="s">
        <v>2082</v>
      </c>
      <c r="N372" s="15" t="s">
        <v>17</v>
      </c>
      <c r="O372" s="19" t="s">
        <v>2083</v>
      </c>
      <c r="P372" s="15" t="s">
        <v>2084</v>
      </c>
      <c r="Q372" s="1"/>
      <c r="R372" s="1"/>
      <c r="S372" s="1"/>
      <c r="T372" s="1"/>
      <c r="U372" s="1"/>
      <c r="V372" s="1"/>
      <c r="W372" s="1"/>
      <c r="X372" s="1"/>
      <c r="Y372" s="1"/>
      <c r="Z372" s="1"/>
      <c r="AA372" s="1"/>
      <c r="AB372" s="1"/>
    </row>
    <row r="373" spans="1:28" ht="14.25" customHeight="1" x14ac:dyDescent="0.35">
      <c r="A373" s="15" t="s">
        <v>1630</v>
      </c>
      <c r="B373" s="10" t="s">
        <v>1631</v>
      </c>
      <c r="C373" s="10" t="s">
        <v>2076</v>
      </c>
      <c r="D373" s="5">
        <v>2019</v>
      </c>
      <c r="E373" s="5" t="s">
        <v>3488</v>
      </c>
      <c r="F373" s="5" t="s">
        <v>2070</v>
      </c>
      <c r="G373" s="5" t="s">
        <v>3183</v>
      </c>
      <c r="H373" s="15" t="s">
        <v>2071</v>
      </c>
      <c r="I373" s="15" t="s">
        <v>136</v>
      </c>
      <c r="J373" s="15" t="s">
        <v>2072</v>
      </c>
      <c r="K373" s="15" t="s">
        <v>2073</v>
      </c>
      <c r="L373" s="15" t="s">
        <v>2074</v>
      </c>
      <c r="M373" s="15" t="s">
        <v>17</v>
      </c>
      <c r="N373" s="15" t="s">
        <v>17</v>
      </c>
      <c r="O373" s="15" t="s">
        <v>17</v>
      </c>
      <c r="P373" s="15" t="s">
        <v>2075</v>
      </c>
      <c r="Q373" s="1"/>
      <c r="R373" s="1"/>
      <c r="S373" s="1"/>
      <c r="T373" s="1"/>
      <c r="U373" s="1"/>
      <c r="V373" s="1"/>
      <c r="W373" s="1"/>
      <c r="X373" s="1"/>
      <c r="Y373" s="1"/>
      <c r="Z373" s="1"/>
      <c r="AA373" s="1"/>
      <c r="AB373" s="1"/>
    </row>
    <row r="374" spans="1:28" ht="14.25" customHeight="1" x14ac:dyDescent="0.35">
      <c r="A374" s="15" t="s">
        <v>1632</v>
      </c>
      <c r="B374" s="10" t="s">
        <v>1633</v>
      </c>
      <c r="C374" s="10" t="s">
        <v>2061</v>
      </c>
      <c r="D374" s="5">
        <v>2016</v>
      </c>
      <c r="E374" s="5" t="s">
        <v>2062</v>
      </c>
      <c r="F374" s="5" t="s">
        <v>2063</v>
      </c>
      <c r="G374" s="5" t="s">
        <v>3183</v>
      </c>
      <c r="H374" s="15" t="s">
        <v>2064</v>
      </c>
      <c r="I374" s="15" t="s">
        <v>3499</v>
      </c>
      <c r="J374" s="15" t="s">
        <v>2065</v>
      </c>
      <c r="K374" s="15" t="s">
        <v>2066</v>
      </c>
      <c r="L374" s="15" t="s">
        <v>2069</v>
      </c>
      <c r="M374" s="15" t="s">
        <v>17</v>
      </c>
      <c r="N374" s="15" t="s">
        <v>17</v>
      </c>
      <c r="O374" s="15" t="s">
        <v>2067</v>
      </c>
      <c r="P374" s="15" t="s">
        <v>2068</v>
      </c>
      <c r="Q374" s="1"/>
      <c r="R374" s="1"/>
      <c r="S374" s="1"/>
      <c r="T374" s="1"/>
      <c r="U374" s="1"/>
      <c r="V374" s="1"/>
      <c r="W374" s="1"/>
      <c r="X374" s="1"/>
      <c r="Y374" s="1"/>
      <c r="Z374" s="1"/>
      <c r="AA374" s="1"/>
      <c r="AB374" s="1"/>
    </row>
    <row r="375" spans="1:28" ht="14.25" customHeight="1" thickBot="1" x14ac:dyDescent="0.4">
      <c r="A375" s="15" t="s">
        <v>1634</v>
      </c>
      <c r="B375" s="10" t="s">
        <v>1635</v>
      </c>
      <c r="C375" s="10" t="s">
        <v>3415</v>
      </c>
      <c r="D375" s="5">
        <v>2016</v>
      </c>
      <c r="E375" s="5" t="s">
        <v>2054</v>
      </c>
      <c r="F375" s="5" t="s">
        <v>2055</v>
      </c>
      <c r="G375" s="5" t="s">
        <v>3183</v>
      </c>
      <c r="H375" s="15" t="s">
        <v>3308</v>
      </c>
      <c r="I375" s="15" t="s">
        <v>3499</v>
      </c>
      <c r="J375" s="15" t="s">
        <v>2056</v>
      </c>
      <c r="K375" s="15" t="s">
        <v>2057</v>
      </c>
      <c r="L375" s="15" t="s">
        <v>2058</v>
      </c>
      <c r="M375" s="15" t="s">
        <v>2059</v>
      </c>
      <c r="N375" s="15" t="s">
        <v>17</v>
      </c>
      <c r="O375" s="15" t="s">
        <v>2060</v>
      </c>
      <c r="P375" s="19" t="s">
        <v>2090</v>
      </c>
      <c r="Q375" s="1"/>
      <c r="R375" s="1"/>
      <c r="S375" s="1"/>
      <c r="T375" s="1"/>
      <c r="U375" s="1"/>
      <c r="V375" s="1"/>
      <c r="W375" s="1"/>
      <c r="X375" s="1"/>
      <c r="Y375" s="1"/>
      <c r="Z375" s="1"/>
      <c r="AA375" s="1"/>
      <c r="AB375" s="1"/>
    </row>
    <row r="376" spans="1:28" ht="14.25" customHeight="1" thickBot="1" x14ac:dyDescent="0.4">
      <c r="A376" s="15" t="s">
        <v>1636</v>
      </c>
      <c r="B376" s="10" t="s">
        <v>1637</v>
      </c>
      <c r="C376" s="10" t="s">
        <v>2046</v>
      </c>
      <c r="D376" s="17">
        <v>2008</v>
      </c>
      <c r="E376" s="17" t="s">
        <v>3489</v>
      </c>
      <c r="F376" s="17" t="s">
        <v>2047</v>
      </c>
      <c r="G376" s="17" t="s">
        <v>3183</v>
      </c>
      <c r="H376" s="2" t="s">
        <v>2048</v>
      </c>
      <c r="I376" s="2" t="s">
        <v>3499</v>
      </c>
      <c r="J376" s="2" t="s">
        <v>2049</v>
      </c>
      <c r="K376" s="2" t="s">
        <v>2050</v>
      </c>
      <c r="L376" s="2" t="s">
        <v>2051</v>
      </c>
      <c r="M376" s="2" t="s">
        <v>17</v>
      </c>
      <c r="N376" s="2" t="s">
        <v>2052</v>
      </c>
      <c r="O376" s="16" t="s">
        <v>17</v>
      </c>
      <c r="P376" s="4" t="s">
        <v>2053</v>
      </c>
      <c r="Q376" s="1"/>
      <c r="R376" s="1"/>
      <c r="S376" s="1"/>
      <c r="T376" s="1"/>
      <c r="U376" s="1"/>
      <c r="V376" s="1"/>
      <c r="W376" s="1"/>
      <c r="X376" s="1"/>
      <c r="Y376" s="1"/>
      <c r="Z376" s="1"/>
      <c r="AA376" s="1"/>
      <c r="AB376" s="1"/>
    </row>
    <row r="377" spans="1:28" ht="14.25" customHeight="1" x14ac:dyDescent="0.35">
      <c r="A377" s="15" t="s">
        <v>1638</v>
      </c>
      <c r="B377" s="10" t="s">
        <v>1639</v>
      </c>
      <c r="C377" s="10" t="s">
        <v>3416</v>
      </c>
      <c r="D377" s="5">
        <v>2013</v>
      </c>
      <c r="E377" s="5" t="s">
        <v>2043</v>
      </c>
      <c r="F377" s="5" t="s">
        <v>2040</v>
      </c>
      <c r="G377" s="5" t="s">
        <v>3183</v>
      </c>
      <c r="H377" s="15" t="s">
        <v>3417</v>
      </c>
      <c r="I377" s="19" t="s">
        <v>3501</v>
      </c>
      <c r="J377" s="19" t="s">
        <v>2041</v>
      </c>
      <c r="K377" s="19" t="s">
        <v>3518</v>
      </c>
      <c r="L377" s="19" t="s">
        <v>2042</v>
      </c>
      <c r="M377" s="19" t="s">
        <v>2044</v>
      </c>
      <c r="N377" s="19" t="s">
        <v>2045</v>
      </c>
      <c r="O377" s="16" t="s">
        <v>17</v>
      </c>
      <c r="P377" s="15" t="s">
        <v>1804</v>
      </c>
      <c r="Q377" s="1"/>
      <c r="R377" s="1"/>
      <c r="S377" s="1"/>
      <c r="T377" s="1"/>
      <c r="U377" s="1"/>
      <c r="V377" s="1"/>
      <c r="W377" s="1"/>
      <c r="X377" s="1"/>
      <c r="Y377" s="1"/>
      <c r="Z377" s="1"/>
      <c r="AA377" s="1"/>
      <c r="AB377" s="1"/>
    </row>
    <row r="378" spans="1:28" ht="14.25" customHeight="1" x14ac:dyDescent="0.35">
      <c r="A378" s="15" t="s">
        <v>1640</v>
      </c>
      <c r="B378" s="10" t="s">
        <v>1641</v>
      </c>
      <c r="C378" s="10" t="s">
        <v>3418</v>
      </c>
      <c r="D378" s="5">
        <v>2005</v>
      </c>
      <c r="E378" s="5" t="s">
        <v>546</v>
      </c>
      <c r="F378" s="5" t="s">
        <v>2002</v>
      </c>
      <c r="G378" s="5" t="s">
        <v>3183</v>
      </c>
      <c r="H378" s="15" t="s">
        <v>2036</v>
      </c>
      <c r="I378" s="19" t="s">
        <v>679</v>
      </c>
      <c r="J378" s="19" t="s">
        <v>2037</v>
      </c>
      <c r="K378" s="15" t="s">
        <v>17</v>
      </c>
      <c r="L378" s="15" t="s">
        <v>17</v>
      </c>
      <c r="M378" s="19" t="s">
        <v>2038</v>
      </c>
      <c r="N378" s="15" t="s">
        <v>17</v>
      </c>
      <c r="O378" s="15" t="s">
        <v>1946</v>
      </c>
      <c r="P378" s="15" t="s">
        <v>2039</v>
      </c>
      <c r="Q378" s="1"/>
      <c r="R378" s="1"/>
      <c r="S378" s="1"/>
      <c r="T378" s="1"/>
      <c r="U378" s="1"/>
      <c r="V378" s="1"/>
      <c r="W378" s="1"/>
      <c r="X378" s="1"/>
      <c r="Y378" s="1"/>
      <c r="Z378" s="1"/>
      <c r="AA378" s="1"/>
      <c r="AB378" s="1"/>
    </row>
    <row r="379" spans="1:28" ht="14.25" customHeight="1" x14ac:dyDescent="0.35">
      <c r="A379" s="15" t="s">
        <v>1642</v>
      </c>
      <c r="B379" s="10" t="s">
        <v>1643</v>
      </c>
      <c r="C379" s="10" t="s">
        <v>2034</v>
      </c>
      <c r="D379" s="7">
        <v>2011</v>
      </c>
      <c r="E379" s="7" t="s">
        <v>3490</v>
      </c>
      <c r="F379" s="7" t="s">
        <v>2028</v>
      </c>
      <c r="G379" s="7" t="s">
        <v>3183</v>
      </c>
      <c r="H379" s="10" t="s">
        <v>2029</v>
      </c>
      <c r="I379" s="10" t="s">
        <v>3502</v>
      </c>
      <c r="J379" s="10" t="s">
        <v>2030</v>
      </c>
      <c r="K379" s="10" t="s">
        <v>2031</v>
      </c>
      <c r="L379" s="10" t="s">
        <v>2032</v>
      </c>
      <c r="M379" s="10" t="s">
        <v>17</v>
      </c>
      <c r="N379" s="10" t="s">
        <v>17</v>
      </c>
      <c r="O379" s="10" t="s">
        <v>2033</v>
      </c>
      <c r="P379" s="10" t="s">
        <v>2035</v>
      </c>
      <c r="Q379" s="1"/>
      <c r="R379" s="1"/>
      <c r="S379" s="1"/>
      <c r="T379" s="1"/>
      <c r="U379" s="1"/>
      <c r="V379" s="1"/>
      <c r="W379" s="1"/>
      <c r="X379" s="1"/>
      <c r="Y379" s="1"/>
      <c r="Z379" s="1"/>
      <c r="AA379" s="1"/>
      <c r="AB379" s="1"/>
    </row>
    <row r="380" spans="1:28" ht="14.25" customHeight="1" thickBot="1" x14ac:dyDescent="0.4">
      <c r="A380" s="15" t="s">
        <v>1644</v>
      </c>
      <c r="B380" s="10" t="s">
        <v>1645</v>
      </c>
      <c r="C380" s="10" t="s">
        <v>3419</v>
      </c>
      <c r="D380" s="5">
        <v>1997</v>
      </c>
      <c r="E380" s="5" t="s">
        <v>1948</v>
      </c>
      <c r="F380" s="5" t="s">
        <v>2025</v>
      </c>
      <c r="G380" s="5" t="s">
        <v>3183</v>
      </c>
      <c r="H380" s="15" t="s">
        <v>3309</v>
      </c>
      <c r="I380" s="15" t="s">
        <v>136</v>
      </c>
      <c r="J380" s="15" t="s">
        <v>3420</v>
      </c>
      <c r="K380" s="15" t="s">
        <v>3421</v>
      </c>
      <c r="L380" s="15" t="s">
        <v>2026</v>
      </c>
      <c r="M380" s="15" t="s">
        <v>1953</v>
      </c>
      <c r="N380" s="15" t="s">
        <v>17</v>
      </c>
      <c r="O380" s="15" t="s">
        <v>17</v>
      </c>
      <c r="P380" s="15" t="s">
        <v>2027</v>
      </c>
      <c r="Q380" s="1"/>
      <c r="R380" s="1"/>
      <c r="S380" s="1"/>
      <c r="T380" s="1"/>
      <c r="U380" s="1"/>
      <c r="V380" s="1"/>
      <c r="W380" s="1"/>
      <c r="X380" s="1"/>
      <c r="Y380" s="1"/>
      <c r="Z380" s="1"/>
      <c r="AA380" s="1"/>
      <c r="AB380" s="1"/>
    </row>
    <row r="381" spans="1:28" ht="14.25" customHeight="1" thickBot="1" x14ac:dyDescent="0.4">
      <c r="A381" s="15" t="s">
        <v>1620</v>
      </c>
      <c r="B381" s="10" t="s">
        <v>1621</v>
      </c>
      <c r="C381" s="10" t="s">
        <v>2024</v>
      </c>
      <c r="D381" s="17">
        <v>2014</v>
      </c>
      <c r="E381" s="17" t="s">
        <v>2017</v>
      </c>
      <c r="F381" s="17" t="s">
        <v>2018</v>
      </c>
      <c r="G381" s="17" t="s">
        <v>3183</v>
      </c>
      <c r="H381" s="2" t="s">
        <v>3310</v>
      </c>
      <c r="I381" s="2" t="s">
        <v>136</v>
      </c>
      <c r="J381" s="2" t="s">
        <v>2019</v>
      </c>
      <c r="K381" s="2" t="s">
        <v>2020</v>
      </c>
      <c r="L381" s="2" t="s">
        <v>2021</v>
      </c>
      <c r="M381" s="2" t="s">
        <v>17</v>
      </c>
      <c r="N381" s="2" t="s">
        <v>2022</v>
      </c>
      <c r="O381" s="16" t="s">
        <v>17</v>
      </c>
      <c r="P381" s="4" t="s">
        <v>2023</v>
      </c>
      <c r="Q381" s="1"/>
      <c r="R381" s="1"/>
      <c r="S381" s="1"/>
      <c r="T381" s="1"/>
      <c r="U381" s="1"/>
      <c r="V381" s="1"/>
      <c r="W381" s="1"/>
      <c r="X381" s="1"/>
      <c r="Y381" s="1"/>
      <c r="Z381" s="1"/>
      <c r="AA381" s="1"/>
      <c r="AB381" s="1"/>
    </row>
    <row r="382" spans="1:28" ht="14.25" customHeight="1" thickBot="1" x14ac:dyDescent="0.4">
      <c r="A382" s="15" t="s">
        <v>1646</v>
      </c>
      <c r="B382" s="10" t="s">
        <v>1647</v>
      </c>
      <c r="C382" s="10" t="s">
        <v>2016</v>
      </c>
      <c r="D382" s="17">
        <v>1997</v>
      </c>
      <c r="E382" s="17" t="s">
        <v>2017</v>
      </c>
      <c r="F382" s="17" t="s">
        <v>1997</v>
      </c>
      <c r="G382" s="17" t="s">
        <v>3183</v>
      </c>
      <c r="H382" s="2" t="s">
        <v>3311</v>
      </c>
      <c r="I382" s="2" t="s">
        <v>3498</v>
      </c>
      <c r="J382" s="2" t="s">
        <v>2011</v>
      </c>
      <c r="K382" s="2" t="s">
        <v>2012</v>
      </c>
      <c r="L382" s="2">
        <v>1995</v>
      </c>
      <c r="M382" s="2" t="s">
        <v>2013</v>
      </c>
      <c r="N382" s="2" t="s">
        <v>2014</v>
      </c>
      <c r="O382" s="4" t="s">
        <v>2015</v>
      </c>
      <c r="P382" s="10" t="s">
        <v>19</v>
      </c>
      <c r="Q382" s="1"/>
      <c r="R382" s="1"/>
      <c r="S382" s="1"/>
      <c r="T382" s="1"/>
      <c r="U382" s="1"/>
      <c r="V382" s="1"/>
      <c r="W382" s="1"/>
      <c r="X382" s="1"/>
      <c r="Y382" s="1"/>
      <c r="Z382" s="1"/>
      <c r="AA382" s="1"/>
      <c r="AB382" s="1"/>
    </row>
    <row r="383" spans="1:28" ht="14.25" customHeight="1" x14ac:dyDescent="0.35">
      <c r="A383" s="15" t="s">
        <v>1648</v>
      </c>
      <c r="B383" s="10" t="s">
        <v>1649</v>
      </c>
      <c r="C383" s="10" t="s">
        <v>2010</v>
      </c>
      <c r="D383" s="7">
        <v>2008</v>
      </c>
      <c r="E383" s="7" t="s">
        <v>1705</v>
      </c>
      <c r="F383" s="7" t="s">
        <v>2002</v>
      </c>
      <c r="G383" s="7" t="s">
        <v>3183</v>
      </c>
      <c r="H383" s="10" t="s">
        <v>3312</v>
      </c>
      <c r="I383" s="10" t="s">
        <v>3498</v>
      </c>
      <c r="J383" s="10" t="s">
        <v>2003</v>
      </c>
      <c r="K383" s="10" t="s">
        <v>2004</v>
      </c>
      <c r="L383" s="10" t="s">
        <v>2005</v>
      </c>
      <c r="M383" s="10" t="s">
        <v>2006</v>
      </c>
      <c r="N383" s="10" t="s">
        <v>2007</v>
      </c>
      <c r="O383" s="10" t="s">
        <v>2008</v>
      </c>
      <c r="P383" s="10" t="s">
        <v>2009</v>
      </c>
      <c r="Q383" s="1"/>
      <c r="R383" s="1"/>
      <c r="S383" s="1"/>
      <c r="T383" s="1"/>
      <c r="U383" s="1"/>
      <c r="V383" s="1"/>
      <c r="W383" s="1"/>
      <c r="X383" s="1"/>
      <c r="Y383" s="1"/>
      <c r="Z383" s="1"/>
      <c r="AA383" s="1"/>
      <c r="AB383" s="1"/>
    </row>
    <row r="384" spans="1:28" ht="14.25" customHeight="1" x14ac:dyDescent="0.35">
      <c r="A384" s="15" t="s">
        <v>1650</v>
      </c>
      <c r="B384" s="10" t="s">
        <v>1651</v>
      </c>
      <c r="C384" s="10" t="s">
        <v>1995</v>
      </c>
      <c r="D384" s="5">
        <v>2019</v>
      </c>
      <c r="E384" s="5" t="s">
        <v>1996</v>
      </c>
      <c r="F384" s="5" t="s">
        <v>1997</v>
      </c>
      <c r="G384" s="5" t="s">
        <v>3183</v>
      </c>
      <c r="H384" s="15" t="s">
        <v>3313</v>
      </c>
      <c r="I384" s="15" t="s">
        <v>679</v>
      </c>
      <c r="J384" s="15" t="s">
        <v>1998</v>
      </c>
      <c r="K384" s="15" t="s">
        <v>3422</v>
      </c>
      <c r="L384" s="15" t="s">
        <v>1999</v>
      </c>
      <c r="M384" s="15" t="s">
        <v>17</v>
      </c>
      <c r="N384" s="15" t="s">
        <v>17</v>
      </c>
      <c r="O384" s="15" t="s">
        <v>2000</v>
      </c>
      <c r="P384" s="19" t="s">
        <v>2001</v>
      </c>
      <c r="Q384" s="1"/>
      <c r="R384" s="1"/>
      <c r="S384" s="1"/>
      <c r="T384" s="1"/>
      <c r="U384" s="1"/>
      <c r="V384" s="1"/>
      <c r="W384" s="1"/>
      <c r="X384" s="1"/>
      <c r="Y384" s="1"/>
      <c r="Z384" s="1"/>
      <c r="AA384" s="1"/>
      <c r="AB384" s="1"/>
    </row>
    <row r="385" spans="1:28" ht="14.25" customHeight="1" x14ac:dyDescent="0.35">
      <c r="A385" s="15" t="s">
        <v>1652</v>
      </c>
      <c r="B385" s="10" t="s">
        <v>1653</v>
      </c>
      <c r="C385" s="10" t="s">
        <v>3423</v>
      </c>
      <c r="D385" s="5">
        <v>2012</v>
      </c>
      <c r="E385" s="5" t="s">
        <v>1994</v>
      </c>
      <c r="F385" s="5" t="s">
        <v>1993</v>
      </c>
      <c r="G385" s="5" t="s">
        <v>3183</v>
      </c>
      <c r="H385" s="15" t="s">
        <v>1987</v>
      </c>
      <c r="I385" s="15" t="s">
        <v>621</v>
      </c>
      <c r="J385" s="15" t="s">
        <v>3424</v>
      </c>
      <c r="K385" s="15" t="s">
        <v>17</v>
      </c>
      <c r="L385" s="15" t="s">
        <v>1988</v>
      </c>
      <c r="M385" s="15" t="s">
        <v>1989</v>
      </c>
      <c r="N385" s="15" t="s">
        <v>1990</v>
      </c>
      <c r="O385" s="15" t="s">
        <v>1991</v>
      </c>
      <c r="P385" s="15" t="s">
        <v>1992</v>
      </c>
      <c r="Q385" s="1"/>
      <c r="R385" s="1"/>
      <c r="S385" s="1"/>
      <c r="T385" s="1"/>
      <c r="U385" s="1"/>
      <c r="V385" s="1"/>
      <c r="W385" s="1"/>
      <c r="X385" s="1"/>
      <c r="Y385" s="1"/>
      <c r="Z385" s="1"/>
      <c r="AA385" s="1"/>
      <c r="AB385" s="1"/>
    </row>
    <row r="386" spans="1:28" ht="14.25" customHeight="1" x14ac:dyDescent="0.35">
      <c r="A386" s="15" t="s">
        <v>1654</v>
      </c>
      <c r="B386" s="10" t="s">
        <v>1655</v>
      </c>
      <c r="C386" s="10" t="s">
        <v>1979</v>
      </c>
      <c r="D386" s="5">
        <v>2019</v>
      </c>
      <c r="E386" s="5" t="s">
        <v>1980</v>
      </c>
      <c r="F386" s="5" t="s">
        <v>725</v>
      </c>
      <c r="G386" s="5" t="s">
        <v>3183</v>
      </c>
      <c r="H386" s="15" t="s">
        <v>1981</v>
      </c>
      <c r="I386" s="15" t="s">
        <v>3499</v>
      </c>
      <c r="J386" s="15" t="s">
        <v>1982</v>
      </c>
      <c r="K386" s="15" t="s">
        <v>1983</v>
      </c>
      <c r="L386" s="15" t="s">
        <v>1984</v>
      </c>
      <c r="M386" s="15" t="s">
        <v>17</v>
      </c>
      <c r="N386" s="15" t="s">
        <v>17</v>
      </c>
      <c r="O386" s="15" t="s">
        <v>1985</v>
      </c>
      <c r="P386" s="19" t="s">
        <v>1986</v>
      </c>
      <c r="Q386" s="1"/>
      <c r="R386" s="1"/>
      <c r="S386" s="1"/>
      <c r="T386" s="1"/>
      <c r="U386" s="1"/>
      <c r="V386" s="1"/>
      <c r="W386" s="1"/>
      <c r="X386" s="1"/>
      <c r="Y386" s="1"/>
      <c r="Z386" s="1"/>
      <c r="AA386" s="1"/>
      <c r="AB386" s="1"/>
    </row>
    <row r="387" spans="1:28" ht="14.25" customHeight="1" x14ac:dyDescent="0.35">
      <c r="A387" s="15" t="s">
        <v>1656</v>
      </c>
      <c r="B387" s="10" t="s">
        <v>1657</v>
      </c>
      <c r="C387" s="10" t="s">
        <v>3425</v>
      </c>
      <c r="D387" s="5">
        <v>2018</v>
      </c>
      <c r="E387" s="5" t="s">
        <v>3491</v>
      </c>
      <c r="F387" s="5" t="s">
        <v>1976</v>
      </c>
      <c r="G387" s="5" t="s">
        <v>3183</v>
      </c>
      <c r="H387" s="15" t="s">
        <v>1977</v>
      </c>
      <c r="I387" s="15" t="s">
        <v>3501</v>
      </c>
      <c r="J387" s="15" t="s">
        <v>1978</v>
      </c>
      <c r="K387" s="15" t="s">
        <v>3426</v>
      </c>
      <c r="L387" s="15" t="s">
        <v>3427</v>
      </c>
      <c r="M387" s="15" t="s">
        <v>17</v>
      </c>
      <c r="N387" s="15" t="s">
        <v>17</v>
      </c>
      <c r="O387" s="15" t="s">
        <v>17</v>
      </c>
      <c r="P387" s="19" t="s">
        <v>2091</v>
      </c>
      <c r="Q387" s="1"/>
      <c r="R387" s="1"/>
      <c r="S387" s="1"/>
      <c r="T387" s="1"/>
      <c r="U387" s="1"/>
      <c r="V387" s="1"/>
      <c r="W387" s="1"/>
      <c r="X387" s="1"/>
      <c r="Y387" s="1"/>
      <c r="Z387" s="1"/>
      <c r="AA387" s="1"/>
      <c r="AB387" s="1"/>
    </row>
    <row r="388" spans="1:28" ht="14.25" customHeight="1" x14ac:dyDescent="0.35">
      <c r="A388" s="15" t="s">
        <v>1658</v>
      </c>
      <c r="B388" s="10" t="s">
        <v>1659</v>
      </c>
      <c r="C388" s="10" t="s">
        <v>1969</v>
      </c>
      <c r="D388" s="5">
        <v>1996</v>
      </c>
      <c r="E388" s="5" t="s">
        <v>1970</v>
      </c>
      <c r="F388" s="5" t="s">
        <v>1971</v>
      </c>
      <c r="G388" s="5" t="s">
        <v>3183</v>
      </c>
      <c r="H388" s="15" t="s">
        <v>1972</v>
      </c>
      <c r="I388" s="15" t="s">
        <v>136</v>
      </c>
      <c r="J388" s="19" t="s">
        <v>1973</v>
      </c>
      <c r="K388" s="19" t="s">
        <v>1974</v>
      </c>
      <c r="L388" s="19" t="s">
        <v>1975</v>
      </c>
      <c r="M388" s="15" t="s">
        <v>17</v>
      </c>
      <c r="N388" s="15" t="s">
        <v>17</v>
      </c>
      <c r="O388" s="15" t="s">
        <v>17</v>
      </c>
      <c r="P388" s="15" t="s">
        <v>3428</v>
      </c>
      <c r="Q388" s="1"/>
      <c r="R388" s="1"/>
      <c r="S388" s="1"/>
      <c r="T388" s="1"/>
      <c r="U388" s="1"/>
      <c r="V388" s="1"/>
      <c r="W388" s="1"/>
      <c r="X388" s="1"/>
      <c r="Y388" s="1"/>
      <c r="Z388" s="1"/>
      <c r="AA388" s="1"/>
      <c r="AB388" s="1"/>
    </row>
    <row r="389" spans="1:28" ht="14.25" customHeight="1" x14ac:dyDescent="0.35">
      <c r="A389" s="15" t="s">
        <v>1660</v>
      </c>
      <c r="B389" s="10" t="s">
        <v>1661</v>
      </c>
      <c r="C389" s="10" t="s">
        <v>1960</v>
      </c>
      <c r="D389" s="5">
        <v>2024</v>
      </c>
      <c r="E389" s="5" t="s">
        <v>1948</v>
      </c>
      <c r="F389" s="5" t="s">
        <v>1961</v>
      </c>
      <c r="G389" s="5" t="s">
        <v>3183</v>
      </c>
      <c r="H389" s="15" t="s">
        <v>1962</v>
      </c>
      <c r="I389" s="15" t="s">
        <v>136</v>
      </c>
      <c r="J389" s="15" t="s">
        <v>1963</v>
      </c>
      <c r="K389" s="15" t="s">
        <v>3429</v>
      </c>
      <c r="L389" s="19" t="s">
        <v>1964</v>
      </c>
      <c r="M389" s="15" t="s">
        <v>17</v>
      </c>
      <c r="N389" s="15" t="s">
        <v>17</v>
      </c>
      <c r="O389" s="15" t="s">
        <v>17</v>
      </c>
      <c r="P389" s="19" t="s">
        <v>1965</v>
      </c>
      <c r="Q389" s="1"/>
      <c r="R389" s="1"/>
      <c r="S389" s="1"/>
      <c r="T389" s="1"/>
      <c r="U389" s="1"/>
      <c r="V389" s="1"/>
      <c r="W389" s="1"/>
      <c r="X389" s="1"/>
      <c r="Y389" s="1"/>
      <c r="Z389" s="1"/>
      <c r="AA389" s="1"/>
      <c r="AB389" s="1"/>
    </row>
    <row r="390" spans="1:28" ht="14.25" customHeight="1" x14ac:dyDescent="0.35">
      <c r="A390" s="15" t="s">
        <v>1662</v>
      </c>
      <c r="B390" s="10" t="s">
        <v>1663</v>
      </c>
      <c r="C390" s="10" t="s">
        <v>1954</v>
      </c>
      <c r="D390" s="5">
        <v>2024</v>
      </c>
      <c r="E390" s="5" t="s">
        <v>3492</v>
      </c>
      <c r="F390" s="5" t="s">
        <v>1955</v>
      </c>
      <c r="G390" s="5" t="s">
        <v>3183</v>
      </c>
      <c r="H390" s="15" t="s">
        <v>1956</v>
      </c>
      <c r="I390" s="15" t="s">
        <v>621</v>
      </c>
      <c r="J390" s="15" t="s">
        <v>1957</v>
      </c>
      <c r="K390" s="15" t="s">
        <v>3430</v>
      </c>
      <c r="L390" s="15" t="s">
        <v>1958</v>
      </c>
      <c r="M390" s="15" t="s">
        <v>17</v>
      </c>
      <c r="N390" s="15" t="s">
        <v>17</v>
      </c>
      <c r="O390" s="15" t="s">
        <v>17</v>
      </c>
      <c r="P390" s="15" t="s">
        <v>1959</v>
      </c>
      <c r="Q390" s="1"/>
      <c r="R390" s="1"/>
      <c r="S390" s="1"/>
      <c r="T390" s="1"/>
      <c r="U390" s="1"/>
      <c r="V390" s="1"/>
      <c r="W390" s="1"/>
      <c r="X390" s="1"/>
      <c r="Y390" s="1"/>
      <c r="Z390" s="1"/>
      <c r="AA390" s="1"/>
      <c r="AB390" s="1"/>
    </row>
    <row r="391" spans="1:28" ht="14.25" customHeight="1" x14ac:dyDescent="0.35">
      <c r="A391" s="15" t="s">
        <v>1664</v>
      </c>
      <c r="B391" s="10" t="s">
        <v>1665</v>
      </c>
      <c r="C391" s="10" t="s">
        <v>1947</v>
      </c>
      <c r="D391" s="5">
        <v>2022</v>
      </c>
      <c r="E391" s="5" t="s">
        <v>1948</v>
      </c>
      <c r="F391" s="5" t="s">
        <v>1949</v>
      </c>
      <c r="G391" s="5" t="s">
        <v>3183</v>
      </c>
      <c r="H391" s="15" t="s">
        <v>3314</v>
      </c>
      <c r="I391" s="15" t="s">
        <v>136</v>
      </c>
      <c r="J391" s="15" t="s">
        <v>1950</v>
      </c>
      <c r="K391" s="19" t="s">
        <v>1951</v>
      </c>
      <c r="L391" s="19" t="s">
        <v>1952</v>
      </c>
      <c r="M391" s="15" t="s">
        <v>17</v>
      </c>
      <c r="N391" s="15" t="s">
        <v>17</v>
      </c>
      <c r="O391" s="15" t="s">
        <v>17</v>
      </c>
      <c r="P391" s="19" t="s">
        <v>1967</v>
      </c>
      <c r="Q391" s="1"/>
      <c r="R391" s="1"/>
      <c r="S391" s="1"/>
      <c r="T391" s="1"/>
      <c r="U391" s="1"/>
      <c r="V391" s="1"/>
      <c r="W391" s="1"/>
      <c r="X391" s="1"/>
      <c r="Y391" s="1"/>
      <c r="Z391" s="1"/>
      <c r="AA391" s="1"/>
      <c r="AB391" s="1"/>
    </row>
    <row r="392" spans="1:28" ht="14.25" customHeight="1" x14ac:dyDescent="0.35">
      <c r="A392" s="15" t="s">
        <v>1942</v>
      </c>
      <c r="B392" s="10" t="s">
        <v>1666</v>
      </c>
      <c r="C392" s="10" t="s">
        <v>3431</v>
      </c>
      <c r="D392" s="5">
        <v>2020</v>
      </c>
      <c r="E392" s="5" t="s">
        <v>546</v>
      </c>
      <c r="F392" s="5" t="s">
        <v>1943</v>
      </c>
      <c r="G392" s="5" t="s">
        <v>3183</v>
      </c>
      <c r="H392" s="15" t="s">
        <v>1944</v>
      </c>
      <c r="I392" s="15" t="s">
        <v>621</v>
      </c>
      <c r="J392" s="15" t="s">
        <v>1945</v>
      </c>
      <c r="K392" s="15" t="s">
        <v>17</v>
      </c>
      <c r="L392" s="15" t="s">
        <v>17</v>
      </c>
      <c r="M392" s="15" t="s">
        <v>17</v>
      </c>
      <c r="N392" s="15" t="s">
        <v>17</v>
      </c>
      <c r="O392" s="15" t="s">
        <v>1946</v>
      </c>
      <c r="P392" s="19" t="s">
        <v>1968</v>
      </c>
      <c r="Q392" s="1"/>
      <c r="R392" s="1"/>
      <c r="S392" s="1"/>
      <c r="T392" s="1"/>
      <c r="U392" s="1"/>
      <c r="V392" s="1"/>
      <c r="W392" s="1"/>
      <c r="X392" s="1"/>
      <c r="Y392" s="1"/>
      <c r="Z392" s="1"/>
      <c r="AA392" s="1"/>
      <c r="AB392" s="1"/>
    </row>
    <row r="393" spans="1:28" ht="14.25" customHeight="1" x14ac:dyDescent="0.35">
      <c r="A393" s="15" t="s">
        <v>1667</v>
      </c>
      <c r="B393" s="10" t="s">
        <v>1668</v>
      </c>
      <c r="C393" s="10" t="s">
        <v>1936</v>
      </c>
      <c r="D393" s="5">
        <v>2019</v>
      </c>
      <c r="E393" s="5" t="s">
        <v>3493</v>
      </c>
      <c r="F393" s="5" t="s">
        <v>1937</v>
      </c>
      <c r="G393" s="5" t="s">
        <v>3183</v>
      </c>
      <c r="H393" s="15" t="s">
        <v>3315</v>
      </c>
      <c r="I393" s="15" t="s">
        <v>3499</v>
      </c>
      <c r="J393" s="15" t="s">
        <v>1938</v>
      </c>
      <c r="K393" s="15" t="s">
        <v>1939</v>
      </c>
      <c r="L393" s="15" t="s">
        <v>1940</v>
      </c>
      <c r="M393" s="15" t="s">
        <v>17</v>
      </c>
      <c r="N393" s="15" t="s">
        <v>1941</v>
      </c>
      <c r="O393" s="15" t="s">
        <v>621</v>
      </c>
      <c r="P393" s="15" t="s">
        <v>1966</v>
      </c>
      <c r="Q393" s="1"/>
      <c r="R393" s="1"/>
      <c r="S393" s="1"/>
      <c r="T393" s="1"/>
      <c r="U393" s="1"/>
      <c r="V393" s="1"/>
      <c r="W393" s="1"/>
      <c r="X393" s="1"/>
      <c r="Y393" s="1"/>
      <c r="Z393" s="1"/>
      <c r="AA393" s="1"/>
      <c r="AB393" s="1"/>
    </row>
    <row r="394" spans="1:28" ht="14.25" customHeight="1" thickBot="1" x14ac:dyDescent="0.4">
      <c r="A394" s="15" t="s">
        <v>1669</v>
      </c>
      <c r="B394" s="10" t="s">
        <v>1670</v>
      </c>
      <c r="C394" s="10" t="s">
        <v>1927</v>
      </c>
      <c r="D394" s="5">
        <v>2020</v>
      </c>
      <c r="E394" s="5" t="s">
        <v>1994</v>
      </c>
      <c r="F394" s="5" t="s">
        <v>1928</v>
      </c>
      <c r="G394" s="5" t="s">
        <v>3183</v>
      </c>
      <c r="H394" s="15" t="s">
        <v>1929</v>
      </c>
      <c r="I394" s="15" t="s">
        <v>3496</v>
      </c>
      <c r="J394" s="15" t="s">
        <v>1930</v>
      </c>
      <c r="K394" s="15" t="s">
        <v>1931</v>
      </c>
      <c r="L394" s="15" t="s">
        <v>1932</v>
      </c>
      <c r="M394" s="15" t="s">
        <v>102</v>
      </c>
      <c r="N394" s="15" t="s">
        <v>1933</v>
      </c>
      <c r="O394" s="15" t="s">
        <v>1934</v>
      </c>
      <c r="P394" s="15" t="s">
        <v>1935</v>
      </c>
      <c r="Q394" s="1"/>
      <c r="R394" s="1"/>
      <c r="S394" s="1"/>
      <c r="T394" s="1"/>
      <c r="U394" s="1"/>
      <c r="V394" s="1"/>
      <c r="W394" s="1"/>
      <c r="X394" s="1"/>
      <c r="Y394" s="1"/>
      <c r="Z394" s="1"/>
      <c r="AA394" s="1"/>
      <c r="AB394" s="1"/>
    </row>
    <row r="395" spans="1:28" ht="14.25" customHeight="1" thickBot="1" x14ac:dyDescent="0.4">
      <c r="A395" s="15" t="s">
        <v>1671</v>
      </c>
      <c r="B395" s="10" t="s">
        <v>1672</v>
      </c>
      <c r="C395" s="10" t="s">
        <v>1926</v>
      </c>
      <c r="D395" s="17">
        <v>2014</v>
      </c>
      <c r="E395" s="17" t="s">
        <v>1920</v>
      </c>
      <c r="F395" s="17" t="s">
        <v>1921</v>
      </c>
      <c r="G395" s="17" t="s">
        <v>3183</v>
      </c>
      <c r="H395" s="2" t="s">
        <v>1922</v>
      </c>
      <c r="I395" s="2" t="s">
        <v>3498</v>
      </c>
      <c r="J395" s="2" t="s">
        <v>1923</v>
      </c>
      <c r="K395" s="2" t="s">
        <v>1126</v>
      </c>
      <c r="L395" s="2" t="s">
        <v>17</v>
      </c>
      <c r="M395" s="2" t="s">
        <v>1916</v>
      </c>
      <c r="N395" s="2" t="s">
        <v>17</v>
      </c>
      <c r="O395" s="2" t="s">
        <v>1924</v>
      </c>
      <c r="P395" s="4" t="s">
        <v>1925</v>
      </c>
      <c r="Q395" s="1"/>
      <c r="R395" s="1"/>
      <c r="S395" s="1"/>
      <c r="T395" s="1"/>
      <c r="U395" s="1"/>
      <c r="V395" s="1"/>
      <c r="W395" s="1"/>
      <c r="X395" s="1"/>
      <c r="Y395" s="1"/>
      <c r="Z395" s="1"/>
      <c r="AA395" s="1"/>
      <c r="AB395" s="1"/>
    </row>
    <row r="396" spans="1:28" ht="14.25" customHeight="1" thickBot="1" x14ac:dyDescent="0.4">
      <c r="A396" s="15" t="s">
        <v>1673</v>
      </c>
      <c r="B396" s="10" t="s">
        <v>1674</v>
      </c>
      <c r="C396" s="10" t="s">
        <v>1919</v>
      </c>
      <c r="D396" s="17">
        <v>2012</v>
      </c>
      <c r="E396" s="17" t="s">
        <v>1911</v>
      </c>
      <c r="F396" s="17" t="s">
        <v>1910</v>
      </c>
      <c r="G396" s="17" t="s">
        <v>3183</v>
      </c>
      <c r="H396" s="2" t="s">
        <v>1912</v>
      </c>
      <c r="I396" s="2" t="s">
        <v>3501</v>
      </c>
      <c r="J396" s="2" t="s">
        <v>1913</v>
      </c>
      <c r="K396" s="2" t="s">
        <v>1914</v>
      </c>
      <c r="L396" s="2" t="s">
        <v>1915</v>
      </c>
      <c r="M396" s="2" t="s">
        <v>1916</v>
      </c>
      <c r="N396" s="16" t="s">
        <v>17</v>
      </c>
      <c r="O396" s="2" t="s">
        <v>1917</v>
      </c>
      <c r="P396" s="4" t="s">
        <v>1918</v>
      </c>
      <c r="S396" s="1"/>
      <c r="T396" s="1"/>
      <c r="U396" s="1"/>
      <c r="V396" s="1"/>
      <c r="W396" s="1"/>
      <c r="X396" s="1"/>
      <c r="Y396" s="1"/>
      <c r="Z396" s="1"/>
      <c r="AA396" s="1"/>
      <c r="AB396" s="1"/>
    </row>
    <row r="397" spans="1:28" ht="14.25" customHeight="1" x14ac:dyDescent="0.35">
      <c r="A397" s="1"/>
      <c r="B397" s="1"/>
      <c r="C397" s="1"/>
      <c r="D397" s="1"/>
      <c r="E397" s="1"/>
      <c r="F397" s="1"/>
      <c r="G397" s="1"/>
      <c r="H397" s="20"/>
      <c r="I397" s="20"/>
      <c r="J397" s="20"/>
      <c r="K397" s="20"/>
      <c r="L397" s="20"/>
      <c r="M397" s="20"/>
      <c r="N397" s="20"/>
      <c r="O397" s="20"/>
      <c r="P397" s="20"/>
      <c r="Q397" s="1"/>
      <c r="R397" s="1"/>
      <c r="S397" s="1"/>
      <c r="T397" s="1"/>
      <c r="U397" s="1"/>
      <c r="V397" s="1"/>
      <c r="W397" s="1"/>
      <c r="X397" s="1"/>
      <c r="Y397" s="1"/>
      <c r="Z397" s="1"/>
      <c r="AA397" s="1"/>
      <c r="AB397" s="1"/>
    </row>
    <row r="398" spans="1:28" ht="14.25" customHeight="1" x14ac:dyDescent="0.35">
      <c r="A398" s="1"/>
      <c r="B398" s="1"/>
      <c r="C398" s="1"/>
      <c r="D398" s="1"/>
      <c r="E398" s="1"/>
      <c r="F398" s="1"/>
      <c r="G398" s="1"/>
      <c r="H398" s="20"/>
      <c r="I398" s="20"/>
      <c r="J398" s="20"/>
      <c r="K398" s="20"/>
      <c r="L398" s="20"/>
      <c r="M398" s="20"/>
      <c r="N398" s="20"/>
      <c r="O398" s="20"/>
      <c r="P398" s="20"/>
      <c r="Q398" s="1"/>
      <c r="R398" s="1"/>
      <c r="S398" s="1"/>
      <c r="T398" s="1"/>
      <c r="U398" s="1"/>
      <c r="V398" s="1"/>
      <c r="W398" s="1"/>
      <c r="X398" s="1"/>
      <c r="Y398" s="1"/>
      <c r="Z398" s="1"/>
      <c r="AA398" s="1"/>
      <c r="AB398" s="1"/>
    </row>
    <row r="399" spans="1:28" ht="14.25" customHeight="1" x14ac:dyDescent="0.35">
      <c r="A399" s="1"/>
      <c r="B399" s="1"/>
      <c r="C399" s="1"/>
      <c r="D399" s="1"/>
      <c r="E399" s="1"/>
      <c r="F399" s="1"/>
      <c r="G399" s="1"/>
      <c r="H399" s="20"/>
      <c r="I399" s="20"/>
      <c r="J399" s="20"/>
      <c r="K399" s="20"/>
      <c r="L399" s="20"/>
      <c r="M399" s="20"/>
      <c r="N399" s="20"/>
      <c r="O399" s="20"/>
      <c r="P399" s="20"/>
      <c r="Q399" s="1"/>
      <c r="R399" s="1"/>
      <c r="S399" s="1"/>
      <c r="T399" s="1"/>
      <c r="U399" s="1"/>
      <c r="V399" s="1"/>
      <c r="W399" s="1"/>
      <c r="X399" s="1"/>
      <c r="Y399" s="1"/>
      <c r="Z399" s="1"/>
      <c r="AA399" s="1"/>
      <c r="AB399" s="1"/>
    </row>
    <row r="400" spans="1:28" ht="14.25" customHeight="1" x14ac:dyDescent="0.35">
      <c r="A400" s="1"/>
      <c r="B400" s="1"/>
      <c r="C400" s="1"/>
      <c r="D400" s="1"/>
      <c r="E400" s="1"/>
      <c r="F400" s="1"/>
      <c r="G400" s="1"/>
      <c r="H400" s="20"/>
      <c r="I400" s="20"/>
      <c r="J400" s="20"/>
      <c r="K400" s="20"/>
      <c r="L400" s="20"/>
      <c r="M400" s="20"/>
      <c r="N400" s="20"/>
      <c r="O400" s="20"/>
      <c r="P400" s="20"/>
      <c r="Q400" s="1"/>
      <c r="R400" s="1"/>
      <c r="S400" s="1"/>
      <c r="T400" s="1"/>
      <c r="U400" s="1"/>
      <c r="V400" s="1"/>
      <c r="W400" s="1"/>
      <c r="X400" s="1"/>
      <c r="Y400" s="1"/>
      <c r="Z400" s="1"/>
      <c r="AA400" s="1"/>
      <c r="AB400" s="1"/>
    </row>
    <row r="401" spans="1:28" ht="14.25" customHeight="1" x14ac:dyDescent="0.35">
      <c r="A401" s="1"/>
      <c r="B401" s="1"/>
      <c r="C401" s="1"/>
      <c r="D401" s="1"/>
      <c r="E401" s="1"/>
      <c r="F401" s="1"/>
      <c r="G401" s="1"/>
      <c r="H401" s="20"/>
      <c r="I401" s="20"/>
      <c r="J401" s="20"/>
      <c r="K401" s="20"/>
      <c r="L401" s="20"/>
      <c r="M401" s="20"/>
      <c r="N401" s="20"/>
      <c r="O401" s="20"/>
      <c r="P401" s="20"/>
      <c r="Q401" s="1"/>
      <c r="R401" s="1"/>
      <c r="S401" s="1"/>
      <c r="T401" s="1"/>
      <c r="U401" s="1"/>
      <c r="V401" s="1"/>
      <c r="W401" s="1"/>
      <c r="X401" s="1"/>
      <c r="Y401" s="1"/>
      <c r="Z401" s="1"/>
      <c r="AA401" s="1"/>
      <c r="AB401" s="1"/>
    </row>
    <row r="402" spans="1:28" ht="14.25" customHeight="1" x14ac:dyDescent="0.35">
      <c r="A402" s="1"/>
      <c r="B402" s="1"/>
      <c r="C402" s="1"/>
      <c r="D402" s="1"/>
      <c r="E402" s="1"/>
      <c r="F402" s="1"/>
      <c r="G402" s="1"/>
      <c r="H402" s="20"/>
      <c r="I402" s="20"/>
      <c r="J402" s="20"/>
      <c r="K402" s="20"/>
      <c r="L402" s="20"/>
      <c r="M402" s="20"/>
      <c r="N402" s="20"/>
      <c r="O402" s="20"/>
      <c r="P402" s="20"/>
      <c r="Q402" s="1"/>
      <c r="R402" s="1"/>
      <c r="S402" s="1"/>
      <c r="T402" s="1"/>
      <c r="U402" s="1"/>
      <c r="V402" s="1"/>
      <c r="W402" s="1"/>
      <c r="X402" s="1"/>
      <c r="Y402" s="1"/>
      <c r="Z402" s="1"/>
      <c r="AA402" s="1"/>
      <c r="AB402" s="1"/>
    </row>
    <row r="403" spans="1:28" ht="14.25" customHeight="1" x14ac:dyDescent="0.35">
      <c r="A403" s="1"/>
      <c r="B403" s="1"/>
      <c r="C403" s="1"/>
      <c r="D403" s="1"/>
      <c r="E403" s="1"/>
      <c r="F403" s="1"/>
      <c r="G403" s="1"/>
      <c r="H403" s="20"/>
      <c r="I403" s="20"/>
      <c r="J403" s="20"/>
      <c r="K403" s="20"/>
      <c r="L403" s="20"/>
      <c r="M403" s="20"/>
      <c r="N403" s="20"/>
      <c r="O403" s="20"/>
      <c r="P403" s="20"/>
      <c r="Q403" s="1"/>
      <c r="R403" s="1"/>
      <c r="S403" s="1"/>
      <c r="T403" s="1"/>
      <c r="U403" s="1"/>
      <c r="V403" s="1"/>
      <c r="W403" s="1"/>
      <c r="X403" s="1"/>
      <c r="Y403" s="1"/>
      <c r="Z403" s="1"/>
      <c r="AA403" s="1"/>
      <c r="AB403" s="1"/>
    </row>
    <row r="404" spans="1:28" ht="14.25" customHeight="1" x14ac:dyDescent="0.35">
      <c r="A404" s="1"/>
      <c r="B404" s="1"/>
      <c r="C404" s="1"/>
      <c r="D404" s="1"/>
      <c r="E404" s="1"/>
      <c r="F404" s="1"/>
      <c r="G404" s="1"/>
      <c r="H404" s="20"/>
      <c r="I404" s="20"/>
      <c r="J404" s="20"/>
      <c r="K404" s="20"/>
      <c r="L404" s="20"/>
      <c r="M404" s="20"/>
      <c r="N404" s="20"/>
      <c r="O404" s="20"/>
      <c r="P404" s="20"/>
      <c r="Q404" s="1"/>
      <c r="R404" s="1"/>
      <c r="S404" s="1"/>
      <c r="T404" s="1"/>
      <c r="U404" s="1"/>
      <c r="V404" s="1"/>
      <c r="W404" s="1"/>
      <c r="X404" s="1"/>
      <c r="Y404" s="1"/>
      <c r="Z404" s="1"/>
      <c r="AA404" s="1"/>
      <c r="AB404" s="1"/>
    </row>
    <row r="405" spans="1:28" ht="14.25" customHeight="1" x14ac:dyDescent="0.35">
      <c r="A405" s="1"/>
      <c r="B405" s="1"/>
      <c r="C405" s="1"/>
      <c r="D405" s="1"/>
      <c r="E405" s="1"/>
      <c r="F405" s="1"/>
      <c r="G405" s="1"/>
      <c r="H405" s="20"/>
      <c r="I405" s="20"/>
      <c r="J405" s="20"/>
      <c r="K405" s="20"/>
      <c r="L405" s="20"/>
      <c r="M405" s="20"/>
      <c r="N405" s="20"/>
      <c r="O405" s="20"/>
      <c r="P405" s="20"/>
      <c r="Q405" s="1"/>
      <c r="R405" s="1"/>
      <c r="S405" s="1"/>
      <c r="T405" s="1"/>
      <c r="U405" s="1"/>
      <c r="V405" s="1"/>
      <c r="W405" s="1"/>
      <c r="X405" s="1"/>
      <c r="Y405" s="1"/>
      <c r="Z405" s="1"/>
      <c r="AA405" s="1"/>
      <c r="AB405" s="1"/>
    </row>
    <row r="406" spans="1:28" ht="14.25" customHeight="1" x14ac:dyDescent="0.35">
      <c r="A406" s="1"/>
      <c r="B406" s="1"/>
      <c r="C406" s="1"/>
      <c r="D406" s="1"/>
      <c r="E406" s="1"/>
      <c r="F406" s="1"/>
      <c r="G406" s="1"/>
      <c r="H406" s="20"/>
      <c r="I406" s="20"/>
      <c r="J406" s="20"/>
      <c r="K406" s="20"/>
      <c r="L406" s="20"/>
      <c r="M406" s="20"/>
      <c r="N406" s="20"/>
      <c r="O406" s="20"/>
      <c r="P406" s="20"/>
      <c r="Q406" s="1"/>
      <c r="R406" s="1"/>
      <c r="S406" s="1"/>
      <c r="T406" s="1"/>
      <c r="U406" s="1"/>
      <c r="V406" s="1"/>
      <c r="W406" s="1"/>
      <c r="X406" s="1"/>
      <c r="Y406" s="1"/>
      <c r="Z406" s="1"/>
      <c r="AA406" s="1"/>
      <c r="AB406" s="1"/>
    </row>
    <row r="407" spans="1:28" ht="14.25" customHeight="1" x14ac:dyDescent="0.35">
      <c r="A407" s="1"/>
      <c r="B407" s="1"/>
      <c r="C407" s="1"/>
      <c r="D407" s="1"/>
      <c r="E407" s="1"/>
      <c r="F407" s="1"/>
      <c r="G407" s="1"/>
      <c r="H407" s="20"/>
      <c r="I407" s="20"/>
      <c r="J407" s="20"/>
      <c r="K407" s="20"/>
      <c r="L407" s="20"/>
      <c r="M407" s="20"/>
      <c r="N407" s="20"/>
      <c r="O407" s="20"/>
      <c r="P407" s="20"/>
      <c r="Q407" s="1"/>
      <c r="R407" s="1"/>
      <c r="S407" s="1"/>
      <c r="T407" s="1"/>
      <c r="U407" s="1"/>
      <c r="V407" s="1"/>
      <c r="W407" s="1"/>
      <c r="X407" s="1"/>
      <c r="Y407" s="1"/>
      <c r="Z407" s="1"/>
      <c r="AA407" s="1"/>
      <c r="AB407" s="1"/>
    </row>
    <row r="408" spans="1:28" ht="14.25" customHeight="1" x14ac:dyDescent="0.35">
      <c r="A408" s="1"/>
      <c r="B408" s="1"/>
      <c r="C408" s="1"/>
      <c r="D408" s="1"/>
      <c r="E408" s="1"/>
      <c r="F408" s="1"/>
      <c r="G408" s="1"/>
      <c r="H408" s="20"/>
      <c r="I408" s="20"/>
      <c r="J408" s="20"/>
      <c r="K408" s="20"/>
      <c r="L408" s="20"/>
      <c r="M408" s="20"/>
      <c r="N408" s="20"/>
      <c r="O408" s="20"/>
      <c r="P408" s="20"/>
      <c r="Q408" s="1"/>
      <c r="R408" s="1"/>
      <c r="S408" s="1"/>
      <c r="T408" s="1"/>
      <c r="U408" s="1"/>
      <c r="V408" s="1"/>
      <c r="W408" s="1"/>
      <c r="X408" s="1"/>
      <c r="Y408" s="1"/>
      <c r="Z408" s="1"/>
      <c r="AA408" s="1"/>
      <c r="AB408" s="1"/>
    </row>
    <row r="409" spans="1:28" ht="14.25" customHeight="1" x14ac:dyDescent="0.35">
      <c r="A409" s="1"/>
      <c r="B409" s="1"/>
      <c r="C409" s="1"/>
      <c r="D409" s="1"/>
      <c r="E409" s="1"/>
      <c r="F409" s="1"/>
      <c r="G409" s="1"/>
      <c r="H409" s="20"/>
      <c r="I409" s="20"/>
      <c r="J409" s="20"/>
      <c r="K409" s="20"/>
      <c r="L409" s="20"/>
      <c r="M409" s="20"/>
      <c r="N409" s="20"/>
      <c r="O409" s="20"/>
      <c r="P409" s="20"/>
      <c r="Q409" s="1"/>
      <c r="R409" s="1"/>
      <c r="S409" s="1"/>
      <c r="T409" s="1"/>
      <c r="U409" s="1"/>
      <c r="V409" s="1"/>
      <c r="W409" s="1"/>
      <c r="X409" s="1"/>
      <c r="Y409" s="1"/>
      <c r="Z409" s="1"/>
      <c r="AA409" s="1"/>
      <c r="AB409" s="1"/>
    </row>
    <row r="410" spans="1:28" ht="14.25" customHeight="1" x14ac:dyDescent="0.35">
      <c r="A410" s="1"/>
      <c r="B410" s="1"/>
      <c r="C410" s="1"/>
      <c r="D410" s="1"/>
      <c r="E410" s="1"/>
      <c r="F410" s="1"/>
      <c r="G410" s="1"/>
      <c r="H410" s="20"/>
      <c r="I410" s="20"/>
      <c r="J410" s="20"/>
      <c r="K410" s="20"/>
      <c r="L410" s="20"/>
      <c r="M410" s="20"/>
      <c r="N410" s="20"/>
      <c r="O410" s="20"/>
      <c r="P410" s="20"/>
      <c r="Q410" s="1"/>
      <c r="R410" s="1"/>
      <c r="S410" s="1"/>
      <c r="T410" s="1"/>
      <c r="U410" s="1"/>
      <c r="V410" s="1"/>
      <c r="W410" s="1"/>
      <c r="X410" s="1"/>
      <c r="Y410" s="1"/>
      <c r="Z410" s="1"/>
      <c r="AA410" s="1"/>
      <c r="AB410" s="1"/>
    </row>
    <row r="411" spans="1:28" ht="14.25" customHeight="1" x14ac:dyDescent="0.35">
      <c r="A411" s="1"/>
      <c r="B411" s="1"/>
      <c r="C411" s="1"/>
      <c r="D411" s="1"/>
      <c r="E411" s="1"/>
      <c r="F411" s="1"/>
      <c r="G411" s="1"/>
      <c r="H411" s="20"/>
      <c r="I411" s="20"/>
      <c r="J411" s="20"/>
      <c r="K411" s="20"/>
      <c r="L411" s="20"/>
      <c r="M411" s="20"/>
      <c r="N411" s="20"/>
      <c r="O411" s="20"/>
      <c r="P411" s="20"/>
      <c r="Q411" s="1"/>
      <c r="R411" s="1"/>
      <c r="S411" s="1"/>
      <c r="T411" s="1"/>
      <c r="U411" s="1"/>
      <c r="V411" s="1"/>
      <c r="W411" s="1"/>
      <c r="X411" s="1"/>
      <c r="Y411" s="1"/>
      <c r="Z411" s="1"/>
      <c r="AA411" s="1"/>
      <c r="AB411" s="1"/>
    </row>
    <row r="412" spans="1:28" ht="14.25" customHeight="1" x14ac:dyDescent="0.35">
      <c r="A412" s="1"/>
      <c r="B412" s="1"/>
      <c r="C412" s="1"/>
      <c r="D412" s="1"/>
      <c r="E412" s="1"/>
      <c r="F412" s="1"/>
      <c r="G412" s="1"/>
      <c r="H412" s="20"/>
      <c r="I412" s="20"/>
      <c r="J412" s="20"/>
      <c r="K412" s="20"/>
      <c r="L412" s="20"/>
      <c r="M412" s="20"/>
      <c r="N412" s="20"/>
      <c r="O412" s="20"/>
      <c r="P412" s="20"/>
      <c r="Q412" s="1"/>
      <c r="R412" s="1"/>
      <c r="S412" s="1"/>
      <c r="T412" s="1"/>
      <c r="U412" s="1"/>
      <c r="V412" s="1"/>
      <c r="W412" s="1"/>
      <c r="X412" s="1"/>
      <c r="Y412" s="1"/>
      <c r="Z412" s="1"/>
      <c r="AA412" s="1"/>
      <c r="AB412" s="1"/>
    </row>
    <row r="413" spans="1:28" ht="14.25" customHeight="1" x14ac:dyDescent="0.35">
      <c r="A413" s="1"/>
      <c r="B413" s="1"/>
      <c r="C413" s="1"/>
      <c r="D413" s="1"/>
      <c r="E413" s="1"/>
      <c r="F413" s="1"/>
      <c r="G413" s="1"/>
      <c r="H413" s="20"/>
      <c r="I413" s="20"/>
      <c r="J413" s="20"/>
      <c r="K413" s="20"/>
      <c r="L413" s="20"/>
      <c r="M413" s="20"/>
      <c r="N413" s="20"/>
      <c r="O413" s="20"/>
      <c r="P413" s="20"/>
      <c r="Q413" s="1"/>
      <c r="R413" s="1"/>
      <c r="S413" s="1"/>
      <c r="T413" s="1"/>
      <c r="U413" s="1"/>
      <c r="V413" s="1"/>
      <c r="W413" s="1"/>
      <c r="X413" s="1"/>
      <c r="Y413" s="1"/>
      <c r="Z413" s="1"/>
      <c r="AA413" s="1"/>
      <c r="AB413" s="1"/>
    </row>
    <row r="414" spans="1:28" ht="14.25" customHeight="1" x14ac:dyDescent="0.35">
      <c r="A414" s="1"/>
      <c r="B414" s="1"/>
      <c r="C414" s="1"/>
      <c r="D414" s="1"/>
      <c r="E414" s="1"/>
      <c r="F414" s="1"/>
      <c r="G414" s="1"/>
      <c r="H414" s="20"/>
      <c r="I414" s="20"/>
      <c r="J414" s="20"/>
      <c r="K414" s="20"/>
      <c r="L414" s="20"/>
      <c r="M414" s="20"/>
      <c r="N414" s="20"/>
      <c r="O414" s="20"/>
      <c r="P414" s="20"/>
      <c r="Q414" s="1"/>
      <c r="R414" s="1"/>
      <c r="S414" s="1"/>
      <c r="T414" s="1"/>
      <c r="U414" s="1"/>
      <c r="V414" s="1"/>
      <c r="W414" s="1"/>
      <c r="X414" s="1"/>
      <c r="Y414" s="1"/>
      <c r="Z414" s="1"/>
      <c r="AA414" s="1"/>
      <c r="AB414" s="1"/>
    </row>
    <row r="415" spans="1:28" ht="14.25" customHeight="1" x14ac:dyDescent="0.35">
      <c r="A415" s="1"/>
      <c r="B415" s="1"/>
      <c r="C415" s="1"/>
      <c r="D415" s="1"/>
      <c r="E415" s="1"/>
      <c r="F415" s="1"/>
      <c r="G415" s="1"/>
      <c r="H415" s="20"/>
      <c r="I415" s="20"/>
      <c r="J415" s="20"/>
      <c r="K415" s="20"/>
      <c r="L415" s="20"/>
      <c r="M415" s="20"/>
      <c r="N415" s="20"/>
      <c r="O415" s="20"/>
      <c r="P415" s="20"/>
      <c r="Q415" s="1"/>
      <c r="R415" s="1"/>
      <c r="S415" s="1"/>
      <c r="T415" s="1"/>
      <c r="U415" s="1"/>
      <c r="V415" s="1"/>
      <c r="W415" s="1"/>
      <c r="X415" s="1"/>
      <c r="Y415" s="1"/>
      <c r="Z415" s="1"/>
      <c r="AA415" s="1"/>
      <c r="AB415" s="1"/>
    </row>
    <row r="416" spans="1:28" ht="14.25" customHeight="1" x14ac:dyDescent="0.35">
      <c r="A416" s="1"/>
      <c r="B416" s="1"/>
      <c r="C416" s="1"/>
      <c r="D416" s="1"/>
      <c r="E416" s="1"/>
      <c r="F416" s="1"/>
      <c r="G416" s="1"/>
      <c r="H416" s="20"/>
      <c r="I416" s="20"/>
      <c r="J416" s="20"/>
      <c r="K416" s="20"/>
      <c r="L416" s="20"/>
      <c r="M416" s="20"/>
      <c r="N416" s="20"/>
      <c r="O416" s="20"/>
      <c r="P416" s="20"/>
      <c r="Q416" s="1"/>
      <c r="R416" s="1"/>
      <c r="S416" s="1"/>
      <c r="T416" s="1"/>
      <c r="U416" s="1"/>
      <c r="V416" s="1"/>
      <c r="W416" s="1"/>
      <c r="X416" s="1"/>
      <c r="Y416" s="1"/>
      <c r="Z416" s="1"/>
      <c r="AA416" s="1"/>
      <c r="AB416" s="1"/>
    </row>
    <row r="417" spans="1:28" ht="14.25" customHeight="1" x14ac:dyDescent="0.35">
      <c r="A417" s="1"/>
      <c r="B417" s="1"/>
      <c r="C417" s="1"/>
      <c r="D417" s="1"/>
      <c r="E417" s="1"/>
      <c r="F417" s="1"/>
      <c r="G417" s="1"/>
      <c r="H417" s="20"/>
      <c r="I417" s="20"/>
      <c r="J417" s="20"/>
      <c r="K417" s="20"/>
      <c r="L417" s="20"/>
      <c r="M417" s="20"/>
      <c r="N417" s="20"/>
      <c r="O417" s="20"/>
      <c r="P417" s="20"/>
      <c r="Q417" s="1"/>
      <c r="R417" s="1"/>
      <c r="S417" s="1"/>
      <c r="T417" s="1"/>
      <c r="U417" s="1"/>
      <c r="V417" s="1"/>
      <c r="W417" s="1"/>
      <c r="X417" s="1"/>
      <c r="Y417" s="1"/>
      <c r="Z417" s="1"/>
      <c r="AA417" s="1"/>
      <c r="AB417" s="1"/>
    </row>
    <row r="418" spans="1:28" ht="14.25" customHeight="1" x14ac:dyDescent="0.35">
      <c r="A418" s="1"/>
      <c r="B418" s="1"/>
      <c r="C418" s="1"/>
      <c r="D418" s="1"/>
      <c r="E418" s="1"/>
      <c r="F418" s="1"/>
      <c r="G418" s="1"/>
      <c r="H418" s="20"/>
      <c r="I418" s="20"/>
      <c r="J418" s="20"/>
      <c r="K418" s="20"/>
      <c r="L418" s="20"/>
      <c r="M418" s="20"/>
      <c r="N418" s="20"/>
      <c r="O418" s="20"/>
      <c r="P418" s="20"/>
      <c r="Q418" s="1"/>
      <c r="R418" s="1"/>
      <c r="S418" s="1"/>
      <c r="T418" s="1"/>
      <c r="U418" s="1"/>
      <c r="V418" s="1"/>
      <c r="W418" s="1"/>
      <c r="X418" s="1"/>
      <c r="Y418" s="1"/>
      <c r="Z418" s="1"/>
      <c r="AA418" s="1"/>
      <c r="AB418" s="1"/>
    </row>
    <row r="419" spans="1:28" ht="14.25" customHeight="1" x14ac:dyDescent="0.35">
      <c r="A419" s="1"/>
      <c r="B419" s="1"/>
      <c r="C419" s="1"/>
      <c r="D419" s="1"/>
      <c r="E419" s="1"/>
      <c r="F419" s="1"/>
      <c r="G419" s="1"/>
      <c r="H419" s="20"/>
      <c r="I419" s="20"/>
      <c r="J419" s="20"/>
      <c r="K419" s="20"/>
      <c r="L419" s="20"/>
      <c r="M419" s="20"/>
      <c r="N419" s="20"/>
      <c r="O419" s="20"/>
      <c r="P419" s="20"/>
      <c r="Q419" s="1"/>
      <c r="R419" s="1"/>
      <c r="S419" s="1"/>
      <c r="T419" s="1"/>
      <c r="U419" s="1"/>
      <c r="V419" s="1"/>
      <c r="W419" s="1"/>
      <c r="X419" s="1"/>
      <c r="Y419" s="1"/>
      <c r="Z419" s="1"/>
      <c r="AA419" s="1"/>
      <c r="AB419" s="1"/>
    </row>
    <row r="420" spans="1:28" ht="14.25" customHeight="1" x14ac:dyDescent="0.35">
      <c r="A420" s="1"/>
      <c r="B420" s="1"/>
      <c r="C420" s="1"/>
      <c r="D420" s="1"/>
      <c r="E420" s="1"/>
      <c r="F420" s="1"/>
      <c r="G420" s="1"/>
      <c r="H420" s="20"/>
      <c r="I420" s="20"/>
      <c r="J420" s="20"/>
      <c r="K420" s="20"/>
      <c r="L420" s="20"/>
      <c r="M420" s="20"/>
      <c r="N420" s="20"/>
      <c r="O420" s="20"/>
      <c r="P420" s="20"/>
      <c r="Q420" s="1"/>
      <c r="R420" s="1"/>
      <c r="S420" s="1"/>
      <c r="T420" s="1"/>
      <c r="U420" s="1"/>
      <c r="V420" s="1"/>
      <c r="W420" s="1"/>
      <c r="X420" s="1"/>
      <c r="Y420" s="1"/>
      <c r="Z420" s="1"/>
      <c r="AA420" s="1"/>
      <c r="AB420" s="1"/>
    </row>
    <row r="421" spans="1:28" ht="14.25" customHeight="1" x14ac:dyDescent="0.35">
      <c r="A421" s="1"/>
      <c r="B421" s="1"/>
      <c r="C421" s="1"/>
      <c r="D421" s="1"/>
      <c r="E421" s="1"/>
      <c r="F421" s="1"/>
      <c r="G421" s="1"/>
      <c r="H421" s="20"/>
      <c r="I421" s="20"/>
      <c r="J421" s="20"/>
      <c r="K421" s="20"/>
      <c r="L421" s="20"/>
      <c r="M421" s="20"/>
      <c r="N421" s="20"/>
      <c r="O421" s="20"/>
      <c r="P421" s="20"/>
      <c r="Q421" s="1"/>
      <c r="R421" s="1"/>
      <c r="S421" s="1"/>
      <c r="T421" s="1"/>
      <c r="U421" s="1"/>
      <c r="V421" s="1"/>
      <c r="W421" s="1"/>
      <c r="X421" s="1"/>
      <c r="Y421" s="1"/>
      <c r="Z421" s="1"/>
      <c r="AA421" s="1"/>
      <c r="AB421" s="1"/>
    </row>
    <row r="422" spans="1:28" ht="14.25" customHeight="1" x14ac:dyDescent="0.35">
      <c r="A422" s="1"/>
      <c r="B422" s="1"/>
      <c r="C422" s="1"/>
      <c r="D422" s="1"/>
      <c r="E422" s="1"/>
      <c r="F422" s="1"/>
      <c r="G422" s="1"/>
      <c r="H422" s="20"/>
      <c r="I422" s="20"/>
      <c r="J422" s="20"/>
      <c r="K422" s="20"/>
      <c r="L422" s="20"/>
      <c r="M422" s="20"/>
      <c r="N422" s="20"/>
      <c r="O422" s="20"/>
      <c r="P422" s="20"/>
      <c r="Q422" s="1"/>
      <c r="R422" s="1"/>
      <c r="S422" s="1"/>
      <c r="T422" s="1"/>
      <c r="U422" s="1"/>
      <c r="V422" s="1"/>
      <c r="W422" s="1"/>
      <c r="X422" s="1"/>
      <c r="Y422" s="1"/>
      <c r="Z422" s="1"/>
      <c r="AA422" s="1"/>
      <c r="AB422" s="1"/>
    </row>
    <row r="423" spans="1:28" ht="14.25" customHeight="1" x14ac:dyDescent="0.35">
      <c r="A423" s="1"/>
      <c r="B423" s="1"/>
      <c r="C423" s="1"/>
      <c r="D423" s="1"/>
      <c r="E423" s="1"/>
      <c r="F423" s="1"/>
      <c r="G423" s="1"/>
      <c r="H423" s="20"/>
      <c r="I423" s="20"/>
      <c r="J423" s="20"/>
      <c r="K423" s="20"/>
      <c r="L423" s="20"/>
      <c r="M423" s="20"/>
      <c r="N423" s="20"/>
      <c r="O423" s="20"/>
      <c r="P423" s="20"/>
      <c r="Q423" s="1"/>
      <c r="R423" s="1"/>
      <c r="S423" s="1"/>
      <c r="T423" s="1"/>
      <c r="U423" s="1"/>
      <c r="V423" s="1"/>
      <c r="W423" s="1"/>
      <c r="X423" s="1"/>
      <c r="Y423" s="1"/>
      <c r="Z423" s="1"/>
      <c r="AA423" s="1"/>
      <c r="AB423" s="1"/>
    </row>
    <row r="424" spans="1:28" ht="14.25" customHeight="1" x14ac:dyDescent="0.35">
      <c r="A424" s="1"/>
      <c r="B424" s="1"/>
      <c r="C424" s="1"/>
      <c r="D424" s="1"/>
      <c r="E424" s="1"/>
      <c r="F424" s="1"/>
      <c r="G424" s="1"/>
      <c r="H424" s="20"/>
      <c r="I424" s="20"/>
      <c r="J424" s="20"/>
      <c r="K424" s="20"/>
      <c r="L424" s="20"/>
      <c r="M424" s="20"/>
      <c r="N424" s="20"/>
      <c r="O424" s="20"/>
      <c r="P424" s="20"/>
      <c r="Q424" s="1"/>
      <c r="R424" s="1"/>
      <c r="S424" s="1"/>
      <c r="T424" s="1"/>
      <c r="U424" s="1"/>
      <c r="V424" s="1"/>
      <c r="W424" s="1"/>
      <c r="X424" s="1"/>
      <c r="Y424" s="1"/>
      <c r="Z424" s="1"/>
      <c r="AA424" s="1"/>
      <c r="AB424" s="1"/>
    </row>
    <row r="425" spans="1:28" ht="14.25" customHeight="1" x14ac:dyDescent="0.35">
      <c r="A425" s="1"/>
      <c r="B425" s="1"/>
      <c r="C425" s="1"/>
      <c r="D425" s="1"/>
      <c r="E425" s="1"/>
      <c r="F425" s="1"/>
      <c r="G425" s="1"/>
      <c r="H425" s="20"/>
      <c r="I425" s="20"/>
      <c r="J425" s="20"/>
      <c r="K425" s="20"/>
      <c r="L425" s="20"/>
      <c r="M425" s="20"/>
      <c r="N425" s="20"/>
      <c r="O425" s="20"/>
      <c r="P425" s="20"/>
      <c r="Q425" s="1"/>
      <c r="R425" s="1"/>
      <c r="S425" s="1"/>
      <c r="T425" s="1"/>
      <c r="U425" s="1"/>
      <c r="V425" s="1"/>
      <c r="W425" s="1"/>
      <c r="X425" s="1"/>
      <c r="Y425" s="1"/>
      <c r="Z425" s="1"/>
      <c r="AA425" s="1"/>
      <c r="AB425" s="1"/>
    </row>
    <row r="426" spans="1:28" ht="14.25" customHeight="1" x14ac:dyDescent="0.35">
      <c r="A426" s="1"/>
      <c r="B426" s="1"/>
      <c r="C426" s="1"/>
      <c r="D426" s="1"/>
      <c r="E426" s="1"/>
      <c r="F426" s="1"/>
      <c r="G426" s="1"/>
      <c r="H426" s="20"/>
      <c r="I426" s="20"/>
      <c r="J426" s="20"/>
      <c r="K426" s="20"/>
      <c r="L426" s="20"/>
      <c r="M426" s="20"/>
      <c r="N426" s="20"/>
      <c r="O426" s="20"/>
      <c r="P426" s="20"/>
      <c r="Q426" s="1"/>
      <c r="R426" s="1"/>
      <c r="S426" s="1"/>
      <c r="T426" s="1"/>
      <c r="U426" s="1"/>
      <c r="V426" s="1"/>
      <c r="W426" s="1"/>
      <c r="X426" s="1"/>
      <c r="Y426" s="1"/>
      <c r="Z426" s="1"/>
      <c r="AA426" s="1"/>
      <c r="AB426" s="1"/>
    </row>
    <row r="427" spans="1:28" ht="14.25" customHeight="1" x14ac:dyDescent="0.35">
      <c r="A427" s="1"/>
      <c r="B427" s="1"/>
      <c r="C427" s="1"/>
      <c r="D427" s="1"/>
      <c r="E427" s="1"/>
      <c r="F427" s="1"/>
      <c r="G427" s="1"/>
      <c r="H427" s="20"/>
      <c r="I427" s="20"/>
      <c r="J427" s="20"/>
      <c r="K427" s="20"/>
      <c r="L427" s="20"/>
      <c r="M427" s="20"/>
      <c r="N427" s="20"/>
      <c r="O427" s="20"/>
      <c r="P427" s="20"/>
      <c r="Q427" s="1"/>
      <c r="R427" s="1"/>
      <c r="S427" s="1"/>
      <c r="T427" s="1"/>
      <c r="U427" s="1"/>
      <c r="V427" s="1"/>
      <c r="W427" s="1"/>
      <c r="X427" s="1"/>
      <c r="Y427" s="1"/>
      <c r="Z427" s="1"/>
      <c r="AA427" s="1"/>
      <c r="AB427" s="1"/>
    </row>
    <row r="428" spans="1:28" ht="14.25" customHeight="1" x14ac:dyDescent="0.35">
      <c r="A428" s="1"/>
      <c r="B428" s="1"/>
      <c r="C428" s="1"/>
      <c r="D428" s="1"/>
      <c r="E428" s="1"/>
      <c r="F428" s="1"/>
      <c r="G428" s="1"/>
      <c r="H428" s="20"/>
      <c r="I428" s="20"/>
      <c r="J428" s="20"/>
      <c r="K428" s="20"/>
      <c r="L428" s="20"/>
      <c r="M428" s="20"/>
      <c r="N428" s="20"/>
      <c r="O428" s="20"/>
      <c r="P428" s="20"/>
      <c r="Q428" s="1"/>
      <c r="R428" s="1"/>
      <c r="S428" s="1"/>
      <c r="T428" s="1"/>
      <c r="U428" s="1"/>
      <c r="V428" s="1"/>
      <c r="W428" s="1"/>
      <c r="X428" s="1"/>
      <c r="Y428" s="1"/>
      <c r="Z428" s="1"/>
      <c r="AA428" s="1"/>
      <c r="AB428" s="1"/>
    </row>
    <row r="429" spans="1:28" ht="14.25" customHeight="1" x14ac:dyDescent="0.35">
      <c r="A429" s="1"/>
      <c r="B429" s="1"/>
      <c r="C429" s="1"/>
      <c r="D429" s="1"/>
      <c r="E429" s="1"/>
      <c r="F429" s="1"/>
      <c r="G429" s="1"/>
      <c r="H429" s="20"/>
      <c r="I429" s="20"/>
      <c r="J429" s="20"/>
      <c r="K429" s="20"/>
      <c r="L429" s="20"/>
      <c r="M429" s="20"/>
      <c r="N429" s="20"/>
      <c r="O429" s="20"/>
      <c r="P429" s="20"/>
      <c r="Q429" s="1"/>
      <c r="R429" s="1"/>
      <c r="S429" s="1"/>
      <c r="T429" s="1"/>
      <c r="U429" s="1"/>
      <c r="V429" s="1"/>
      <c r="W429" s="1"/>
      <c r="X429" s="1"/>
      <c r="Y429" s="1"/>
      <c r="Z429" s="1"/>
      <c r="AA429" s="1"/>
      <c r="AB429" s="1"/>
    </row>
    <row r="430" spans="1:28" ht="14.25" customHeight="1" x14ac:dyDescent="0.35">
      <c r="A430" s="1"/>
      <c r="B430" s="1"/>
      <c r="C430" s="1"/>
      <c r="D430" s="1"/>
      <c r="E430" s="1"/>
      <c r="F430" s="1"/>
      <c r="G430" s="1"/>
      <c r="H430" s="20"/>
      <c r="I430" s="20"/>
      <c r="J430" s="20"/>
      <c r="K430" s="20"/>
      <c r="L430" s="20"/>
      <c r="M430" s="20"/>
      <c r="N430" s="20"/>
      <c r="O430" s="20"/>
      <c r="P430" s="20"/>
      <c r="Q430" s="1"/>
      <c r="R430" s="1"/>
      <c r="S430" s="1"/>
      <c r="T430" s="1"/>
      <c r="U430" s="1"/>
      <c r="V430" s="1"/>
      <c r="W430" s="1"/>
      <c r="X430" s="1"/>
      <c r="Y430" s="1"/>
      <c r="Z430" s="1"/>
      <c r="AA430" s="1"/>
      <c r="AB430" s="1"/>
    </row>
    <row r="431" spans="1:28" ht="14.25" customHeight="1" x14ac:dyDescent="0.35">
      <c r="A431" s="1"/>
      <c r="B431" s="1"/>
      <c r="C431" s="1"/>
      <c r="D431" s="1"/>
      <c r="E431" s="1"/>
      <c r="F431" s="1"/>
      <c r="G431" s="1"/>
      <c r="H431" s="20"/>
      <c r="I431" s="20"/>
      <c r="J431" s="20"/>
      <c r="K431" s="20"/>
      <c r="L431" s="20"/>
      <c r="M431" s="20"/>
      <c r="N431" s="20"/>
      <c r="O431" s="20"/>
      <c r="P431" s="20"/>
      <c r="Q431" s="1"/>
      <c r="R431" s="1"/>
      <c r="S431" s="1"/>
      <c r="T431" s="1"/>
      <c r="U431" s="1"/>
      <c r="V431" s="1"/>
      <c r="W431" s="1"/>
      <c r="X431" s="1"/>
      <c r="Y431" s="1"/>
      <c r="Z431" s="1"/>
      <c r="AA431" s="1"/>
      <c r="AB431" s="1"/>
    </row>
    <row r="432" spans="1:28" ht="14.25" customHeight="1" x14ac:dyDescent="0.35">
      <c r="A432" s="1"/>
      <c r="B432" s="1"/>
      <c r="C432" s="1"/>
      <c r="D432" s="1"/>
      <c r="E432" s="1"/>
      <c r="F432" s="1"/>
      <c r="G432" s="1"/>
      <c r="H432" s="20"/>
      <c r="I432" s="20"/>
      <c r="J432" s="20"/>
      <c r="K432" s="20"/>
      <c r="L432" s="20"/>
      <c r="M432" s="20"/>
      <c r="N432" s="20"/>
      <c r="O432" s="20"/>
      <c r="P432" s="20"/>
      <c r="Q432" s="1"/>
      <c r="R432" s="1"/>
      <c r="S432" s="1"/>
      <c r="T432" s="1"/>
      <c r="U432" s="1"/>
      <c r="V432" s="1"/>
      <c r="W432" s="1"/>
      <c r="X432" s="1"/>
      <c r="Y432" s="1"/>
      <c r="Z432" s="1"/>
      <c r="AA432" s="1"/>
      <c r="AB432" s="1"/>
    </row>
    <row r="433" spans="1:28" ht="14.25" customHeight="1" x14ac:dyDescent="0.35">
      <c r="A433" s="1"/>
      <c r="B433" s="1"/>
      <c r="C433" s="1"/>
      <c r="D433" s="1"/>
      <c r="E433" s="1"/>
      <c r="F433" s="1"/>
      <c r="G433" s="1"/>
      <c r="H433" s="20"/>
      <c r="I433" s="20"/>
      <c r="J433" s="20"/>
      <c r="K433" s="20"/>
      <c r="L433" s="20"/>
      <c r="M433" s="20"/>
      <c r="N433" s="20"/>
      <c r="O433" s="20"/>
      <c r="P433" s="20"/>
      <c r="Q433" s="1"/>
      <c r="R433" s="1"/>
      <c r="S433" s="1"/>
      <c r="T433" s="1"/>
      <c r="U433" s="1"/>
      <c r="V433" s="1"/>
      <c r="W433" s="1"/>
      <c r="X433" s="1"/>
      <c r="Y433" s="1"/>
      <c r="Z433" s="1"/>
      <c r="AA433" s="1"/>
      <c r="AB433" s="1"/>
    </row>
    <row r="434" spans="1:28" ht="14.25" customHeight="1" x14ac:dyDescent="0.35">
      <c r="A434" s="1"/>
      <c r="B434" s="1"/>
      <c r="C434" s="1"/>
      <c r="D434" s="1"/>
      <c r="E434" s="1"/>
      <c r="F434" s="1"/>
      <c r="G434" s="1"/>
      <c r="H434" s="20"/>
      <c r="I434" s="20"/>
      <c r="J434" s="20"/>
      <c r="K434" s="20"/>
      <c r="L434" s="20"/>
      <c r="M434" s="20"/>
      <c r="N434" s="20"/>
      <c r="O434" s="20"/>
      <c r="P434" s="20"/>
      <c r="Q434" s="1"/>
      <c r="R434" s="1"/>
      <c r="S434" s="1"/>
      <c r="T434" s="1"/>
      <c r="U434" s="1"/>
      <c r="V434" s="1"/>
      <c r="W434" s="1"/>
      <c r="X434" s="1"/>
      <c r="Y434" s="1"/>
      <c r="Z434" s="1"/>
      <c r="AA434" s="1"/>
      <c r="AB434" s="1"/>
    </row>
    <row r="435" spans="1:28" ht="14.25" customHeight="1" x14ac:dyDescent="0.35">
      <c r="A435" s="1"/>
      <c r="B435" s="1"/>
      <c r="C435" s="1"/>
      <c r="D435" s="1"/>
      <c r="E435" s="1"/>
      <c r="F435" s="1"/>
      <c r="G435" s="1"/>
      <c r="H435" s="20"/>
      <c r="I435" s="20"/>
      <c r="J435" s="20"/>
      <c r="K435" s="20"/>
      <c r="L435" s="20"/>
      <c r="M435" s="20"/>
      <c r="N435" s="20"/>
      <c r="O435" s="20"/>
      <c r="P435" s="20"/>
      <c r="Q435" s="1"/>
      <c r="R435" s="1"/>
      <c r="S435" s="1"/>
      <c r="T435" s="1"/>
      <c r="U435" s="1"/>
      <c r="V435" s="1"/>
      <c r="W435" s="1"/>
      <c r="X435" s="1"/>
      <c r="Y435" s="1"/>
      <c r="Z435" s="1"/>
      <c r="AA435" s="1"/>
      <c r="AB435" s="1"/>
    </row>
    <row r="436" spans="1:28" ht="14.25" customHeight="1" x14ac:dyDescent="0.35">
      <c r="A436" s="1"/>
      <c r="B436" s="1"/>
      <c r="C436" s="1"/>
      <c r="D436" s="1"/>
      <c r="E436" s="1"/>
      <c r="F436" s="1"/>
      <c r="G436" s="1"/>
      <c r="H436" s="20"/>
      <c r="I436" s="20"/>
      <c r="J436" s="20"/>
      <c r="K436" s="20"/>
      <c r="L436" s="20"/>
      <c r="M436" s="20"/>
      <c r="N436" s="20"/>
      <c r="O436" s="20"/>
      <c r="P436" s="20"/>
      <c r="Q436" s="1"/>
      <c r="R436" s="1"/>
      <c r="S436" s="1"/>
      <c r="T436" s="1"/>
      <c r="U436" s="1"/>
      <c r="V436" s="1"/>
      <c r="W436" s="1"/>
      <c r="X436" s="1"/>
      <c r="Y436" s="1"/>
      <c r="Z436" s="1"/>
      <c r="AA436" s="1"/>
      <c r="AB436" s="1"/>
    </row>
    <row r="437" spans="1:28" ht="14.25" customHeight="1" x14ac:dyDescent="0.35">
      <c r="A437" s="1"/>
      <c r="B437" s="1"/>
      <c r="C437" s="1"/>
      <c r="D437" s="1"/>
      <c r="E437" s="1"/>
      <c r="F437" s="1"/>
      <c r="G437" s="1"/>
      <c r="H437" s="20"/>
      <c r="I437" s="20"/>
      <c r="J437" s="20"/>
      <c r="K437" s="20"/>
      <c r="L437" s="20"/>
      <c r="M437" s="20"/>
      <c r="N437" s="20"/>
      <c r="O437" s="20"/>
      <c r="P437" s="20"/>
      <c r="Q437" s="1"/>
      <c r="R437" s="1"/>
      <c r="S437" s="1"/>
      <c r="T437" s="1"/>
      <c r="U437" s="1"/>
      <c r="V437" s="1"/>
      <c r="W437" s="1"/>
      <c r="X437" s="1"/>
      <c r="Y437" s="1"/>
      <c r="Z437" s="1"/>
      <c r="AA437" s="1"/>
      <c r="AB437" s="1"/>
    </row>
    <row r="438" spans="1:28" ht="14.25" customHeight="1" x14ac:dyDescent="0.35">
      <c r="A438" s="1"/>
      <c r="B438" s="1"/>
      <c r="C438" s="1"/>
      <c r="D438" s="1"/>
      <c r="E438" s="1"/>
      <c r="F438" s="1"/>
      <c r="G438" s="1"/>
      <c r="H438" s="20"/>
      <c r="I438" s="20"/>
      <c r="J438" s="20"/>
      <c r="K438" s="20"/>
      <c r="L438" s="20"/>
      <c r="M438" s="20"/>
      <c r="N438" s="20"/>
      <c r="O438" s="20"/>
      <c r="P438" s="20"/>
      <c r="Q438" s="1"/>
      <c r="R438" s="1"/>
      <c r="S438" s="1"/>
      <c r="T438" s="1"/>
      <c r="U438" s="1"/>
      <c r="V438" s="1"/>
      <c r="W438" s="1"/>
      <c r="X438" s="1"/>
      <c r="Y438" s="1"/>
      <c r="Z438" s="1"/>
      <c r="AA438" s="1"/>
      <c r="AB438" s="1"/>
    </row>
    <row r="439" spans="1:28" ht="14.25" customHeight="1" x14ac:dyDescent="0.35">
      <c r="A439" s="1"/>
      <c r="B439" s="1"/>
      <c r="C439" s="1"/>
      <c r="D439" s="1"/>
      <c r="E439" s="1"/>
      <c r="F439" s="1"/>
      <c r="G439" s="1"/>
      <c r="H439" s="20"/>
      <c r="I439" s="20"/>
      <c r="J439" s="20"/>
      <c r="K439" s="20"/>
      <c r="L439" s="20"/>
      <c r="M439" s="20"/>
      <c r="N439" s="20"/>
      <c r="O439" s="20"/>
      <c r="P439" s="20"/>
      <c r="Q439" s="1"/>
      <c r="R439" s="1"/>
      <c r="S439" s="1"/>
      <c r="T439" s="1"/>
      <c r="U439" s="1"/>
      <c r="V439" s="1"/>
      <c r="W439" s="1"/>
      <c r="X439" s="1"/>
      <c r="Y439" s="1"/>
      <c r="Z439" s="1"/>
      <c r="AA439" s="1"/>
      <c r="AB439" s="1"/>
    </row>
    <row r="440" spans="1:28" ht="14.25" customHeight="1" x14ac:dyDescent="0.35">
      <c r="A440" s="1"/>
      <c r="B440" s="1"/>
      <c r="C440" s="1"/>
      <c r="D440" s="1"/>
      <c r="E440" s="1"/>
      <c r="F440" s="1"/>
      <c r="G440" s="1"/>
      <c r="H440" s="20"/>
      <c r="I440" s="20"/>
      <c r="J440" s="20"/>
      <c r="K440" s="20"/>
      <c r="L440" s="20"/>
      <c r="M440" s="20"/>
      <c r="N440" s="20"/>
      <c r="O440" s="20"/>
      <c r="P440" s="20"/>
      <c r="Q440" s="1"/>
      <c r="R440" s="1"/>
      <c r="S440" s="1"/>
      <c r="T440" s="1"/>
      <c r="U440" s="1"/>
      <c r="V440" s="1"/>
      <c r="W440" s="1"/>
      <c r="X440" s="1"/>
      <c r="Y440" s="1"/>
      <c r="Z440" s="1"/>
      <c r="AA440" s="1"/>
      <c r="AB440" s="1"/>
    </row>
    <row r="441" spans="1:28" ht="14.25" customHeight="1" x14ac:dyDescent="0.35">
      <c r="A441" s="1"/>
      <c r="B441" s="1"/>
      <c r="C441" s="1"/>
      <c r="D441" s="1"/>
      <c r="E441" s="1"/>
      <c r="F441" s="1"/>
      <c r="G441" s="1"/>
      <c r="H441" s="20"/>
      <c r="I441" s="20"/>
      <c r="J441" s="20"/>
      <c r="K441" s="20"/>
      <c r="L441" s="20"/>
      <c r="M441" s="20"/>
      <c r="N441" s="20"/>
      <c r="O441" s="20"/>
      <c r="P441" s="20"/>
      <c r="Q441" s="1"/>
      <c r="R441" s="1"/>
      <c r="S441" s="1"/>
      <c r="T441" s="1"/>
      <c r="U441" s="1"/>
      <c r="V441" s="1"/>
      <c r="W441" s="1"/>
      <c r="X441" s="1"/>
      <c r="Y441" s="1"/>
      <c r="Z441" s="1"/>
      <c r="AA441" s="1"/>
      <c r="AB441" s="1"/>
    </row>
    <row r="442" spans="1:28" ht="14.25" customHeight="1" x14ac:dyDescent="0.35">
      <c r="A442" s="1"/>
      <c r="B442" s="1"/>
      <c r="C442" s="1"/>
      <c r="D442" s="1"/>
      <c r="E442" s="1"/>
      <c r="F442" s="1"/>
      <c r="G442" s="1"/>
      <c r="H442" s="20"/>
      <c r="I442" s="20"/>
      <c r="J442" s="20"/>
      <c r="K442" s="20"/>
      <c r="L442" s="20"/>
      <c r="M442" s="20"/>
      <c r="N442" s="20"/>
      <c r="O442" s="20"/>
      <c r="P442" s="20"/>
      <c r="Q442" s="1"/>
      <c r="R442" s="1"/>
      <c r="S442" s="1"/>
      <c r="T442" s="1"/>
      <c r="U442" s="1"/>
      <c r="V442" s="1"/>
      <c r="W442" s="1"/>
      <c r="X442" s="1"/>
      <c r="Y442" s="1"/>
      <c r="Z442" s="1"/>
      <c r="AA442" s="1"/>
      <c r="AB442" s="1"/>
    </row>
    <row r="443" spans="1:28" ht="14.25" customHeight="1" x14ac:dyDescent="0.35">
      <c r="A443" s="1"/>
      <c r="B443" s="1"/>
      <c r="C443" s="1"/>
      <c r="D443" s="1"/>
      <c r="E443" s="1"/>
      <c r="F443" s="1"/>
      <c r="G443" s="1"/>
      <c r="H443" s="20"/>
      <c r="I443" s="20"/>
      <c r="J443" s="20"/>
      <c r="K443" s="20"/>
      <c r="L443" s="20"/>
      <c r="M443" s="20"/>
      <c r="N443" s="20"/>
      <c r="O443" s="20"/>
      <c r="P443" s="20"/>
      <c r="Q443" s="1"/>
      <c r="R443" s="1"/>
      <c r="S443" s="1"/>
      <c r="T443" s="1"/>
      <c r="U443" s="1"/>
      <c r="V443" s="1"/>
      <c r="W443" s="1"/>
      <c r="X443" s="1"/>
      <c r="Y443" s="1"/>
      <c r="Z443" s="1"/>
      <c r="AA443" s="1"/>
      <c r="AB443" s="1"/>
    </row>
    <row r="444" spans="1:28" ht="14.25" customHeight="1" x14ac:dyDescent="0.35">
      <c r="A444" s="1"/>
      <c r="B444" s="1"/>
      <c r="C444" s="1"/>
      <c r="D444" s="1"/>
      <c r="E444" s="1"/>
      <c r="F444" s="1"/>
      <c r="G444" s="1"/>
      <c r="H444" s="20"/>
      <c r="I444" s="20"/>
      <c r="J444" s="20"/>
      <c r="K444" s="20"/>
      <c r="L444" s="20"/>
      <c r="M444" s="20"/>
      <c r="N444" s="20"/>
      <c r="O444" s="20"/>
      <c r="P444" s="20"/>
      <c r="Q444" s="1"/>
      <c r="R444" s="1"/>
      <c r="S444" s="1"/>
      <c r="T444" s="1"/>
      <c r="U444" s="1"/>
      <c r="V444" s="1"/>
      <c r="W444" s="1"/>
      <c r="X444" s="1"/>
      <c r="Y444" s="1"/>
      <c r="Z444" s="1"/>
      <c r="AA444" s="1"/>
      <c r="AB444" s="1"/>
    </row>
    <row r="445" spans="1:28" ht="14.25" customHeight="1" x14ac:dyDescent="0.35">
      <c r="A445" s="1"/>
      <c r="B445" s="1"/>
      <c r="C445" s="1"/>
      <c r="D445" s="1"/>
      <c r="E445" s="1"/>
      <c r="F445" s="1"/>
      <c r="G445" s="1"/>
      <c r="H445" s="20"/>
      <c r="I445" s="20"/>
      <c r="J445" s="20"/>
      <c r="K445" s="20"/>
      <c r="L445" s="20"/>
      <c r="M445" s="20"/>
      <c r="N445" s="20"/>
      <c r="O445" s="20"/>
      <c r="P445" s="20"/>
      <c r="Q445" s="1"/>
      <c r="R445" s="1"/>
      <c r="S445" s="1"/>
      <c r="T445" s="1"/>
      <c r="U445" s="1"/>
      <c r="V445" s="1"/>
      <c r="W445" s="1"/>
      <c r="X445" s="1"/>
      <c r="Y445" s="1"/>
      <c r="Z445" s="1"/>
      <c r="AA445" s="1"/>
      <c r="AB445" s="1"/>
    </row>
    <row r="446" spans="1:28" ht="14.25" customHeight="1" x14ac:dyDescent="0.35">
      <c r="A446" s="1"/>
      <c r="B446" s="1"/>
      <c r="C446" s="1"/>
      <c r="D446" s="1"/>
      <c r="E446" s="1"/>
      <c r="F446" s="1"/>
      <c r="G446" s="1"/>
      <c r="H446" s="20"/>
      <c r="I446" s="20"/>
      <c r="J446" s="20"/>
      <c r="K446" s="20"/>
      <c r="L446" s="20"/>
      <c r="M446" s="20"/>
      <c r="N446" s="20"/>
      <c r="O446" s="20"/>
      <c r="P446" s="20"/>
      <c r="Q446" s="1"/>
      <c r="R446" s="1"/>
      <c r="S446" s="1"/>
      <c r="T446" s="1"/>
      <c r="U446" s="1"/>
      <c r="V446" s="1"/>
      <c r="W446" s="1"/>
      <c r="X446" s="1"/>
      <c r="Y446" s="1"/>
      <c r="Z446" s="1"/>
      <c r="AA446" s="1"/>
      <c r="AB446" s="1"/>
    </row>
    <row r="447" spans="1:28" ht="14.25" customHeight="1" x14ac:dyDescent="0.35">
      <c r="A447" s="1"/>
      <c r="B447" s="1"/>
      <c r="C447" s="1"/>
      <c r="D447" s="1"/>
      <c r="E447" s="1"/>
      <c r="F447" s="1"/>
      <c r="G447" s="1"/>
      <c r="H447" s="20"/>
      <c r="I447" s="20"/>
      <c r="J447" s="20"/>
      <c r="K447" s="20"/>
      <c r="L447" s="20"/>
      <c r="M447" s="20"/>
      <c r="N447" s="20"/>
      <c r="O447" s="20"/>
      <c r="P447" s="20"/>
      <c r="Q447" s="1"/>
      <c r="R447" s="1"/>
      <c r="S447" s="1"/>
      <c r="T447" s="1"/>
      <c r="U447" s="1"/>
      <c r="V447" s="1"/>
      <c r="W447" s="1"/>
      <c r="X447" s="1"/>
      <c r="Y447" s="1"/>
      <c r="Z447" s="1"/>
      <c r="AA447" s="1"/>
      <c r="AB447" s="1"/>
    </row>
    <row r="448" spans="1:28" ht="14.25" customHeight="1" x14ac:dyDescent="0.35">
      <c r="A448" s="1"/>
      <c r="B448" s="1"/>
      <c r="C448" s="1"/>
      <c r="D448" s="1"/>
      <c r="E448" s="1"/>
      <c r="F448" s="1"/>
      <c r="G448" s="1"/>
      <c r="H448" s="20"/>
      <c r="I448" s="20"/>
      <c r="J448" s="20"/>
      <c r="K448" s="20"/>
      <c r="L448" s="20"/>
      <c r="M448" s="20"/>
      <c r="N448" s="20"/>
      <c r="O448" s="20"/>
      <c r="P448" s="20"/>
      <c r="Q448" s="1"/>
      <c r="R448" s="1"/>
      <c r="S448" s="1"/>
      <c r="T448" s="1"/>
      <c r="U448" s="1"/>
      <c r="V448" s="1"/>
      <c r="W448" s="1"/>
      <c r="X448" s="1"/>
      <c r="Y448" s="1"/>
      <c r="Z448" s="1"/>
      <c r="AA448" s="1"/>
      <c r="AB448" s="1"/>
    </row>
    <row r="449" spans="1:28" ht="14.25" customHeight="1" x14ac:dyDescent="0.35">
      <c r="A449" s="1"/>
      <c r="B449" s="1"/>
      <c r="C449" s="1"/>
      <c r="D449" s="1"/>
      <c r="E449" s="1"/>
      <c r="F449" s="1"/>
      <c r="G449" s="1"/>
      <c r="H449" s="20"/>
      <c r="I449" s="20"/>
      <c r="J449" s="20"/>
      <c r="K449" s="20"/>
      <c r="L449" s="20"/>
      <c r="M449" s="20"/>
      <c r="N449" s="20"/>
      <c r="O449" s="20"/>
      <c r="P449" s="20"/>
      <c r="Q449" s="1"/>
      <c r="R449" s="1"/>
      <c r="S449" s="1"/>
      <c r="T449" s="1"/>
      <c r="U449" s="1"/>
      <c r="V449" s="1"/>
      <c r="W449" s="1"/>
      <c r="X449" s="1"/>
      <c r="Y449" s="1"/>
      <c r="Z449" s="1"/>
      <c r="AA449" s="1"/>
      <c r="AB449" s="1"/>
    </row>
    <row r="450" spans="1:28" ht="14.25" customHeight="1" x14ac:dyDescent="0.35">
      <c r="A450" s="1"/>
      <c r="B450" s="1"/>
      <c r="C450" s="1"/>
      <c r="D450" s="1"/>
      <c r="E450" s="1"/>
      <c r="F450" s="1"/>
      <c r="G450" s="1"/>
      <c r="H450" s="20"/>
      <c r="I450" s="20"/>
      <c r="J450" s="20"/>
      <c r="K450" s="20"/>
      <c r="L450" s="20"/>
      <c r="M450" s="20"/>
      <c r="N450" s="20"/>
      <c r="O450" s="20"/>
      <c r="P450" s="20"/>
      <c r="Q450" s="1"/>
      <c r="R450" s="1"/>
      <c r="S450" s="1"/>
      <c r="T450" s="1"/>
      <c r="U450" s="1"/>
      <c r="V450" s="1"/>
      <c r="W450" s="1"/>
      <c r="X450" s="1"/>
      <c r="Y450" s="1"/>
      <c r="Z450" s="1"/>
      <c r="AA450" s="1"/>
      <c r="AB450" s="1"/>
    </row>
    <row r="451" spans="1:28" ht="14.25" customHeight="1" x14ac:dyDescent="0.35">
      <c r="A451" s="1"/>
      <c r="B451" s="1"/>
      <c r="C451" s="1"/>
      <c r="D451" s="1"/>
      <c r="E451" s="1"/>
      <c r="F451" s="1"/>
      <c r="G451" s="1"/>
      <c r="H451" s="20"/>
      <c r="I451" s="20"/>
      <c r="J451" s="20"/>
      <c r="K451" s="20"/>
      <c r="L451" s="20"/>
      <c r="M451" s="20"/>
      <c r="N451" s="20"/>
      <c r="O451" s="20"/>
      <c r="P451" s="20"/>
      <c r="Q451" s="1"/>
      <c r="R451" s="1"/>
      <c r="S451" s="1"/>
      <c r="T451" s="1"/>
      <c r="U451" s="1"/>
      <c r="V451" s="1"/>
      <c r="W451" s="1"/>
      <c r="X451" s="1"/>
      <c r="Y451" s="1"/>
      <c r="Z451" s="1"/>
      <c r="AA451" s="1"/>
      <c r="AB451" s="1"/>
    </row>
    <row r="452" spans="1:28" ht="14.25" customHeight="1" x14ac:dyDescent="0.35">
      <c r="A452" s="1"/>
      <c r="B452" s="1"/>
      <c r="C452" s="1"/>
      <c r="D452" s="1"/>
      <c r="E452" s="1"/>
      <c r="F452" s="1"/>
      <c r="G452" s="1"/>
      <c r="H452" s="20"/>
      <c r="I452" s="20"/>
      <c r="J452" s="20"/>
      <c r="K452" s="20"/>
      <c r="L452" s="20"/>
      <c r="M452" s="20"/>
      <c r="N452" s="20"/>
      <c r="O452" s="20"/>
      <c r="P452" s="20"/>
      <c r="Q452" s="1"/>
      <c r="R452" s="1"/>
      <c r="S452" s="1"/>
      <c r="T452" s="1"/>
      <c r="U452" s="1"/>
      <c r="V452" s="1"/>
      <c r="W452" s="1"/>
      <c r="X452" s="1"/>
      <c r="Y452" s="1"/>
      <c r="Z452" s="1"/>
      <c r="AA452" s="1"/>
      <c r="AB452" s="1"/>
    </row>
    <row r="453" spans="1:28" ht="14.25" customHeight="1" x14ac:dyDescent="0.35">
      <c r="A453" s="1"/>
      <c r="B453" s="1"/>
      <c r="C453" s="1"/>
      <c r="D453" s="1"/>
      <c r="E453" s="1"/>
      <c r="F453" s="1"/>
      <c r="G453" s="1"/>
      <c r="H453" s="20"/>
      <c r="I453" s="20"/>
      <c r="J453" s="20"/>
      <c r="K453" s="20"/>
      <c r="L453" s="20"/>
      <c r="M453" s="20"/>
      <c r="N453" s="20"/>
      <c r="O453" s="20"/>
      <c r="P453" s="20"/>
      <c r="Q453" s="1"/>
      <c r="R453" s="1"/>
      <c r="S453" s="1"/>
      <c r="T453" s="1"/>
      <c r="U453" s="1"/>
      <c r="V453" s="1"/>
      <c r="W453" s="1"/>
      <c r="X453" s="1"/>
      <c r="Y453" s="1"/>
      <c r="Z453" s="1"/>
      <c r="AA453" s="1"/>
      <c r="AB453" s="1"/>
    </row>
    <row r="454" spans="1:28" ht="14.25" customHeight="1" x14ac:dyDescent="0.35">
      <c r="A454" s="1"/>
      <c r="B454" s="1"/>
      <c r="C454" s="1"/>
      <c r="D454" s="1"/>
      <c r="E454" s="1"/>
      <c r="F454" s="1"/>
      <c r="G454" s="1"/>
      <c r="H454" s="20"/>
      <c r="I454" s="20"/>
      <c r="J454" s="20"/>
      <c r="K454" s="20"/>
      <c r="L454" s="20"/>
      <c r="M454" s="20"/>
      <c r="N454" s="20"/>
      <c r="O454" s="20"/>
      <c r="P454" s="20"/>
      <c r="Q454" s="1"/>
      <c r="R454" s="1"/>
      <c r="S454" s="1"/>
      <c r="T454" s="1"/>
      <c r="U454" s="1"/>
      <c r="V454" s="1"/>
      <c r="W454" s="1"/>
      <c r="X454" s="1"/>
      <c r="Y454" s="1"/>
      <c r="Z454" s="1"/>
      <c r="AA454" s="1"/>
      <c r="AB454" s="1"/>
    </row>
    <row r="455" spans="1:28" ht="14.25" customHeight="1" x14ac:dyDescent="0.35">
      <c r="A455" s="1"/>
      <c r="B455" s="1"/>
      <c r="C455" s="1"/>
      <c r="D455" s="1"/>
      <c r="E455" s="1"/>
      <c r="F455" s="1"/>
      <c r="G455" s="1"/>
      <c r="H455" s="20"/>
      <c r="I455" s="20"/>
      <c r="J455" s="20"/>
      <c r="K455" s="20"/>
      <c r="L455" s="20"/>
      <c r="M455" s="20"/>
      <c r="N455" s="20"/>
      <c r="O455" s="20"/>
      <c r="P455" s="20"/>
      <c r="Q455" s="1"/>
      <c r="R455" s="1"/>
      <c r="S455" s="1"/>
      <c r="T455" s="1"/>
      <c r="U455" s="1"/>
      <c r="V455" s="1"/>
      <c r="W455" s="1"/>
      <c r="X455" s="1"/>
      <c r="Y455" s="1"/>
      <c r="Z455" s="1"/>
      <c r="AA455" s="1"/>
      <c r="AB455" s="1"/>
    </row>
    <row r="456" spans="1:28" ht="14.25" customHeight="1" x14ac:dyDescent="0.35">
      <c r="A456" s="1"/>
      <c r="B456" s="1"/>
      <c r="C456" s="1"/>
      <c r="D456" s="1"/>
      <c r="E456" s="1"/>
      <c r="F456" s="1"/>
      <c r="G456" s="1"/>
      <c r="H456" s="20"/>
      <c r="I456" s="20"/>
      <c r="J456" s="20"/>
      <c r="K456" s="20"/>
      <c r="L456" s="20"/>
      <c r="M456" s="20"/>
      <c r="N456" s="20"/>
      <c r="O456" s="20"/>
      <c r="P456" s="20"/>
      <c r="Q456" s="1"/>
      <c r="R456" s="1"/>
      <c r="S456" s="1"/>
      <c r="T456" s="1"/>
      <c r="U456" s="1"/>
      <c r="V456" s="1"/>
      <c r="W456" s="1"/>
      <c r="X456" s="1"/>
      <c r="Y456" s="1"/>
      <c r="Z456" s="1"/>
      <c r="AA456" s="1"/>
      <c r="AB456" s="1"/>
    </row>
    <row r="457" spans="1:28" ht="14.25" customHeight="1" x14ac:dyDescent="0.35">
      <c r="A457" s="1"/>
      <c r="B457" s="1"/>
      <c r="C457" s="1"/>
      <c r="D457" s="1"/>
      <c r="E457" s="1"/>
      <c r="F457" s="1"/>
      <c r="G457" s="1"/>
      <c r="H457" s="20"/>
      <c r="I457" s="20"/>
      <c r="J457" s="20"/>
      <c r="K457" s="20"/>
      <c r="L457" s="20"/>
      <c r="M457" s="20"/>
      <c r="N457" s="20"/>
      <c r="O457" s="20"/>
      <c r="P457" s="20"/>
      <c r="Q457" s="1"/>
      <c r="R457" s="1"/>
      <c r="S457" s="1"/>
      <c r="T457" s="1"/>
      <c r="U457" s="1"/>
      <c r="V457" s="1"/>
      <c r="W457" s="1"/>
      <c r="X457" s="1"/>
      <c r="Y457" s="1"/>
      <c r="Z457" s="1"/>
      <c r="AA457" s="1"/>
      <c r="AB457" s="1"/>
    </row>
    <row r="458" spans="1:28" ht="14.25" customHeight="1" x14ac:dyDescent="0.35">
      <c r="A458" s="1"/>
      <c r="B458" s="1"/>
      <c r="C458" s="1"/>
      <c r="D458" s="1"/>
      <c r="E458" s="1"/>
      <c r="F458" s="1"/>
      <c r="G458" s="1"/>
      <c r="H458" s="20"/>
      <c r="I458" s="20"/>
      <c r="J458" s="20"/>
      <c r="K458" s="20"/>
      <c r="L458" s="20"/>
      <c r="M458" s="20"/>
      <c r="N458" s="20"/>
      <c r="O458" s="20"/>
      <c r="P458" s="20"/>
      <c r="Q458" s="1"/>
      <c r="R458" s="1"/>
      <c r="S458" s="1"/>
      <c r="T458" s="1"/>
      <c r="U458" s="1"/>
      <c r="V458" s="1"/>
      <c r="W458" s="1"/>
      <c r="X458" s="1"/>
      <c r="Y458" s="1"/>
      <c r="Z458" s="1"/>
      <c r="AA458" s="1"/>
      <c r="AB458" s="1"/>
    </row>
    <row r="459" spans="1:28" ht="14.25" customHeight="1" x14ac:dyDescent="0.35">
      <c r="A459" s="1"/>
      <c r="B459" s="1"/>
      <c r="C459" s="1"/>
      <c r="D459" s="1"/>
      <c r="E459" s="1"/>
      <c r="F459" s="1"/>
      <c r="G459" s="1"/>
      <c r="H459" s="20"/>
      <c r="I459" s="20"/>
      <c r="J459" s="20"/>
      <c r="K459" s="20"/>
      <c r="L459" s="20"/>
      <c r="M459" s="20"/>
      <c r="N459" s="20"/>
      <c r="O459" s="20"/>
      <c r="P459" s="20"/>
      <c r="Q459" s="1"/>
      <c r="R459" s="1"/>
      <c r="S459" s="1"/>
      <c r="T459" s="1"/>
      <c r="U459" s="1"/>
      <c r="V459" s="1"/>
      <c r="W459" s="1"/>
      <c r="X459" s="1"/>
      <c r="Y459" s="1"/>
      <c r="Z459" s="1"/>
      <c r="AA459" s="1"/>
      <c r="AB459" s="1"/>
    </row>
    <row r="460" spans="1:28" ht="14.25" customHeight="1" x14ac:dyDescent="0.35">
      <c r="A460" s="1"/>
      <c r="B460" s="1"/>
      <c r="C460" s="1"/>
      <c r="D460" s="1"/>
      <c r="E460" s="1"/>
      <c r="F460" s="1"/>
      <c r="G460" s="1"/>
      <c r="H460" s="20"/>
      <c r="I460" s="20"/>
      <c r="J460" s="20"/>
      <c r="K460" s="20"/>
      <c r="L460" s="20"/>
      <c r="M460" s="20"/>
      <c r="N460" s="20"/>
      <c r="O460" s="20"/>
      <c r="P460" s="20"/>
      <c r="Q460" s="1"/>
      <c r="R460" s="1"/>
      <c r="S460" s="1"/>
      <c r="T460" s="1"/>
      <c r="U460" s="1"/>
      <c r="V460" s="1"/>
      <c r="W460" s="1"/>
      <c r="X460" s="1"/>
      <c r="Y460" s="1"/>
      <c r="Z460" s="1"/>
      <c r="AA460" s="1"/>
      <c r="AB460" s="1"/>
    </row>
    <row r="461" spans="1:28" ht="14.25" customHeight="1" x14ac:dyDescent="0.35">
      <c r="A461" s="1"/>
      <c r="B461" s="1"/>
      <c r="C461" s="1"/>
      <c r="D461" s="1"/>
      <c r="E461" s="1"/>
      <c r="F461" s="1"/>
      <c r="G461" s="1"/>
      <c r="H461" s="20"/>
      <c r="I461" s="20"/>
      <c r="J461" s="20"/>
      <c r="K461" s="20"/>
      <c r="L461" s="20"/>
      <c r="M461" s="20"/>
      <c r="N461" s="20"/>
      <c r="O461" s="20"/>
      <c r="P461" s="20"/>
      <c r="Q461" s="1"/>
      <c r="R461" s="1"/>
      <c r="S461" s="1"/>
      <c r="T461" s="1"/>
      <c r="U461" s="1"/>
      <c r="V461" s="1"/>
      <c r="W461" s="1"/>
      <c r="X461" s="1"/>
      <c r="Y461" s="1"/>
      <c r="Z461" s="1"/>
      <c r="AA461" s="1"/>
      <c r="AB461" s="1"/>
    </row>
    <row r="462" spans="1:28" ht="14.25" customHeight="1" x14ac:dyDescent="0.35">
      <c r="A462" s="1"/>
      <c r="B462" s="1"/>
      <c r="C462" s="1"/>
      <c r="D462" s="1"/>
      <c r="E462" s="1"/>
      <c r="F462" s="1"/>
      <c r="G462" s="1"/>
      <c r="H462" s="20"/>
      <c r="I462" s="20"/>
      <c r="J462" s="20"/>
      <c r="K462" s="20"/>
      <c r="L462" s="20"/>
      <c r="M462" s="20"/>
      <c r="N462" s="20"/>
      <c r="O462" s="20"/>
      <c r="P462" s="20"/>
      <c r="Q462" s="1"/>
      <c r="R462" s="1"/>
      <c r="S462" s="1"/>
      <c r="T462" s="1"/>
      <c r="U462" s="1"/>
      <c r="V462" s="1"/>
      <c r="W462" s="1"/>
      <c r="X462" s="1"/>
      <c r="Y462" s="1"/>
      <c r="Z462" s="1"/>
      <c r="AA462" s="1"/>
      <c r="AB462" s="1"/>
    </row>
    <row r="463" spans="1:28" ht="14.25" customHeight="1" x14ac:dyDescent="0.35">
      <c r="A463" s="1"/>
      <c r="B463" s="1"/>
      <c r="C463" s="1"/>
      <c r="D463" s="1"/>
      <c r="E463" s="1"/>
      <c r="F463" s="1"/>
      <c r="G463" s="1"/>
      <c r="H463" s="20"/>
      <c r="I463" s="20"/>
      <c r="J463" s="20"/>
      <c r="K463" s="20"/>
      <c r="L463" s="20"/>
      <c r="M463" s="20"/>
      <c r="N463" s="20"/>
      <c r="O463" s="20"/>
      <c r="P463" s="20"/>
      <c r="Q463" s="1"/>
      <c r="R463" s="1"/>
      <c r="S463" s="1"/>
      <c r="T463" s="1"/>
      <c r="U463" s="1"/>
      <c r="V463" s="1"/>
      <c r="W463" s="1"/>
      <c r="X463" s="1"/>
      <c r="Y463" s="1"/>
      <c r="Z463" s="1"/>
      <c r="AA463" s="1"/>
      <c r="AB463" s="1"/>
    </row>
    <row r="464" spans="1:28" ht="14.25" customHeight="1" x14ac:dyDescent="0.35">
      <c r="A464" s="1"/>
      <c r="B464" s="1"/>
      <c r="C464" s="1"/>
      <c r="D464" s="1"/>
      <c r="E464" s="1"/>
      <c r="F464" s="1"/>
      <c r="G464" s="1"/>
      <c r="H464" s="20"/>
      <c r="I464" s="20"/>
      <c r="J464" s="20"/>
      <c r="K464" s="20"/>
      <c r="L464" s="20"/>
      <c r="M464" s="20"/>
      <c r="N464" s="20"/>
      <c r="O464" s="20"/>
      <c r="P464" s="20"/>
      <c r="Q464" s="1"/>
      <c r="R464" s="1"/>
      <c r="S464" s="1"/>
      <c r="T464" s="1"/>
      <c r="U464" s="1"/>
      <c r="V464" s="1"/>
      <c r="W464" s="1"/>
      <c r="X464" s="1"/>
      <c r="Y464" s="1"/>
      <c r="Z464" s="1"/>
      <c r="AA464" s="1"/>
      <c r="AB464" s="1"/>
    </row>
    <row r="465" spans="1:28" ht="14.25" customHeight="1" x14ac:dyDescent="0.35">
      <c r="A465" s="1"/>
      <c r="B465" s="1"/>
      <c r="C465" s="1"/>
      <c r="D465" s="1"/>
      <c r="E465" s="1"/>
      <c r="F465" s="1"/>
      <c r="G465" s="1"/>
      <c r="H465" s="20"/>
      <c r="I465" s="20"/>
      <c r="J465" s="20"/>
      <c r="K465" s="20"/>
      <c r="L465" s="20"/>
      <c r="M465" s="20"/>
      <c r="N465" s="20"/>
      <c r="O465" s="20"/>
      <c r="P465" s="20"/>
      <c r="Q465" s="1"/>
      <c r="R465" s="1"/>
      <c r="S465" s="1"/>
      <c r="T465" s="1"/>
      <c r="U465" s="1"/>
      <c r="V465" s="1"/>
      <c r="W465" s="1"/>
      <c r="X465" s="1"/>
      <c r="Y465" s="1"/>
      <c r="Z465" s="1"/>
      <c r="AA465" s="1"/>
      <c r="AB465" s="1"/>
    </row>
    <row r="466" spans="1:28" ht="14.25" customHeight="1" x14ac:dyDescent="0.35">
      <c r="A466" s="1"/>
      <c r="B466" s="1"/>
      <c r="C466" s="1"/>
      <c r="D466" s="1"/>
      <c r="E466" s="1"/>
      <c r="F466" s="1"/>
      <c r="G466" s="1"/>
      <c r="H466" s="20"/>
      <c r="I466" s="20"/>
      <c r="J466" s="20"/>
      <c r="K466" s="20"/>
      <c r="L466" s="20"/>
      <c r="M466" s="20"/>
      <c r="N466" s="20"/>
      <c r="O466" s="20"/>
      <c r="P466" s="20"/>
      <c r="Q466" s="1"/>
      <c r="R466" s="1"/>
      <c r="S466" s="1"/>
      <c r="T466" s="1"/>
      <c r="U466" s="1"/>
      <c r="V466" s="1"/>
      <c r="W466" s="1"/>
      <c r="X466" s="1"/>
      <c r="Y466" s="1"/>
      <c r="Z466" s="1"/>
      <c r="AA466" s="1"/>
      <c r="AB466" s="1"/>
    </row>
    <row r="467" spans="1:28" ht="14.25" customHeight="1" x14ac:dyDescent="0.35">
      <c r="A467" s="1"/>
      <c r="B467" s="1"/>
      <c r="C467" s="1"/>
      <c r="D467" s="1"/>
      <c r="E467" s="1"/>
      <c r="F467" s="1"/>
      <c r="G467" s="1"/>
      <c r="H467" s="20"/>
      <c r="I467" s="20"/>
      <c r="J467" s="20"/>
      <c r="K467" s="20"/>
      <c r="L467" s="20"/>
      <c r="M467" s="20"/>
      <c r="N467" s="20"/>
      <c r="O467" s="20"/>
      <c r="P467" s="20"/>
      <c r="Q467" s="1"/>
      <c r="R467" s="1"/>
      <c r="S467" s="1"/>
      <c r="T467" s="1"/>
      <c r="U467" s="1"/>
      <c r="V467" s="1"/>
      <c r="W467" s="1"/>
      <c r="X467" s="1"/>
      <c r="Y467" s="1"/>
      <c r="Z467" s="1"/>
      <c r="AA467" s="1"/>
      <c r="AB467" s="1"/>
    </row>
    <row r="468" spans="1:28" ht="14.25" customHeight="1" x14ac:dyDescent="0.35">
      <c r="A468" s="1"/>
      <c r="B468" s="1"/>
      <c r="C468" s="1"/>
      <c r="D468" s="1"/>
      <c r="E468" s="1"/>
      <c r="F468" s="1"/>
      <c r="G468" s="1"/>
      <c r="H468" s="20"/>
      <c r="I468" s="20"/>
      <c r="J468" s="20"/>
      <c r="K468" s="20"/>
      <c r="L468" s="20"/>
      <c r="M468" s="20"/>
      <c r="N468" s="20"/>
      <c r="O468" s="20"/>
      <c r="P468" s="20"/>
      <c r="Q468" s="1"/>
      <c r="R468" s="1"/>
      <c r="S468" s="1"/>
      <c r="T468" s="1"/>
      <c r="U468" s="1"/>
      <c r="V468" s="1"/>
      <c r="W468" s="1"/>
      <c r="X468" s="1"/>
      <c r="Y468" s="1"/>
      <c r="Z468" s="1"/>
      <c r="AA468" s="1"/>
      <c r="AB468" s="1"/>
    </row>
    <row r="469" spans="1:28" ht="14.25" customHeight="1" x14ac:dyDescent="0.35">
      <c r="A469" s="1"/>
      <c r="B469" s="1"/>
      <c r="C469" s="1"/>
      <c r="D469" s="1"/>
      <c r="E469" s="1"/>
      <c r="F469" s="1"/>
      <c r="G469" s="1"/>
      <c r="H469" s="20"/>
      <c r="I469" s="20"/>
      <c r="J469" s="20"/>
      <c r="K469" s="20"/>
      <c r="L469" s="20"/>
      <c r="M469" s="20"/>
      <c r="N469" s="20"/>
      <c r="O469" s="20"/>
      <c r="P469" s="20"/>
      <c r="Q469" s="1"/>
      <c r="R469" s="1"/>
      <c r="S469" s="1"/>
      <c r="T469" s="1"/>
      <c r="U469" s="1"/>
      <c r="V469" s="1"/>
      <c r="W469" s="1"/>
      <c r="X469" s="1"/>
      <c r="Y469" s="1"/>
      <c r="Z469" s="1"/>
      <c r="AA469" s="1"/>
      <c r="AB469" s="1"/>
    </row>
    <row r="470" spans="1:28" ht="14.25" customHeight="1" x14ac:dyDescent="0.35">
      <c r="A470" s="1"/>
      <c r="B470" s="1"/>
      <c r="C470" s="1"/>
      <c r="D470" s="1"/>
      <c r="E470" s="1"/>
      <c r="F470" s="1"/>
      <c r="G470" s="1"/>
      <c r="H470" s="20"/>
      <c r="I470" s="20"/>
      <c r="J470" s="20"/>
      <c r="K470" s="20"/>
      <c r="L470" s="20"/>
      <c r="M470" s="20"/>
      <c r="N470" s="20"/>
      <c r="O470" s="20"/>
      <c r="P470" s="20"/>
      <c r="Q470" s="1"/>
      <c r="R470" s="1"/>
      <c r="S470" s="1"/>
      <c r="T470" s="1"/>
      <c r="U470" s="1"/>
      <c r="V470" s="1"/>
      <c r="W470" s="1"/>
      <c r="X470" s="1"/>
      <c r="Y470" s="1"/>
      <c r="Z470" s="1"/>
      <c r="AA470" s="1"/>
      <c r="AB470" s="1"/>
    </row>
    <row r="471" spans="1:28" ht="14.25" customHeight="1" x14ac:dyDescent="0.35">
      <c r="A471" s="1"/>
      <c r="B471" s="1"/>
      <c r="C471" s="1"/>
      <c r="D471" s="1"/>
      <c r="E471" s="1"/>
      <c r="F471" s="1"/>
      <c r="G471" s="1"/>
      <c r="H471" s="20"/>
      <c r="I471" s="20"/>
      <c r="J471" s="20"/>
      <c r="K471" s="20"/>
      <c r="L471" s="20"/>
      <c r="M471" s="20"/>
      <c r="N471" s="20"/>
      <c r="O471" s="20"/>
      <c r="P471" s="20"/>
      <c r="Q471" s="1"/>
      <c r="R471" s="1"/>
      <c r="S471" s="1"/>
      <c r="T471" s="1"/>
      <c r="U471" s="1"/>
      <c r="V471" s="1"/>
      <c r="W471" s="1"/>
      <c r="X471" s="1"/>
      <c r="Y471" s="1"/>
      <c r="Z471" s="1"/>
      <c r="AA471" s="1"/>
      <c r="AB471" s="1"/>
    </row>
    <row r="472" spans="1:28" ht="14.25" customHeight="1" x14ac:dyDescent="0.35">
      <c r="A472" s="1"/>
      <c r="B472" s="1"/>
      <c r="C472" s="1"/>
      <c r="D472" s="1"/>
      <c r="E472" s="1"/>
      <c r="F472" s="1"/>
      <c r="G472" s="1"/>
      <c r="H472" s="20"/>
      <c r="I472" s="20"/>
      <c r="J472" s="20"/>
      <c r="K472" s="20"/>
      <c r="L472" s="20"/>
      <c r="M472" s="20"/>
      <c r="N472" s="20"/>
      <c r="O472" s="20"/>
      <c r="P472" s="20"/>
      <c r="Q472" s="1"/>
      <c r="R472" s="1"/>
      <c r="S472" s="1"/>
      <c r="T472" s="1"/>
      <c r="U472" s="1"/>
      <c r="V472" s="1"/>
      <c r="W472" s="1"/>
      <c r="X472" s="1"/>
      <c r="Y472" s="1"/>
      <c r="Z472" s="1"/>
      <c r="AA472" s="1"/>
      <c r="AB472" s="1"/>
    </row>
    <row r="473" spans="1:28" ht="14.25" customHeight="1" x14ac:dyDescent="0.35">
      <c r="A473" s="1"/>
      <c r="B473" s="1"/>
      <c r="C473" s="1"/>
      <c r="D473" s="1"/>
      <c r="E473" s="1"/>
      <c r="F473" s="1"/>
      <c r="G473" s="1"/>
      <c r="H473" s="20"/>
      <c r="I473" s="20"/>
      <c r="J473" s="20"/>
      <c r="K473" s="20"/>
      <c r="L473" s="20"/>
      <c r="M473" s="20"/>
      <c r="N473" s="20"/>
      <c r="O473" s="20"/>
      <c r="P473" s="20"/>
      <c r="Q473" s="1"/>
      <c r="R473" s="1"/>
      <c r="S473" s="1"/>
      <c r="T473" s="1"/>
      <c r="U473" s="1"/>
      <c r="V473" s="1"/>
      <c r="W473" s="1"/>
      <c r="X473" s="1"/>
      <c r="Y473" s="1"/>
      <c r="Z473" s="1"/>
      <c r="AA473" s="1"/>
      <c r="AB473" s="1"/>
    </row>
    <row r="474" spans="1:28" ht="14.25" customHeight="1" x14ac:dyDescent="0.35">
      <c r="A474" s="1"/>
      <c r="B474" s="1"/>
      <c r="C474" s="1"/>
      <c r="D474" s="1"/>
      <c r="E474" s="1"/>
      <c r="F474" s="1"/>
      <c r="G474" s="1"/>
      <c r="H474" s="20"/>
      <c r="I474" s="20"/>
      <c r="J474" s="20"/>
      <c r="K474" s="20"/>
      <c r="L474" s="20"/>
      <c r="M474" s="20"/>
      <c r="N474" s="20"/>
      <c r="O474" s="20"/>
      <c r="P474" s="20"/>
      <c r="Q474" s="1"/>
      <c r="R474" s="1"/>
      <c r="S474" s="1"/>
      <c r="T474" s="1"/>
      <c r="U474" s="1"/>
      <c r="V474" s="1"/>
      <c r="W474" s="1"/>
      <c r="X474" s="1"/>
      <c r="Y474" s="1"/>
      <c r="Z474" s="1"/>
      <c r="AA474" s="1"/>
      <c r="AB474" s="1"/>
    </row>
    <row r="475" spans="1:28" ht="14.25" customHeight="1" x14ac:dyDescent="0.35">
      <c r="A475" s="1"/>
      <c r="B475" s="1"/>
      <c r="C475" s="1"/>
      <c r="D475" s="1"/>
      <c r="E475" s="1"/>
      <c r="F475" s="1"/>
      <c r="G475" s="1"/>
      <c r="H475" s="20"/>
      <c r="I475" s="20"/>
      <c r="J475" s="20"/>
      <c r="K475" s="20"/>
      <c r="L475" s="20"/>
      <c r="M475" s="20"/>
      <c r="N475" s="20"/>
      <c r="O475" s="20"/>
      <c r="P475" s="20"/>
      <c r="Q475" s="1"/>
      <c r="R475" s="1"/>
      <c r="S475" s="1"/>
      <c r="T475" s="1"/>
      <c r="U475" s="1"/>
      <c r="V475" s="1"/>
      <c r="W475" s="1"/>
      <c r="X475" s="1"/>
      <c r="Y475" s="1"/>
      <c r="Z475" s="1"/>
      <c r="AA475" s="1"/>
      <c r="AB475" s="1"/>
    </row>
    <row r="476" spans="1:28" ht="14.25" customHeight="1" x14ac:dyDescent="0.35">
      <c r="A476" s="1"/>
      <c r="B476" s="1"/>
      <c r="C476" s="1"/>
      <c r="D476" s="1"/>
      <c r="E476" s="1"/>
      <c r="F476" s="1"/>
      <c r="G476" s="1"/>
      <c r="H476" s="20"/>
      <c r="I476" s="20"/>
      <c r="J476" s="20"/>
      <c r="K476" s="20"/>
      <c r="L476" s="20"/>
      <c r="M476" s="20"/>
      <c r="N476" s="20"/>
      <c r="O476" s="20"/>
      <c r="P476" s="20"/>
      <c r="Q476" s="1"/>
      <c r="R476" s="1"/>
      <c r="S476" s="1"/>
      <c r="T476" s="1"/>
      <c r="U476" s="1"/>
      <c r="V476" s="1"/>
      <c r="W476" s="1"/>
      <c r="X476" s="1"/>
      <c r="Y476" s="1"/>
      <c r="Z476" s="1"/>
      <c r="AA476" s="1"/>
      <c r="AB476" s="1"/>
    </row>
    <row r="477" spans="1:28" ht="14.25" customHeight="1" x14ac:dyDescent="0.35">
      <c r="A477" s="1"/>
      <c r="B477" s="1"/>
      <c r="C477" s="1"/>
      <c r="D477" s="1"/>
      <c r="E477" s="1"/>
      <c r="F477" s="1"/>
      <c r="G477" s="1"/>
      <c r="H477" s="20"/>
      <c r="I477" s="20"/>
      <c r="J477" s="20"/>
      <c r="K477" s="20"/>
      <c r="L477" s="20"/>
      <c r="M477" s="20"/>
      <c r="N477" s="20"/>
      <c r="O477" s="20"/>
      <c r="P477" s="20"/>
      <c r="Q477" s="1"/>
      <c r="R477" s="1"/>
      <c r="S477" s="1"/>
      <c r="T477" s="1"/>
      <c r="U477" s="1"/>
      <c r="V477" s="1"/>
      <c r="W477" s="1"/>
      <c r="X477" s="1"/>
      <c r="Y477" s="1"/>
      <c r="Z477" s="1"/>
      <c r="AA477" s="1"/>
      <c r="AB477" s="1"/>
    </row>
    <row r="478" spans="1:28" ht="14.25" customHeight="1" x14ac:dyDescent="0.35">
      <c r="A478" s="1"/>
      <c r="B478" s="1"/>
      <c r="C478" s="1"/>
      <c r="D478" s="1"/>
      <c r="E478" s="1"/>
      <c r="F478" s="1"/>
      <c r="G478" s="1"/>
      <c r="H478" s="20"/>
      <c r="I478" s="20"/>
      <c r="J478" s="20"/>
      <c r="K478" s="20"/>
      <c r="L478" s="20"/>
      <c r="M478" s="20"/>
      <c r="N478" s="20"/>
      <c r="O478" s="20"/>
      <c r="P478" s="20"/>
      <c r="Q478" s="1"/>
      <c r="R478" s="1"/>
      <c r="S478" s="1"/>
      <c r="T478" s="1"/>
      <c r="U478" s="1"/>
      <c r="V478" s="1"/>
      <c r="W478" s="1"/>
      <c r="X478" s="1"/>
      <c r="Y478" s="1"/>
      <c r="Z478" s="1"/>
      <c r="AA478" s="1"/>
      <c r="AB478" s="1"/>
    </row>
    <row r="479" spans="1:28" ht="14.25" customHeight="1" x14ac:dyDescent="0.35">
      <c r="A479" s="1"/>
      <c r="B479" s="1"/>
      <c r="C479" s="1"/>
      <c r="D479" s="1"/>
      <c r="E479" s="1"/>
      <c r="F479" s="1"/>
      <c r="G479" s="1"/>
      <c r="H479" s="20"/>
      <c r="I479" s="20"/>
      <c r="J479" s="20"/>
      <c r="K479" s="20"/>
      <c r="L479" s="20"/>
      <c r="M479" s="20"/>
      <c r="N479" s="20"/>
      <c r="O479" s="20"/>
      <c r="P479" s="20"/>
      <c r="Q479" s="1"/>
      <c r="R479" s="1"/>
      <c r="S479" s="1"/>
      <c r="T479" s="1"/>
      <c r="U479" s="1"/>
      <c r="V479" s="1"/>
      <c r="W479" s="1"/>
      <c r="X479" s="1"/>
      <c r="Y479" s="1"/>
      <c r="Z479" s="1"/>
      <c r="AA479" s="1"/>
      <c r="AB479" s="1"/>
    </row>
    <row r="480" spans="1:28" ht="14.25" customHeight="1" x14ac:dyDescent="0.35">
      <c r="A480" s="1"/>
      <c r="B480" s="1"/>
      <c r="C480" s="1"/>
      <c r="D480" s="1"/>
      <c r="E480" s="1"/>
      <c r="F480" s="1"/>
      <c r="G480" s="1"/>
      <c r="H480" s="20"/>
      <c r="I480" s="20"/>
      <c r="J480" s="20"/>
      <c r="K480" s="20"/>
      <c r="L480" s="20"/>
      <c r="M480" s="20"/>
      <c r="N480" s="20"/>
      <c r="O480" s="20"/>
      <c r="P480" s="20"/>
      <c r="Q480" s="1"/>
      <c r="R480" s="1"/>
      <c r="S480" s="1"/>
      <c r="T480" s="1"/>
      <c r="U480" s="1"/>
      <c r="V480" s="1"/>
      <c r="W480" s="1"/>
      <c r="X480" s="1"/>
      <c r="Y480" s="1"/>
      <c r="Z480" s="1"/>
      <c r="AA480" s="1"/>
      <c r="AB480" s="1"/>
    </row>
    <row r="481" spans="1:28" ht="14.25" customHeight="1" x14ac:dyDescent="0.35">
      <c r="A481" s="1"/>
      <c r="B481" s="1"/>
      <c r="C481" s="1"/>
      <c r="D481" s="1"/>
      <c r="E481" s="1"/>
      <c r="F481" s="1"/>
      <c r="G481" s="1"/>
      <c r="H481" s="20"/>
      <c r="I481" s="20"/>
      <c r="J481" s="20"/>
      <c r="K481" s="20"/>
      <c r="L481" s="20"/>
      <c r="M481" s="20"/>
      <c r="N481" s="20"/>
      <c r="O481" s="20"/>
      <c r="P481" s="20"/>
      <c r="Q481" s="1"/>
      <c r="R481" s="1"/>
      <c r="S481" s="1"/>
      <c r="T481" s="1"/>
      <c r="U481" s="1"/>
      <c r="V481" s="1"/>
      <c r="W481" s="1"/>
      <c r="X481" s="1"/>
      <c r="Y481" s="1"/>
      <c r="Z481" s="1"/>
      <c r="AA481" s="1"/>
      <c r="AB481" s="1"/>
    </row>
    <row r="482" spans="1:28" ht="14.25" customHeight="1" x14ac:dyDescent="0.35">
      <c r="A482" s="1"/>
      <c r="B482" s="1"/>
      <c r="C482" s="1"/>
      <c r="D482" s="1"/>
      <c r="E482" s="1"/>
      <c r="F482" s="1"/>
      <c r="G482" s="1"/>
      <c r="H482" s="20"/>
      <c r="I482" s="20"/>
      <c r="J482" s="20"/>
      <c r="K482" s="20"/>
      <c r="L482" s="20"/>
      <c r="M482" s="20"/>
      <c r="N482" s="20"/>
      <c r="O482" s="20"/>
      <c r="P482" s="20"/>
      <c r="Q482" s="1"/>
      <c r="R482" s="1"/>
      <c r="S482" s="1"/>
      <c r="T482" s="1"/>
      <c r="U482" s="1"/>
      <c r="V482" s="1"/>
      <c r="W482" s="1"/>
      <c r="X482" s="1"/>
      <c r="Y482" s="1"/>
      <c r="Z482" s="1"/>
      <c r="AA482" s="1"/>
      <c r="AB482" s="1"/>
    </row>
    <row r="483" spans="1:28" ht="14.25" customHeight="1" x14ac:dyDescent="0.35">
      <c r="A483" s="1"/>
      <c r="B483" s="1"/>
      <c r="C483" s="1"/>
      <c r="D483" s="1"/>
      <c r="E483" s="1"/>
      <c r="F483" s="1"/>
      <c r="G483" s="1"/>
      <c r="H483" s="20"/>
      <c r="I483" s="20"/>
      <c r="J483" s="20"/>
      <c r="K483" s="20"/>
      <c r="L483" s="20"/>
      <c r="M483" s="20"/>
      <c r="N483" s="20"/>
      <c r="O483" s="20"/>
      <c r="P483" s="20"/>
      <c r="Q483" s="1"/>
      <c r="R483" s="1"/>
      <c r="S483" s="1"/>
      <c r="T483" s="1"/>
      <c r="U483" s="1"/>
      <c r="V483" s="1"/>
      <c r="W483" s="1"/>
      <c r="X483" s="1"/>
      <c r="Y483" s="1"/>
      <c r="Z483" s="1"/>
      <c r="AA483" s="1"/>
      <c r="AB483" s="1"/>
    </row>
    <row r="484" spans="1:28" ht="14.25" customHeight="1" x14ac:dyDescent="0.35">
      <c r="A484" s="1"/>
      <c r="B484" s="1"/>
      <c r="C484" s="1"/>
      <c r="D484" s="1"/>
      <c r="E484" s="1"/>
      <c r="F484" s="1"/>
      <c r="G484" s="1"/>
      <c r="H484" s="20"/>
      <c r="I484" s="20"/>
      <c r="J484" s="20"/>
      <c r="K484" s="20"/>
      <c r="L484" s="20"/>
      <c r="M484" s="20"/>
      <c r="N484" s="20"/>
      <c r="O484" s="20"/>
      <c r="P484" s="20"/>
      <c r="Q484" s="1"/>
      <c r="R484" s="1"/>
      <c r="S484" s="1"/>
      <c r="T484" s="1"/>
      <c r="U484" s="1"/>
      <c r="V484" s="1"/>
      <c r="W484" s="1"/>
      <c r="X484" s="1"/>
      <c r="Y484" s="1"/>
      <c r="Z484" s="1"/>
      <c r="AA484" s="1"/>
      <c r="AB484" s="1"/>
    </row>
    <row r="485" spans="1:28" ht="14.25" customHeight="1" x14ac:dyDescent="0.35">
      <c r="A485" s="1"/>
      <c r="B485" s="1"/>
      <c r="C485" s="1"/>
      <c r="D485" s="1"/>
      <c r="E485" s="1"/>
      <c r="F485" s="1"/>
      <c r="G485" s="1"/>
      <c r="H485" s="20"/>
      <c r="I485" s="20"/>
      <c r="J485" s="20"/>
      <c r="K485" s="20"/>
      <c r="L485" s="20"/>
      <c r="M485" s="20"/>
      <c r="N485" s="20"/>
      <c r="O485" s="20"/>
      <c r="P485" s="20"/>
      <c r="Q485" s="1"/>
      <c r="R485" s="1"/>
      <c r="S485" s="1"/>
      <c r="T485" s="1"/>
      <c r="U485" s="1"/>
      <c r="V485" s="1"/>
      <c r="W485" s="1"/>
      <c r="X485" s="1"/>
      <c r="Y485" s="1"/>
      <c r="Z485" s="1"/>
      <c r="AA485" s="1"/>
      <c r="AB485" s="1"/>
    </row>
    <row r="486" spans="1:28" ht="14.25" customHeight="1" x14ac:dyDescent="0.35">
      <c r="A486" s="1"/>
      <c r="B486" s="1"/>
      <c r="C486" s="1"/>
      <c r="D486" s="1"/>
      <c r="E486" s="1"/>
      <c r="F486" s="1"/>
      <c r="G486" s="1"/>
      <c r="H486" s="20"/>
      <c r="I486" s="20"/>
      <c r="J486" s="20"/>
      <c r="K486" s="20"/>
      <c r="L486" s="20"/>
      <c r="M486" s="20"/>
      <c r="N486" s="20"/>
      <c r="O486" s="20"/>
      <c r="P486" s="20"/>
      <c r="Q486" s="1"/>
      <c r="R486" s="1"/>
      <c r="S486" s="1"/>
      <c r="T486" s="1"/>
      <c r="U486" s="1"/>
      <c r="V486" s="1"/>
      <c r="W486" s="1"/>
      <c r="X486" s="1"/>
      <c r="Y486" s="1"/>
      <c r="Z486" s="1"/>
      <c r="AA486" s="1"/>
      <c r="AB486" s="1"/>
    </row>
    <row r="487" spans="1:28" ht="14.25" customHeight="1" x14ac:dyDescent="0.35">
      <c r="A487" s="1"/>
      <c r="B487" s="1"/>
      <c r="C487" s="1"/>
      <c r="D487" s="1"/>
      <c r="E487" s="1"/>
      <c r="F487" s="1"/>
      <c r="G487" s="1"/>
      <c r="H487" s="20"/>
      <c r="I487" s="20"/>
      <c r="J487" s="20"/>
      <c r="K487" s="20"/>
      <c r="L487" s="20"/>
      <c r="M487" s="20"/>
      <c r="N487" s="20"/>
      <c r="O487" s="20"/>
      <c r="P487" s="20"/>
      <c r="Q487" s="1"/>
      <c r="R487" s="1"/>
      <c r="S487" s="1"/>
      <c r="T487" s="1"/>
      <c r="U487" s="1"/>
      <c r="V487" s="1"/>
      <c r="W487" s="1"/>
      <c r="X487" s="1"/>
      <c r="Y487" s="1"/>
      <c r="Z487" s="1"/>
      <c r="AA487" s="1"/>
      <c r="AB487" s="1"/>
    </row>
    <row r="488" spans="1:28" ht="14.25" customHeight="1" x14ac:dyDescent="0.35">
      <c r="A488" s="1"/>
      <c r="B488" s="1"/>
      <c r="C488" s="1"/>
      <c r="D488" s="1"/>
      <c r="E488" s="1"/>
      <c r="F488" s="1"/>
      <c r="G488" s="1"/>
      <c r="H488" s="20"/>
      <c r="I488" s="20"/>
      <c r="J488" s="20"/>
      <c r="K488" s="20"/>
      <c r="L488" s="20"/>
      <c r="M488" s="20"/>
      <c r="N488" s="20"/>
      <c r="O488" s="20"/>
      <c r="P488" s="20"/>
      <c r="Q488" s="1"/>
      <c r="R488" s="1"/>
      <c r="S488" s="1"/>
      <c r="T488" s="1"/>
      <c r="U488" s="1"/>
      <c r="V488" s="1"/>
      <c r="W488" s="1"/>
      <c r="X488" s="1"/>
      <c r="Y488" s="1"/>
      <c r="Z488" s="1"/>
      <c r="AA488" s="1"/>
      <c r="AB488" s="1"/>
    </row>
    <row r="489" spans="1:28" ht="14.25" customHeight="1" x14ac:dyDescent="0.35">
      <c r="A489" s="1"/>
      <c r="B489" s="1"/>
      <c r="C489" s="1"/>
      <c r="D489" s="1"/>
      <c r="E489" s="1"/>
      <c r="F489" s="1"/>
      <c r="G489" s="1"/>
      <c r="H489" s="20"/>
      <c r="I489" s="20"/>
      <c r="J489" s="20"/>
      <c r="K489" s="20"/>
      <c r="L489" s="20"/>
      <c r="M489" s="20"/>
      <c r="N489" s="20"/>
      <c r="O489" s="20"/>
      <c r="P489" s="20"/>
      <c r="Q489" s="1"/>
      <c r="R489" s="1"/>
      <c r="S489" s="1"/>
      <c r="T489" s="1"/>
      <c r="U489" s="1"/>
      <c r="V489" s="1"/>
      <c r="W489" s="1"/>
      <c r="X489" s="1"/>
      <c r="Y489" s="1"/>
      <c r="Z489" s="1"/>
      <c r="AA489" s="1"/>
      <c r="AB489" s="1"/>
    </row>
    <row r="490" spans="1:28" ht="14.25" customHeight="1" x14ac:dyDescent="0.35">
      <c r="A490" s="1"/>
      <c r="B490" s="1"/>
      <c r="C490" s="1"/>
      <c r="D490" s="1"/>
      <c r="E490" s="1"/>
      <c r="F490" s="1"/>
      <c r="G490" s="1"/>
      <c r="H490" s="20"/>
      <c r="I490" s="20"/>
      <c r="J490" s="20"/>
      <c r="K490" s="20"/>
      <c r="L490" s="20"/>
      <c r="M490" s="20"/>
      <c r="N490" s="20"/>
      <c r="O490" s="20"/>
      <c r="P490" s="20"/>
      <c r="Q490" s="1"/>
      <c r="R490" s="1"/>
      <c r="S490" s="1"/>
      <c r="T490" s="1"/>
      <c r="U490" s="1"/>
      <c r="V490" s="1"/>
      <c r="W490" s="1"/>
      <c r="X490" s="1"/>
      <c r="Y490" s="1"/>
      <c r="Z490" s="1"/>
      <c r="AA490" s="1"/>
      <c r="AB490" s="1"/>
    </row>
    <row r="491" spans="1:28" ht="14.25" customHeight="1" x14ac:dyDescent="0.35">
      <c r="A491" s="1"/>
      <c r="B491" s="1"/>
      <c r="C491" s="1"/>
      <c r="D491" s="1"/>
      <c r="E491" s="1"/>
      <c r="F491" s="1"/>
      <c r="G491" s="1"/>
      <c r="H491" s="20"/>
      <c r="I491" s="20"/>
      <c r="J491" s="20"/>
      <c r="K491" s="20"/>
      <c r="L491" s="20"/>
      <c r="M491" s="20"/>
      <c r="N491" s="20"/>
      <c r="O491" s="20"/>
      <c r="P491" s="20"/>
      <c r="Q491" s="1"/>
      <c r="R491" s="1"/>
      <c r="S491" s="1"/>
      <c r="T491" s="1"/>
      <c r="U491" s="1"/>
      <c r="V491" s="1"/>
      <c r="W491" s="1"/>
      <c r="X491" s="1"/>
      <c r="Y491" s="1"/>
      <c r="Z491" s="1"/>
      <c r="AA491" s="1"/>
      <c r="AB491" s="1"/>
    </row>
    <row r="492" spans="1:28" ht="14.25" customHeight="1" x14ac:dyDescent="0.35">
      <c r="A492" s="1"/>
      <c r="B492" s="1"/>
      <c r="C492" s="1"/>
      <c r="D492" s="1"/>
      <c r="E492" s="1"/>
      <c r="F492" s="1"/>
      <c r="G492" s="1"/>
      <c r="H492" s="20"/>
      <c r="I492" s="20"/>
      <c r="J492" s="20"/>
      <c r="K492" s="20"/>
      <c r="L492" s="20"/>
      <c r="M492" s="20"/>
      <c r="N492" s="20"/>
      <c r="O492" s="20"/>
      <c r="P492" s="20"/>
      <c r="Q492" s="1"/>
      <c r="R492" s="1"/>
      <c r="S492" s="1"/>
      <c r="T492" s="1"/>
      <c r="U492" s="1"/>
      <c r="V492" s="1"/>
      <c r="W492" s="1"/>
      <c r="X492" s="1"/>
      <c r="Y492" s="1"/>
      <c r="Z492" s="1"/>
      <c r="AA492" s="1"/>
      <c r="AB492" s="1"/>
    </row>
    <row r="493" spans="1:28" ht="14.25" customHeight="1" x14ac:dyDescent="0.35">
      <c r="A493" s="1"/>
      <c r="B493" s="1"/>
      <c r="C493" s="1"/>
      <c r="D493" s="1"/>
      <c r="E493" s="1"/>
      <c r="F493" s="1"/>
      <c r="G493" s="1"/>
      <c r="H493" s="20"/>
      <c r="I493" s="20"/>
      <c r="J493" s="20"/>
      <c r="K493" s="20"/>
      <c r="L493" s="20"/>
      <c r="M493" s="20"/>
      <c r="N493" s="20"/>
      <c r="O493" s="20"/>
      <c r="P493" s="20"/>
      <c r="Q493" s="1"/>
      <c r="R493" s="1"/>
      <c r="S493" s="1"/>
      <c r="T493" s="1"/>
      <c r="U493" s="1"/>
      <c r="V493" s="1"/>
      <c r="W493" s="1"/>
      <c r="X493" s="1"/>
      <c r="Y493" s="1"/>
      <c r="Z493" s="1"/>
      <c r="AA493" s="1"/>
      <c r="AB493" s="1"/>
    </row>
    <row r="494" spans="1:28" ht="14.25" customHeight="1" x14ac:dyDescent="0.35">
      <c r="A494" s="1"/>
      <c r="B494" s="1"/>
      <c r="C494" s="1"/>
      <c r="D494" s="1"/>
      <c r="E494" s="1"/>
      <c r="F494" s="1"/>
      <c r="G494" s="1"/>
      <c r="H494" s="20"/>
      <c r="I494" s="20"/>
      <c r="J494" s="20"/>
      <c r="K494" s="20"/>
      <c r="L494" s="20"/>
      <c r="M494" s="20"/>
      <c r="N494" s="20"/>
      <c r="O494" s="20"/>
      <c r="P494" s="20"/>
      <c r="Q494" s="1"/>
      <c r="R494" s="1"/>
      <c r="S494" s="1"/>
      <c r="T494" s="1"/>
      <c r="U494" s="1"/>
      <c r="V494" s="1"/>
      <c r="W494" s="1"/>
      <c r="X494" s="1"/>
      <c r="Y494" s="1"/>
      <c r="Z494" s="1"/>
      <c r="AA494" s="1"/>
      <c r="AB494" s="1"/>
    </row>
    <row r="495" spans="1:28" ht="14.25" customHeight="1" x14ac:dyDescent="0.35">
      <c r="A495" s="1"/>
      <c r="B495" s="1"/>
      <c r="C495" s="1"/>
      <c r="D495" s="1"/>
      <c r="E495" s="1"/>
      <c r="F495" s="1"/>
      <c r="G495" s="1"/>
      <c r="H495" s="20"/>
      <c r="I495" s="20"/>
      <c r="J495" s="20"/>
      <c r="K495" s="20"/>
      <c r="L495" s="20"/>
      <c r="M495" s="20"/>
      <c r="N495" s="20"/>
      <c r="O495" s="20"/>
      <c r="P495" s="20"/>
      <c r="Q495" s="1"/>
      <c r="R495" s="1"/>
      <c r="S495" s="1"/>
      <c r="T495" s="1"/>
      <c r="U495" s="1"/>
      <c r="V495" s="1"/>
      <c r="W495" s="1"/>
      <c r="X495" s="1"/>
      <c r="Y495" s="1"/>
      <c r="Z495" s="1"/>
      <c r="AA495" s="1"/>
      <c r="AB495" s="1"/>
    </row>
    <row r="496" spans="1:28" ht="14.25" customHeight="1" x14ac:dyDescent="0.35">
      <c r="A496" s="1"/>
      <c r="B496" s="1"/>
      <c r="C496" s="1"/>
      <c r="D496" s="1"/>
      <c r="E496" s="1"/>
      <c r="F496" s="1"/>
      <c r="G496" s="1"/>
      <c r="H496" s="20"/>
      <c r="I496" s="20"/>
      <c r="J496" s="20"/>
      <c r="K496" s="20"/>
      <c r="L496" s="20"/>
      <c r="M496" s="20"/>
      <c r="N496" s="20"/>
      <c r="O496" s="20"/>
      <c r="P496" s="20"/>
      <c r="Q496" s="1"/>
      <c r="R496" s="1"/>
      <c r="S496" s="1"/>
      <c r="T496" s="1"/>
      <c r="U496" s="1"/>
      <c r="V496" s="1"/>
      <c r="W496" s="1"/>
      <c r="X496" s="1"/>
      <c r="Y496" s="1"/>
      <c r="Z496" s="1"/>
      <c r="AA496" s="1"/>
      <c r="AB496" s="1"/>
    </row>
    <row r="497" spans="1:28" ht="14.25" customHeight="1" x14ac:dyDescent="0.35">
      <c r="A497" s="1"/>
      <c r="B497" s="1"/>
      <c r="C497" s="1"/>
      <c r="D497" s="1"/>
      <c r="E497" s="1"/>
      <c r="F497" s="1"/>
      <c r="G497" s="1"/>
      <c r="H497" s="20"/>
      <c r="I497" s="20"/>
      <c r="J497" s="20"/>
      <c r="K497" s="20"/>
      <c r="L497" s="20"/>
      <c r="M497" s="20"/>
      <c r="N497" s="20"/>
      <c r="O497" s="20"/>
      <c r="P497" s="20"/>
      <c r="Q497" s="1"/>
      <c r="R497" s="1"/>
      <c r="S497" s="1"/>
      <c r="T497" s="1"/>
      <c r="U497" s="1"/>
      <c r="V497" s="1"/>
      <c r="W497" s="1"/>
      <c r="X497" s="1"/>
      <c r="Y497" s="1"/>
      <c r="Z497" s="1"/>
      <c r="AA497" s="1"/>
      <c r="AB497" s="1"/>
    </row>
    <row r="498" spans="1:28" ht="14.25" customHeight="1" x14ac:dyDescent="0.35">
      <c r="A498" s="1"/>
      <c r="B498" s="1"/>
      <c r="C498" s="1"/>
      <c r="D498" s="1"/>
      <c r="E498" s="1"/>
      <c r="F498" s="1"/>
      <c r="G498" s="1"/>
      <c r="H498" s="20"/>
      <c r="I498" s="20"/>
      <c r="J498" s="20"/>
      <c r="K498" s="20"/>
      <c r="L498" s="20"/>
      <c r="M498" s="20"/>
      <c r="N498" s="20"/>
      <c r="O498" s="20"/>
      <c r="P498" s="20"/>
      <c r="Q498" s="1"/>
      <c r="R498" s="1"/>
      <c r="S498" s="1"/>
      <c r="T498" s="1"/>
      <c r="U498" s="1"/>
      <c r="V498" s="1"/>
      <c r="W498" s="1"/>
      <c r="X498" s="1"/>
      <c r="Y498" s="1"/>
      <c r="Z498" s="1"/>
      <c r="AA498" s="1"/>
      <c r="AB498" s="1"/>
    </row>
    <row r="499" spans="1:28" ht="14.25" customHeight="1" x14ac:dyDescent="0.35">
      <c r="A499" s="1"/>
      <c r="B499" s="1"/>
      <c r="C499" s="1"/>
      <c r="D499" s="1"/>
      <c r="E499" s="1"/>
      <c r="F499" s="1"/>
      <c r="G499" s="1"/>
      <c r="H499" s="20"/>
      <c r="I499" s="20"/>
      <c r="J499" s="20"/>
      <c r="K499" s="20"/>
      <c r="L499" s="20"/>
      <c r="M499" s="20"/>
      <c r="N499" s="20"/>
      <c r="O499" s="20"/>
      <c r="P499" s="20"/>
      <c r="Q499" s="1"/>
      <c r="R499" s="1"/>
      <c r="S499" s="1"/>
      <c r="T499" s="1"/>
      <c r="U499" s="1"/>
      <c r="V499" s="1"/>
      <c r="W499" s="1"/>
      <c r="X499" s="1"/>
      <c r="Y499" s="1"/>
      <c r="Z499" s="1"/>
      <c r="AA499" s="1"/>
      <c r="AB499" s="1"/>
    </row>
    <row r="500" spans="1:28" ht="14.25" customHeight="1" x14ac:dyDescent="0.35">
      <c r="A500" s="1"/>
      <c r="B500" s="1"/>
      <c r="C500" s="1"/>
      <c r="D500" s="1"/>
      <c r="E500" s="1"/>
      <c r="F500" s="1"/>
      <c r="G500" s="1"/>
      <c r="H500" s="20"/>
      <c r="I500" s="20"/>
      <c r="J500" s="20"/>
      <c r="K500" s="20"/>
      <c r="L500" s="20"/>
      <c r="M500" s="20"/>
      <c r="N500" s="20"/>
      <c r="O500" s="20"/>
      <c r="P500" s="20"/>
      <c r="Q500" s="1"/>
      <c r="R500" s="1"/>
      <c r="S500" s="1"/>
      <c r="T500" s="1"/>
      <c r="U500" s="1"/>
      <c r="V500" s="1"/>
      <c r="W500" s="1"/>
      <c r="X500" s="1"/>
      <c r="Y500" s="1"/>
      <c r="Z500" s="1"/>
      <c r="AA500" s="1"/>
      <c r="AB500" s="1"/>
    </row>
    <row r="501" spans="1:28" ht="14.25" customHeight="1" x14ac:dyDescent="0.35">
      <c r="A501" s="1"/>
      <c r="B501" s="1"/>
      <c r="C501" s="1"/>
      <c r="D501" s="1"/>
      <c r="E501" s="1"/>
      <c r="F501" s="1"/>
      <c r="G501" s="1"/>
      <c r="H501" s="20"/>
      <c r="I501" s="20"/>
      <c r="J501" s="20"/>
      <c r="K501" s="20"/>
      <c r="L501" s="20"/>
      <c r="M501" s="20"/>
      <c r="N501" s="20"/>
      <c r="O501" s="20"/>
      <c r="P501" s="20"/>
      <c r="Q501" s="1"/>
      <c r="R501" s="1"/>
      <c r="S501" s="1"/>
      <c r="T501" s="1"/>
      <c r="U501" s="1"/>
      <c r="V501" s="1"/>
      <c r="W501" s="1"/>
      <c r="X501" s="1"/>
      <c r="Y501" s="1"/>
      <c r="Z501" s="1"/>
      <c r="AA501" s="1"/>
      <c r="AB501" s="1"/>
    </row>
    <row r="502" spans="1:28" ht="14.25" customHeight="1" x14ac:dyDescent="0.35">
      <c r="A502" s="1"/>
      <c r="B502" s="1"/>
      <c r="C502" s="1"/>
      <c r="D502" s="1"/>
      <c r="E502" s="1"/>
      <c r="F502" s="1"/>
      <c r="G502" s="1"/>
      <c r="H502" s="20"/>
      <c r="I502" s="20"/>
      <c r="J502" s="20"/>
      <c r="K502" s="20"/>
      <c r="L502" s="20"/>
      <c r="M502" s="20"/>
      <c r="N502" s="20"/>
      <c r="O502" s="20"/>
      <c r="P502" s="20"/>
      <c r="Q502" s="1"/>
      <c r="R502" s="1"/>
      <c r="S502" s="1"/>
      <c r="T502" s="1"/>
      <c r="U502" s="1"/>
      <c r="V502" s="1"/>
      <c r="W502" s="1"/>
      <c r="X502" s="1"/>
      <c r="Y502" s="1"/>
      <c r="Z502" s="1"/>
      <c r="AA502" s="1"/>
      <c r="AB502" s="1"/>
    </row>
    <row r="503" spans="1:28" ht="14.25" customHeight="1" x14ac:dyDescent="0.35">
      <c r="A503" s="1"/>
      <c r="B503" s="1"/>
      <c r="C503" s="1"/>
      <c r="D503" s="1"/>
      <c r="E503" s="1"/>
      <c r="F503" s="1"/>
      <c r="G503" s="1"/>
      <c r="H503" s="20"/>
      <c r="I503" s="20"/>
      <c r="J503" s="20"/>
      <c r="K503" s="20"/>
      <c r="L503" s="20"/>
      <c r="M503" s="20"/>
      <c r="N503" s="20"/>
      <c r="O503" s="20"/>
      <c r="P503" s="20"/>
      <c r="Q503" s="1"/>
      <c r="R503" s="1"/>
      <c r="S503" s="1"/>
      <c r="T503" s="1"/>
      <c r="U503" s="1"/>
      <c r="V503" s="1"/>
      <c r="W503" s="1"/>
      <c r="X503" s="1"/>
      <c r="Y503" s="1"/>
      <c r="Z503" s="1"/>
      <c r="AA503" s="1"/>
      <c r="AB503" s="1"/>
    </row>
    <row r="504" spans="1:28" ht="14.25" customHeight="1" x14ac:dyDescent="0.35">
      <c r="A504" s="1"/>
      <c r="B504" s="1"/>
      <c r="C504" s="1"/>
      <c r="D504" s="1"/>
      <c r="E504" s="1"/>
      <c r="F504" s="1"/>
      <c r="G504" s="1"/>
      <c r="H504" s="20"/>
      <c r="I504" s="20"/>
      <c r="J504" s="20"/>
      <c r="K504" s="20"/>
      <c r="L504" s="20"/>
      <c r="M504" s="20"/>
      <c r="N504" s="20"/>
      <c r="O504" s="20"/>
      <c r="P504" s="20"/>
      <c r="Q504" s="1"/>
      <c r="R504" s="1"/>
      <c r="S504" s="1"/>
      <c r="T504" s="1"/>
      <c r="U504" s="1"/>
      <c r="V504" s="1"/>
      <c r="W504" s="1"/>
      <c r="X504" s="1"/>
      <c r="Y504" s="1"/>
      <c r="Z504" s="1"/>
      <c r="AA504" s="1"/>
      <c r="AB504" s="1"/>
    </row>
    <row r="505" spans="1:28" ht="14.25" customHeight="1" x14ac:dyDescent="0.35">
      <c r="A505" s="1"/>
      <c r="B505" s="1"/>
      <c r="C505" s="1"/>
      <c r="D505" s="1"/>
      <c r="E505" s="1"/>
      <c r="F505" s="1"/>
      <c r="G505" s="1"/>
      <c r="H505" s="20"/>
      <c r="I505" s="20"/>
      <c r="J505" s="20"/>
      <c r="K505" s="20"/>
      <c r="L505" s="20"/>
      <c r="M505" s="20"/>
      <c r="N505" s="20"/>
      <c r="O505" s="20"/>
      <c r="P505" s="20"/>
      <c r="Q505" s="1"/>
      <c r="R505" s="1"/>
      <c r="S505" s="1"/>
      <c r="T505" s="1"/>
      <c r="U505" s="1"/>
      <c r="V505" s="1"/>
      <c r="W505" s="1"/>
      <c r="X505" s="1"/>
      <c r="Y505" s="1"/>
      <c r="Z505" s="1"/>
      <c r="AA505" s="1"/>
      <c r="AB505" s="1"/>
    </row>
    <row r="506" spans="1:28" ht="14.25" customHeight="1" x14ac:dyDescent="0.35">
      <c r="A506" s="1"/>
      <c r="B506" s="1"/>
      <c r="C506" s="1"/>
      <c r="D506" s="1"/>
      <c r="E506" s="1"/>
      <c r="F506" s="1"/>
      <c r="G506" s="1"/>
      <c r="H506" s="20"/>
      <c r="I506" s="20"/>
      <c r="J506" s="20"/>
      <c r="K506" s="20"/>
      <c r="L506" s="20"/>
      <c r="M506" s="20"/>
      <c r="N506" s="20"/>
      <c r="O506" s="20"/>
      <c r="P506" s="20"/>
      <c r="Q506" s="1"/>
      <c r="R506" s="1"/>
      <c r="S506" s="1"/>
      <c r="T506" s="1"/>
      <c r="U506" s="1"/>
      <c r="V506" s="1"/>
      <c r="W506" s="1"/>
      <c r="X506" s="1"/>
      <c r="Y506" s="1"/>
      <c r="Z506" s="1"/>
      <c r="AA506" s="1"/>
      <c r="AB506" s="1"/>
    </row>
    <row r="507" spans="1:28" ht="14.25" customHeight="1" x14ac:dyDescent="0.35">
      <c r="A507" s="1"/>
      <c r="B507" s="1"/>
      <c r="C507" s="1"/>
      <c r="D507" s="1"/>
      <c r="E507" s="1"/>
      <c r="F507" s="1"/>
      <c r="G507" s="1"/>
      <c r="H507" s="20"/>
      <c r="I507" s="20"/>
      <c r="J507" s="20"/>
      <c r="K507" s="20"/>
      <c r="L507" s="20"/>
      <c r="M507" s="20"/>
      <c r="N507" s="20"/>
      <c r="O507" s="20"/>
      <c r="P507" s="20"/>
      <c r="Q507" s="1"/>
      <c r="R507" s="1"/>
      <c r="S507" s="1"/>
      <c r="T507" s="1"/>
      <c r="U507" s="1"/>
      <c r="V507" s="1"/>
      <c r="W507" s="1"/>
      <c r="X507" s="1"/>
      <c r="Y507" s="1"/>
      <c r="Z507" s="1"/>
      <c r="AA507" s="1"/>
      <c r="AB507" s="1"/>
    </row>
    <row r="508" spans="1:28" ht="14.25" customHeight="1" x14ac:dyDescent="0.35">
      <c r="A508" s="1"/>
      <c r="B508" s="1"/>
      <c r="C508" s="1"/>
      <c r="D508" s="1"/>
      <c r="E508" s="1"/>
      <c r="F508" s="1"/>
      <c r="G508" s="1"/>
      <c r="H508" s="20"/>
      <c r="I508" s="20"/>
      <c r="J508" s="20"/>
      <c r="K508" s="20"/>
      <c r="L508" s="20"/>
      <c r="M508" s="20"/>
      <c r="N508" s="20"/>
      <c r="O508" s="20"/>
      <c r="P508" s="20"/>
      <c r="Q508" s="1"/>
      <c r="R508" s="1"/>
      <c r="S508" s="1"/>
      <c r="T508" s="1"/>
      <c r="U508" s="1"/>
      <c r="V508" s="1"/>
      <c r="W508" s="1"/>
      <c r="X508" s="1"/>
      <c r="Y508" s="1"/>
      <c r="Z508" s="1"/>
      <c r="AA508" s="1"/>
      <c r="AB508" s="1"/>
    </row>
    <row r="509" spans="1:28" ht="14.25" customHeight="1" x14ac:dyDescent="0.35">
      <c r="A509" s="1"/>
      <c r="B509" s="1"/>
      <c r="C509" s="1"/>
      <c r="D509" s="1"/>
      <c r="E509" s="1"/>
      <c r="F509" s="1"/>
      <c r="G509" s="1"/>
      <c r="H509" s="20"/>
      <c r="I509" s="20"/>
      <c r="J509" s="20"/>
      <c r="K509" s="20"/>
      <c r="L509" s="20"/>
      <c r="M509" s="20"/>
      <c r="N509" s="20"/>
      <c r="O509" s="20"/>
      <c r="P509" s="20"/>
      <c r="Q509" s="1"/>
      <c r="R509" s="1"/>
      <c r="S509" s="1"/>
      <c r="T509" s="1"/>
      <c r="U509" s="1"/>
      <c r="V509" s="1"/>
      <c r="W509" s="1"/>
      <c r="X509" s="1"/>
      <c r="Y509" s="1"/>
      <c r="Z509" s="1"/>
      <c r="AA509" s="1"/>
      <c r="AB509" s="1"/>
    </row>
    <row r="510" spans="1:28" ht="14.25" customHeight="1" x14ac:dyDescent="0.35">
      <c r="A510" s="1"/>
      <c r="B510" s="1"/>
      <c r="C510" s="1"/>
      <c r="D510" s="1"/>
      <c r="E510" s="1"/>
      <c r="F510" s="1"/>
      <c r="G510" s="1"/>
      <c r="H510" s="20"/>
      <c r="I510" s="20"/>
      <c r="J510" s="20"/>
      <c r="K510" s="20"/>
      <c r="L510" s="20"/>
      <c r="M510" s="20"/>
      <c r="N510" s="20"/>
      <c r="O510" s="20"/>
      <c r="P510" s="20"/>
      <c r="Q510" s="1"/>
      <c r="R510" s="1"/>
      <c r="S510" s="1"/>
      <c r="T510" s="1"/>
      <c r="U510" s="1"/>
      <c r="V510" s="1"/>
      <c r="W510" s="1"/>
      <c r="X510" s="1"/>
      <c r="Y510" s="1"/>
      <c r="Z510" s="1"/>
      <c r="AA510" s="1"/>
      <c r="AB510" s="1"/>
    </row>
    <row r="511" spans="1:28" ht="14.25" customHeight="1" x14ac:dyDescent="0.35">
      <c r="A511" s="1"/>
      <c r="B511" s="1"/>
      <c r="C511" s="1"/>
      <c r="D511" s="1"/>
      <c r="E511" s="1"/>
      <c r="F511" s="1"/>
      <c r="G511" s="1"/>
      <c r="H511" s="20"/>
      <c r="I511" s="20"/>
      <c r="J511" s="20"/>
      <c r="K511" s="20"/>
      <c r="L511" s="20"/>
      <c r="M511" s="20"/>
      <c r="N511" s="20"/>
      <c r="O511" s="20"/>
      <c r="P511" s="20"/>
      <c r="Q511" s="1"/>
      <c r="R511" s="1"/>
      <c r="S511" s="1"/>
      <c r="T511" s="1"/>
      <c r="U511" s="1"/>
      <c r="V511" s="1"/>
      <c r="W511" s="1"/>
      <c r="X511" s="1"/>
      <c r="Y511" s="1"/>
      <c r="Z511" s="1"/>
      <c r="AA511" s="1"/>
      <c r="AB511" s="1"/>
    </row>
    <row r="512" spans="1:28" ht="14.25" customHeight="1" x14ac:dyDescent="0.35">
      <c r="A512" s="1"/>
      <c r="B512" s="1"/>
      <c r="C512" s="1"/>
      <c r="D512" s="1"/>
      <c r="E512" s="1"/>
      <c r="F512" s="1"/>
      <c r="G512" s="1"/>
      <c r="H512" s="20"/>
      <c r="I512" s="20"/>
      <c r="J512" s="20"/>
      <c r="K512" s="20"/>
      <c r="L512" s="20"/>
      <c r="M512" s="20"/>
      <c r="N512" s="20"/>
      <c r="O512" s="20"/>
      <c r="P512" s="20"/>
      <c r="Q512" s="1"/>
      <c r="R512" s="1"/>
      <c r="S512" s="1"/>
      <c r="T512" s="1"/>
      <c r="U512" s="1"/>
      <c r="V512" s="1"/>
      <c r="W512" s="1"/>
      <c r="X512" s="1"/>
      <c r="Y512" s="1"/>
      <c r="Z512" s="1"/>
      <c r="AA512" s="1"/>
      <c r="AB512" s="1"/>
    </row>
    <row r="513" spans="1:28" ht="14.25" customHeight="1" x14ac:dyDescent="0.35">
      <c r="A513" s="1"/>
      <c r="B513" s="1"/>
      <c r="C513" s="1"/>
      <c r="D513" s="1"/>
      <c r="E513" s="1"/>
      <c r="F513" s="1"/>
      <c r="G513" s="1"/>
      <c r="H513" s="20"/>
      <c r="I513" s="20"/>
      <c r="J513" s="20"/>
      <c r="K513" s="20"/>
      <c r="L513" s="20"/>
      <c r="M513" s="20"/>
      <c r="N513" s="20"/>
      <c r="O513" s="20"/>
      <c r="P513" s="20"/>
      <c r="Q513" s="1"/>
      <c r="R513" s="1"/>
      <c r="S513" s="1"/>
      <c r="T513" s="1"/>
      <c r="U513" s="1"/>
      <c r="V513" s="1"/>
      <c r="W513" s="1"/>
      <c r="X513" s="1"/>
      <c r="Y513" s="1"/>
      <c r="Z513" s="1"/>
      <c r="AA513" s="1"/>
      <c r="AB513" s="1"/>
    </row>
    <row r="514" spans="1:28" ht="14.25" customHeight="1" x14ac:dyDescent="0.35">
      <c r="A514" s="1"/>
      <c r="B514" s="1"/>
      <c r="C514" s="1"/>
      <c r="D514" s="1"/>
      <c r="E514" s="1"/>
      <c r="F514" s="1"/>
      <c r="G514" s="1"/>
      <c r="H514" s="20"/>
      <c r="I514" s="20"/>
      <c r="J514" s="20"/>
      <c r="K514" s="20"/>
      <c r="L514" s="20"/>
      <c r="M514" s="20"/>
      <c r="N514" s="20"/>
      <c r="O514" s="20"/>
      <c r="P514" s="20"/>
      <c r="Q514" s="1"/>
      <c r="R514" s="1"/>
      <c r="S514" s="1"/>
      <c r="T514" s="1"/>
      <c r="U514" s="1"/>
      <c r="V514" s="1"/>
      <c r="W514" s="1"/>
      <c r="X514" s="1"/>
      <c r="Y514" s="1"/>
      <c r="Z514" s="1"/>
      <c r="AA514" s="1"/>
      <c r="AB514" s="1"/>
    </row>
    <row r="515" spans="1:28" ht="14.25" customHeight="1" x14ac:dyDescent="0.35">
      <c r="A515" s="1"/>
      <c r="B515" s="1"/>
      <c r="C515" s="1"/>
      <c r="D515" s="1"/>
      <c r="E515" s="1"/>
      <c r="F515" s="1"/>
      <c r="G515" s="1"/>
      <c r="H515" s="20"/>
      <c r="I515" s="20"/>
      <c r="J515" s="20"/>
      <c r="K515" s="20"/>
      <c r="L515" s="20"/>
      <c r="M515" s="20"/>
      <c r="N515" s="20"/>
      <c r="O515" s="20"/>
      <c r="P515" s="20"/>
      <c r="Q515" s="1"/>
      <c r="R515" s="1"/>
      <c r="S515" s="1"/>
      <c r="T515" s="1"/>
      <c r="U515" s="1"/>
      <c r="V515" s="1"/>
      <c r="W515" s="1"/>
      <c r="X515" s="1"/>
      <c r="Y515" s="1"/>
      <c r="Z515" s="1"/>
      <c r="AA515" s="1"/>
      <c r="AB515" s="1"/>
    </row>
    <row r="516" spans="1:28" ht="14.25" customHeight="1" x14ac:dyDescent="0.35">
      <c r="A516" s="1"/>
      <c r="B516" s="1"/>
      <c r="C516" s="1"/>
      <c r="D516" s="1"/>
      <c r="E516" s="1"/>
      <c r="F516" s="1"/>
      <c r="G516" s="1"/>
      <c r="H516" s="20"/>
      <c r="I516" s="20"/>
      <c r="J516" s="20"/>
      <c r="K516" s="20"/>
      <c r="L516" s="20"/>
      <c r="M516" s="20"/>
      <c r="N516" s="20"/>
      <c r="O516" s="20"/>
      <c r="P516" s="20"/>
      <c r="Q516" s="1"/>
      <c r="R516" s="1"/>
      <c r="S516" s="1"/>
      <c r="T516" s="1"/>
      <c r="U516" s="1"/>
      <c r="V516" s="1"/>
      <c r="W516" s="1"/>
      <c r="X516" s="1"/>
      <c r="Y516" s="1"/>
      <c r="Z516" s="1"/>
      <c r="AA516" s="1"/>
      <c r="AB516" s="1"/>
    </row>
    <row r="517" spans="1:28" ht="14.25" customHeight="1" x14ac:dyDescent="0.35">
      <c r="A517" s="1"/>
      <c r="B517" s="1"/>
      <c r="C517" s="1"/>
      <c r="D517" s="1"/>
      <c r="E517" s="1"/>
      <c r="F517" s="1"/>
      <c r="G517" s="1"/>
      <c r="H517" s="20"/>
      <c r="I517" s="20"/>
      <c r="J517" s="20"/>
      <c r="K517" s="20"/>
      <c r="L517" s="20"/>
      <c r="M517" s="20"/>
      <c r="N517" s="20"/>
      <c r="O517" s="20"/>
      <c r="P517" s="20"/>
      <c r="Q517" s="1"/>
      <c r="R517" s="1"/>
      <c r="S517" s="1"/>
      <c r="T517" s="1"/>
      <c r="U517" s="1"/>
      <c r="V517" s="1"/>
      <c r="W517" s="1"/>
      <c r="X517" s="1"/>
      <c r="Y517" s="1"/>
      <c r="Z517" s="1"/>
      <c r="AA517" s="1"/>
      <c r="AB517" s="1"/>
    </row>
    <row r="518" spans="1:28" ht="14.25" customHeight="1" x14ac:dyDescent="0.35">
      <c r="A518" s="1"/>
      <c r="B518" s="1"/>
      <c r="C518" s="1"/>
      <c r="D518" s="1"/>
      <c r="E518" s="1"/>
      <c r="F518" s="1"/>
      <c r="G518" s="1"/>
      <c r="H518" s="20"/>
      <c r="I518" s="20"/>
      <c r="J518" s="20"/>
      <c r="K518" s="20"/>
      <c r="L518" s="20"/>
      <c r="M518" s="20"/>
      <c r="N518" s="20"/>
      <c r="O518" s="20"/>
      <c r="P518" s="20"/>
      <c r="Q518" s="1"/>
      <c r="R518" s="1"/>
      <c r="S518" s="1"/>
      <c r="T518" s="1"/>
      <c r="U518" s="1"/>
      <c r="V518" s="1"/>
      <c r="W518" s="1"/>
      <c r="X518" s="1"/>
      <c r="Y518" s="1"/>
      <c r="Z518" s="1"/>
      <c r="AA518" s="1"/>
      <c r="AB518" s="1"/>
    </row>
    <row r="519" spans="1:28" ht="14.25" customHeight="1" x14ac:dyDescent="0.35">
      <c r="A519" s="1"/>
      <c r="B519" s="1"/>
      <c r="C519" s="1"/>
      <c r="D519" s="1"/>
      <c r="E519" s="1"/>
      <c r="F519" s="1"/>
      <c r="G519" s="1"/>
      <c r="H519" s="20"/>
      <c r="I519" s="20"/>
      <c r="J519" s="20"/>
      <c r="K519" s="20"/>
      <c r="L519" s="20"/>
      <c r="M519" s="20"/>
      <c r="N519" s="20"/>
      <c r="O519" s="20"/>
      <c r="P519" s="20"/>
      <c r="Q519" s="1"/>
      <c r="R519" s="1"/>
      <c r="S519" s="1"/>
      <c r="T519" s="1"/>
      <c r="U519" s="1"/>
      <c r="V519" s="1"/>
      <c r="W519" s="1"/>
      <c r="X519" s="1"/>
      <c r="Y519" s="1"/>
      <c r="Z519" s="1"/>
      <c r="AA519" s="1"/>
      <c r="AB519" s="1"/>
    </row>
    <row r="520" spans="1:28" ht="14.25" customHeight="1" x14ac:dyDescent="0.35">
      <c r="A520" s="1"/>
      <c r="B520" s="1"/>
      <c r="C520" s="1"/>
      <c r="D520" s="1"/>
      <c r="E520" s="1"/>
      <c r="F520" s="1"/>
      <c r="G520" s="1"/>
      <c r="H520" s="20"/>
      <c r="I520" s="20"/>
      <c r="J520" s="20"/>
      <c r="K520" s="20"/>
      <c r="L520" s="20"/>
      <c r="M520" s="20"/>
      <c r="N520" s="20"/>
      <c r="O520" s="20"/>
      <c r="P520" s="20"/>
      <c r="Q520" s="1"/>
      <c r="R520" s="1"/>
      <c r="S520" s="1"/>
      <c r="T520" s="1"/>
      <c r="U520" s="1"/>
      <c r="V520" s="1"/>
      <c r="W520" s="1"/>
      <c r="X520" s="1"/>
      <c r="Y520" s="1"/>
      <c r="Z520" s="1"/>
      <c r="AA520" s="1"/>
      <c r="AB520" s="1"/>
    </row>
    <row r="521" spans="1:28" ht="14.25" customHeight="1" x14ac:dyDescent="0.35">
      <c r="A521" s="1"/>
      <c r="B521" s="1"/>
      <c r="C521" s="1"/>
      <c r="D521" s="1"/>
      <c r="E521" s="1"/>
      <c r="F521" s="1"/>
      <c r="G521" s="1"/>
      <c r="H521" s="20"/>
      <c r="I521" s="20"/>
      <c r="J521" s="20"/>
      <c r="K521" s="20"/>
      <c r="L521" s="20"/>
      <c r="M521" s="20"/>
      <c r="N521" s="20"/>
      <c r="O521" s="20"/>
      <c r="P521" s="20"/>
      <c r="Q521" s="1"/>
      <c r="R521" s="1"/>
      <c r="S521" s="1"/>
      <c r="T521" s="1"/>
      <c r="U521" s="1"/>
      <c r="V521" s="1"/>
      <c r="W521" s="1"/>
      <c r="X521" s="1"/>
      <c r="Y521" s="1"/>
      <c r="Z521" s="1"/>
      <c r="AA521" s="1"/>
      <c r="AB521" s="1"/>
    </row>
    <row r="522" spans="1:28" ht="14.25" customHeight="1" x14ac:dyDescent="0.35">
      <c r="A522" s="1"/>
      <c r="B522" s="1"/>
      <c r="C522" s="1"/>
      <c r="D522" s="1"/>
      <c r="E522" s="1"/>
      <c r="F522" s="1"/>
      <c r="G522" s="1"/>
      <c r="H522" s="20"/>
      <c r="I522" s="20"/>
      <c r="J522" s="20"/>
      <c r="K522" s="20"/>
      <c r="L522" s="20"/>
      <c r="M522" s="20"/>
      <c r="N522" s="20"/>
      <c r="O522" s="20"/>
      <c r="P522" s="20"/>
      <c r="Q522" s="1"/>
      <c r="R522" s="1"/>
      <c r="S522" s="1"/>
      <c r="T522" s="1"/>
      <c r="U522" s="1"/>
      <c r="V522" s="1"/>
      <c r="W522" s="1"/>
      <c r="X522" s="1"/>
      <c r="Y522" s="1"/>
      <c r="Z522" s="1"/>
      <c r="AA522" s="1"/>
      <c r="AB522" s="1"/>
    </row>
    <row r="523" spans="1:28" ht="14.25" customHeight="1" x14ac:dyDescent="0.35">
      <c r="A523" s="1"/>
      <c r="B523" s="1"/>
      <c r="C523" s="1"/>
      <c r="D523" s="1"/>
      <c r="E523" s="1"/>
      <c r="F523" s="1"/>
      <c r="G523" s="1"/>
      <c r="H523" s="20"/>
      <c r="I523" s="20"/>
      <c r="J523" s="20"/>
      <c r="K523" s="20"/>
      <c r="L523" s="20"/>
      <c r="M523" s="20"/>
      <c r="N523" s="20"/>
      <c r="O523" s="20"/>
      <c r="P523" s="20"/>
      <c r="Q523" s="1"/>
      <c r="R523" s="1"/>
      <c r="S523" s="1"/>
      <c r="T523" s="1"/>
      <c r="U523" s="1"/>
      <c r="V523" s="1"/>
      <c r="W523" s="1"/>
      <c r="X523" s="1"/>
      <c r="Y523" s="1"/>
      <c r="Z523" s="1"/>
      <c r="AA523" s="1"/>
      <c r="AB523" s="1"/>
    </row>
    <row r="524" spans="1:28" ht="14.25" customHeight="1" x14ac:dyDescent="0.35">
      <c r="A524" s="1"/>
      <c r="B524" s="1"/>
      <c r="C524" s="1"/>
      <c r="D524" s="1"/>
      <c r="E524" s="1"/>
      <c r="F524" s="1"/>
      <c r="G524" s="1"/>
      <c r="H524" s="20"/>
      <c r="I524" s="20"/>
      <c r="J524" s="20"/>
      <c r="K524" s="20"/>
      <c r="L524" s="20"/>
      <c r="M524" s="20"/>
      <c r="N524" s="20"/>
      <c r="O524" s="20"/>
      <c r="P524" s="20"/>
      <c r="Q524" s="1"/>
      <c r="R524" s="1"/>
      <c r="S524" s="1"/>
      <c r="T524" s="1"/>
      <c r="U524" s="1"/>
      <c r="V524" s="1"/>
      <c r="W524" s="1"/>
      <c r="X524" s="1"/>
      <c r="Y524" s="1"/>
      <c r="Z524" s="1"/>
      <c r="AA524" s="1"/>
      <c r="AB524" s="1"/>
    </row>
    <row r="525" spans="1:28" ht="14.25" customHeight="1" x14ac:dyDescent="0.35">
      <c r="A525" s="1"/>
      <c r="B525" s="1"/>
      <c r="C525" s="1"/>
      <c r="D525" s="1"/>
      <c r="E525" s="1"/>
      <c r="F525" s="1"/>
      <c r="G525" s="1"/>
      <c r="H525" s="20"/>
      <c r="I525" s="20"/>
      <c r="J525" s="20"/>
      <c r="K525" s="20"/>
      <c r="L525" s="20"/>
      <c r="M525" s="20"/>
      <c r="N525" s="20"/>
      <c r="O525" s="20"/>
      <c r="P525" s="20"/>
      <c r="Q525" s="1"/>
      <c r="R525" s="1"/>
      <c r="S525" s="1"/>
      <c r="T525" s="1"/>
      <c r="U525" s="1"/>
      <c r="V525" s="1"/>
      <c r="W525" s="1"/>
      <c r="X525" s="1"/>
      <c r="Y525" s="1"/>
      <c r="Z525" s="1"/>
      <c r="AA525" s="1"/>
      <c r="AB525" s="1"/>
    </row>
    <row r="526" spans="1:28" ht="14.25" customHeight="1" x14ac:dyDescent="0.35">
      <c r="A526" s="1"/>
      <c r="B526" s="1"/>
      <c r="C526" s="1"/>
      <c r="D526" s="1"/>
      <c r="E526" s="1"/>
      <c r="F526" s="1"/>
      <c r="G526" s="1"/>
      <c r="H526" s="20"/>
      <c r="I526" s="20"/>
      <c r="J526" s="20"/>
      <c r="K526" s="20"/>
      <c r="L526" s="20"/>
      <c r="M526" s="20"/>
      <c r="N526" s="20"/>
      <c r="O526" s="20"/>
      <c r="P526" s="20"/>
      <c r="Q526" s="1"/>
      <c r="R526" s="1"/>
      <c r="S526" s="1"/>
      <c r="T526" s="1"/>
      <c r="U526" s="1"/>
      <c r="V526" s="1"/>
      <c r="W526" s="1"/>
      <c r="X526" s="1"/>
      <c r="Y526" s="1"/>
      <c r="Z526" s="1"/>
      <c r="AA526" s="1"/>
      <c r="AB526" s="1"/>
    </row>
    <row r="527" spans="1:28" ht="14.25" customHeight="1" x14ac:dyDescent="0.35">
      <c r="A527" s="1"/>
      <c r="B527" s="1"/>
      <c r="C527" s="1"/>
      <c r="D527" s="1"/>
      <c r="E527" s="1"/>
      <c r="F527" s="1"/>
      <c r="G527" s="1"/>
      <c r="H527" s="20"/>
      <c r="I527" s="20"/>
      <c r="J527" s="20"/>
      <c r="K527" s="20"/>
      <c r="L527" s="20"/>
      <c r="M527" s="20"/>
      <c r="N527" s="20"/>
      <c r="O527" s="20"/>
      <c r="P527" s="20"/>
      <c r="Q527" s="1"/>
      <c r="R527" s="1"/>
      <c r="S527" s="1"/>
      <c r="T527" s="1"/>
      <c r="U527" s="1"/>
      <c r="V527" s="1"/>
      <c r="W527" s="1"/>
      <c r="X527" s="1"/>
      <c r="Y527" s="1"/>
      <c r="Z527" s="1"/>
      <c r="AA527" s="1"/>
      <c r="AB527" s="1"/>
    </row>
    <row r="528" spans="1:28" ht="14.25" customHeight="1" x14ac:dyDescent="0.35">
      <c r="A528" s="1"/>
      <c r="B528" s="1"/>
      <c r="C528" s="1"/>
      <c r="D528" s="1"/>
      <c r="E528" s="1"/>
      <c r="F528" s="1"/>
      <c r="G528" s="1"/>
      <c r="H528" s="20"/>
      <c r="I528" s="20"/>
      <c r="J528" s="20"/>
      <c r="K528" s="20"/>
      <c r="L528" s="20"/>
      <c r="M528" s="20"/>
      <c r="N528" s="20"/>
      <c r="O528" s="20"/>
      <c r="P528" s="20"/>
      <c r="Q528" s="1"/>
      <c r="R528" s="1"/>
      <c r="S528" s="1"/>
      <c r="T528" s="1"/>
      <c r="U528" s="1"/>
      <c r="V528" s="1"/>
      <c r="W528" s="1"/>
      <c r="X528" s="1"/>
      <c r="Y528" s="1"/>
      <c r="Z528" s="1"/>
      <c r="AA528" s="1"/>
      <c r="AB528" s="1"/>
    </row>
    <row r="529" spans="1:28" ht="14.25" customHeight="1" x14ac:dyDescent="0.35">
      <c r="A529" s="1"/>
      <c r="B529" s="1"/>
      <c r="C529" s="1"/>
      <c r="D529" s="1"/>
      <c r="E529" s="1"/>
      <c r="F529" s="1"/>
      <c r="G529" s="1"/>
      <c r="H529" s="20"/>
      <c r="I529" s="20"/>
      <c r="J529" s="20"/>
      <c r="K529" s="20"/>
      <c r="L529" s="20"/>
      <c r="M529" s="20"/>
      <c r="N529" s="20"/>
      <c r="O529" s="20"/>
      <c r="P529" s="20"/>
      <c r="Q529" s="1"/>
      <c r="R529" s="1"/>
      <c r="S529" s="1"/>
      <c r="T529" s="1"/>
      <c r="U529" s="1"/>
      <c r="V529" s="1"/>
      <c r="W529" s="1"/>
      <c r="X529" s="1"/>
      <c r="Y529" s="1"/>
      <c r="Z529" s="1"/>
      <c r="AA529" s="1"/>
      <c r="AB529" s="1"/>
    </row>
    <row r="530" spans="1:28" ht="14.25" customHeight="1" x14ac:dyDescent="0.35">
      <c r="A530" s="1"/>
      <c r="B530" s="1"/>
      <c r="C530" s="1"/>
      <c r="D530" s="1"/>
      <c r="E530" s="1"/>
      <c r="F530" s="1"/>
      <c r="G530" s="1"/>
      <c r="H530" s="20"/>
      <c r="I530" s="20"/>
      <c r="J530" s="20"/>
      <c r="K530" s="20"/>
      <c r="L530" s="20"/>
      <c r="M530" s="20"/>
      <c r="N530" s="20"/>
      <c r="O530" s="20"/>
      <c r="P530" s="20"/>
      <c r="Q530" s="1"/>
      <c r="R530" s="1"/>
      <c r="S530" s="1"/>
      <c r="T530" s="1"/>
      <c r="U530" s="1"/>
      <c r="V530" s="1"/>
      <c r="W530" s="1"/>
      <c r="X530" s="1"/>
      <c r="Y530" s="1"/>
      <c r="Z530" s="1"/>
      <c r="AA530" s="1"/>
      <c r="AB530" s="1"/>
    </row>
    <row r="531" spans="1:28" ht="14.25" customHeight="1" x14ac:dyDescent="0.35">
      <c r="A531" s="1"/>
      <c r="B531" s="1"/>
      <c r="C531" s="1"/>
      <c r="D531" s="1"/>
      <c r="E531" s="1"/>
      <c r="F531" s="1"/>
      <c r="G531" s="1"/>
      <c r="H531" s="20"/>
      <c r="I531" s="20"/>
      <c r="J531" s="20"/>
      <c r="K531" s="20"/>
      <c r="L531" s="20"/>
      <c r="M531" s="20"/>
      <c r="N531" s="20"/>
      <c r="O531" s="20"/>
      <c r="P531" s="20"/>
      <c r="Q531" s="1"/>
      <c r="R531" s="1"/>
      <c r="S531" s="1"/>
      <c r="T531" s="1"/>
      <c r="U531" s="1"/>
      <c r="V531" s="1"/>
      <c r="W531" s="1"/>
      <c r="X531" s="1"/>
      <c r="Y531" s="1"/>
      <c r="Z531" s="1"/>
      <c r="AA531" s="1"/>
      <c r="AB531" s="1"/>
    </row>
    <row r="532" spans="1:28" ht="14.25" customHeight="1" x14ac:dyDescent="0.35">
      <c r="A532" s="1"/>
      <c r="B532" s="1"/>
      <c r="C532" s="1"/>
      <c r="D532" s="1"/>
      <c r="E532" s="1"/>
      <c r="F532" s="1"/>
      <c r="G532" s="1"/>
      <c r="H532" s="20"/>
      <c r="I532" s="20"/>
      <c r="J532" s="20"/>
      <c r="K532" s="20"/>
      <c r="L532" s="20"/>
      <c r="M532" s="20"/>
      <c r="N532" s="20"/>
      <c r="O532" s="20"/>
      <c r="P532" s="20"/>
      <c r="Q532" s="1"/>
      <c r="R532" s="1"/>
      <c r="S532" s="1"/>
      <c r="T532" s="1"/>
      <c r="U532" s="1"/>
      <c r="V532" s="1"/>
      <c r="W532" s="1"/>
      <c r="X532" s="1"/>
      <c r="Y532" s="1"/>
      <c r="Z532" s="1"/>
      <c r="AA532" s="1"/>
      <c r="AB532" s="1"/>
    </row>
    <row r="533" spans="1:28" ht="14.25" customHeight="1" x14ac:dyDescent="0.35">
      <c r="A533" s="1"/>
      <c r="B533" s="1"/>
      <c r="C533" s="1"/>
      <c r="D533" s="1"/>
      <c r="E533" s="1"/>
      <c r="F533" s="1"/>
      <c r="G533" s="1"/>
      <c r="H533" s="20"/>
      <c r="I533" s="20"/>
      <c r="J533" s="20"/>
      <c r="K533" s="20"/>
      <c r="L533" s="20"/>
      <c r="M533" s="20"/>
      <c r="N533" s="20"/>
      <c r="O533" s="20"/>
      <c r="P533" s="20"/>
      <c r="Q533" s="1"/>
      <c r="R533" s="1"/>
      <c r="S533" s="1"/>
      <c r="T533" s="1"/>
      <c r="U533" s="1"/>
      <c r="V533" s="1"/>
      <c r="W533" s="1"/>
      <c r="X533" s="1"/>
      <c r="Y533" s="1"/>
      <c r="Z533" s="1"/>
      <c r="AA533" s="1"/>
      <c r="AB533" s="1"/>
    </row>
    <row r="534" spans="1:28" ht="14.25" customHeight="1" x14ac:dyDescent="0.35">
      <c r="A534" s="1"/>
      <c r="B534" s="1"/>
      <c r="C534" s="1"/>
      <c r="D534" s="1"/>
      <c r="E534" s="1"/>
      <c r="F534" s="1"/>
      <c r="G534" s="1"/>
      <c r="H534" s="20"/>
      <c r="I534" s="20"/>
      <c r="J534" s="20"/>
      <c r="K534" s="20"/>
      <c r="L534" s="20"/>
      <c r="M534" s="20"/>
      <c r="N534" s="20"/>
      <c r="O534" s="20"/>
      <c r="P534" s="20"/>
      <c r="Q534" s="1"/>
      <c r="R534" s="1"/>
      <c r="S534" s="1"/>
      <c r="T534" s="1"/>
      <c r="U534" s="1"/>
      <c r="V534" s="1"/>
      <c r="W534" s="1"/>
      <c r="X534" s="1"/>
      <c r="Y534" s="1"/>
      <c r="Z534" s="1"/>
      <c r="AA534" s="1"/>
      <c r="AB534" s="1"/>
    </row>
    <row r="535" spans="1:28" ht="14.25" customHeight="1" x14ac:dyDescent="0.35">
      <c r="A535" s="1"/>
      <c r="B535" s="1"/>
      <c r="C535" s="1"/>
      <c r="D535" s="1"/>
      <c r="E535" s="1"/>
      <c r="F535" s="1"/>
      <c r="G535" s="1"/>
      <c r="H535" s="20"/>
      <c r="I535" s="20"/>
      <c r="J535" s="20"/>
      <c r="K535" s="20"/>
      <c r="L535" s="20"/>
      <c r="M535" s="20"/>
      <c r="N535" s="20"/>
      <c r="O535" s="20"/>
      <c r="P535" s="20"/>
      <c r="Q535" s="1"/>
      <c r="R535" s="1"/>
      <c r="S535" s="1"/>
      <c r="T535" s="1"/>
      <c r="U535" s="1"/>
      <c r="V535" s="1"/>
      <c r="W535" s="1"/>
      <c r="X535" s="1"/>
      <c r="Y535" s="1"/>
      <c r="Z535" s="1"/>
      <c r="AA535" s="1"/>
      <c r="AB535" s="1"/>
    </row>
    <row r="536" spans="1:28" ht="14.25" customHeight="1" x14ac:dyDescent="0.35">
      <c r="A536" s="1"/>
      <c r="B536" s="1"/>
      <c r="C536" s="1"/>
      <c r="D536" s="1"/>
      <c r="E536" s="1"/>
      <c r="F536" s="1"/>
      <c r="G536" s="1"/>
      <c r="H536" s="20"/>
      <c r="I536" s="20"/>
      <c r="J536" s="20"/>
      <c r="K536" s="20"/>
      <c r="L536" s="20"/>
      <c r="M536" s="20"/>
      <c r="N536" s="20"/>
      <c r="O536" s="20"/>
      <c r="P536" s="20"/>
      <c r="Q536" s="1"/>
      <c r="R536" s="1"/>
      <c r="S536" s="1"/>
      <c r="T536" s="1"/>
      <c r="U536" s="1"/>
      <c r="V536" s="1"/>
      <c r="W536" s="1"/>
      <c r="X536" s="1"/>
      <c r="Y536" s="1"/>
      <c r="Z536" s="1"/>
      <c r="AA536" s="1"/>
      <c r="AB536" s="1"/>
    </row>
    <row r="537" spans="1:28" ht="14.25" customHeight="1" x14ac:dyDescent="0.35">
      <c r="A537" s="1"/>
      <c r="B537" s="1"/>
      <c r="C537" s="1"/>
      <c r="D537" s="1"/>
      <c r="E537" s="1"/>
      <c r="F537" s="1"/>
      <c r="G537" s="1"/>
      <c r="H537" s="20"/>
      <c r="I537" s="20"/>
      <c r="J537" s="20"/>
      <c r="K537" s="20"/>
      <c r="L537" s="20"/>
      <c r="M537" s="20"/>
      <c r="N537" s="20"/>
      <c r="O537" s="20"/>
      <c r="P537" s="20"/>
      <c r="Q537" s="1"/>
      <c r="R537" s="1"/>
      <c r="S537" s="1"/>
      <c r="T537" s="1"/>
      <c r="U537" s="1"/>
      <c r="V537" s="1"/>
      <c r="W537" s="1"/>
      <c r="X537" s="1"/>
      <c r="Y537" s="1"/>
      <c r="Z537" s="1"/>
      <c r="AA537" s="1"/>
      <c r="AB537" s="1"/>
    </row>
    <row r="538" spans="1:28" ht="14.25" customHeight="1" x14ac:dyDescent="0.35">
      <c r="A538" s="1"/>
      <c r="B538" s="1"/>
      <c r="C538" s="1"/>
      <c r="D538" s="1"/>
      <c r="E538" s="1"/>
      <c r="F538" s="1"/>
      <c r="G538" s="1"/>
      <c r="H538" s="20"/>
      <c r="I538" s="20"/>
      <c r="J538" s="20"/>
      <c r="K538" s="20"/>
      <c r="L538" s="20"/>
      <c r="M538" s="20"/>
      <c r="N538" s="20"/>
      <c r="O538" s="20"/>
      <c r="P538" s="20"/>
      <c r="Q538" s="1"/>
      <c r="R538" s="1"/>
      <c r="S538" s="1"/>
      <c r="T538" s="1"/>
      <c r="U538" s="1"/>
      <c r="V538" s="1"/>
      <c r="W538" s="1"/>
      <c r="X538" s="1"/>
      <c r="Y538" s="1"/>
      <c r="Z538" s="1"/>
      <c r="AA538" s="1"/>
      <c r="AB538" s="1"/>
    </row>
    <row r="539" spans="1:28" ht="14.25" customHeight="1" x14ac:dyDescent="0.35">
      <c r="A539" s="1"/>
      <c r="B539" s="1"/>
      <c r="C539" s="1"/>
      <c r="D539" s="1"/>
      <c r="E539" s="1"/>
      <c r="F539" s="1"/>
      <c r="G539" s="1"/>
      <c r="H539" s="20"/>
      <c r="I539" s="20"/>
      <c r="J539" s="20"/>
      <c r="K539" s="20"/>
      <c r="L539" s="20"/>
      <c r="M539" s="20"/>
      <c r="N539" s="20"/>
      <c r="O539" s="20"/>
      <c r="P539" s="20"/>
      <c r="Q539" s="1"/>
      <c r="R539" s="1"/>
      <c r="S539" s="1"/>
      <c r="T539" s="1"/>
      <c r="U539" s="1"/>
      <c r="V539" s="1"/>
      <c r="W539" s="1"/>
      <c r="X539" s="1"/>
      <c r="Y539" s="1"/>
      <c r="Z539" s="1"/>
      <c r="AA539" s="1"/>
      <c r="AB539" s="1"/>
    </row>
    <row r="540" spans="1:28" ht="14.25" customHeight="1" x14ac:dyDescent="0.35">
      <c r="A540" s="1"/>
      <c r="B540" s="1"/>
      <c r="C540" s="1"/>
      <c r="D540" s="1"/>
      <c r="E540" s="1"/>
      <c r="F540" s="1"/>
      <c r="G540" s="1"/>
      <c r="H540" s="20"/>
      <c r="I540" s="20"/>
      <c r="J540" s="20"/>
      <c r="K540" s="20"/>
      <c r="L540" s="20"/>
      <c r="M540" s="20"/>
      <c r="N540" s="20"/>
      <c r="O540" s="20"/>
      <c r="P540" s="20"/>
      <c r="Q540" s="1"/>
      <c r="R540" s="1"/>
      <c r="S540" s="1"/>
      <c r="T540" s="1"/>
      <c r="U540" s="1"/>
      <c r="V540" s="1"/>
      <c r="W540" s="1"/>
      <c r="X540" s="1"/>
      <c r="Y540" s="1"/>
      <c r="Z540" s="1"/>
      <c r="AA540" s="1"/>
      <c r="AB540" s="1"/>
    </row>
    <row r="541" spans="1:28" ht="14.25" customHeight="1" x14ac:dyDescent="0.35">
      <c r="A541" s="1"/>
      <c r="B541" s="1"/>
      <c r="C541" s="1"/>
      <c r="D541" s="1"/>
      <c r="E541" s="1"/>
      <c r="F541" s="1"/>
      <c r="G541" s="1"/>
      <c r="H541" s="20"/>
      <c r="I541" s="20"/>
      <c r="J541" s="20"/>
      <c r="K541" s="20"/>
      <c r="L541" s="20"/>
      <c r="M541" s="20"/>
      <c r="N541" s="20"/>
      <c r="O541" s="20"/>
      <c r="P541" s="20"/>
      <c r="Q541" s="1"/>
      <c r="R541" s="1"/>
      <c r="S541" s="1"/>
      <c r="T541" s="1"/>
      <c r="U541" s="1"/>
      <c r="V541" s="1"/>
      <c r="W541" s="1"/>
      <c r="X541" s="1"/>
      <c r="Y541" s="1"/>
      <c r="Z541" s="1"/>
      <c r="AA541" s="1"/>
      <c r="AB541" s="1"/>
    </row>
    <row r="542" spans="1:28" ht="14.25" customHeight="1" x14ac:dyDescent="0.35">
      <c r="A542" s="1"/>
      <c r="B542" s="1"/>
      <c r="C542" s="1"/>
      <c r="D542" s="1"/>
      <c r="E542" s="1"/>
      <c r="F542" s="1"/>
      <c r="G542" s="1"/>
      <c r="H542" s="20"/>
      <c r="I542" s="20"/>
      <c r="J542" s="20"/>
      <c r="K542" s="20"/>
      <c r="L542" s="20"/>
      <c r="M542" s="20"/>
      <c r="N542" s="20"/>
      <c r="O542" s="20"/>
      <c r="P542" s="20"/>
      <c r="Q542" s="1"/>
      <c r="R542" s="1"/>
      <c r="S542" s="1"/>
      <c r="T542" s="1"/>
      <c r="U542" s="1"/>
      <c r="V542" s="1"/>
      <c r="W542" s="1"/>
      <c r="X542" s="1"/>
      <c r="Y542" s="1"/>
      <c r="Z542" s="1"/>
      <c r="AA542" s="1"/>
      <c r="AB542" s="1"/>
    </row>
    <row r="543" spans="1:28" ht="14.25" customHeight="1" x14ac:dyDescent="0.35">
      <c r="A543" s="1"/>
      <c r="B543" s="1"/>
      <c r="C543" s="1"/>
      <c r="D543" s="1"/>
      <c r="E543" s="1"/>
      <c r="F543" s="1"/>
      <c r="G543" s="1"/>
      <c r="H543" s="20"/>
      <c r="I543" s="20"/>
      <c r="J543" s="20"/>
      <c r="K543" s="20"/>
      <c r="L543" s="20"/>
      <c r="M543" s="20"/>
      <c r="N543" s="20"/>
      <c r="O543" s="20"/>
      <c r="P543" s="20"/>
      <c r="Q543" s="1"/>
      <c r="R543" s="1"/>
      <c r="S543" s="1"/>
      <c r="T543" s="1"/>
      <c r="U543" s="1"/>
      <c r="V543" s="1"/>
      <c r="W543" s="1"/>
      <c r="X543" s="1"/>
      <c r="Y543" s="1"/>
      <c r="Z543" s="1"/>
      <c r="AA543" s="1"/>
      <c r="AB543" s="1"/>
    </row>
    <row r="544" spans="1:28" ht="14.25" customHeight="1" x14ac:dyDescent="0.35">
      <c r="A544" s="1"/>
      <c r="B544" s="1"/>
      <c r="C544" s="1"/>
      <c r="D544" s="1"/>
      <c r="E544" s="1"/>
      <c r="F544" s="1"/>
      <c r="G544" s="1"/>
      <c r="H544" s="20"/>
      <c r="I544" s="20"/>
      <c r="J544" s="20"/>
      <c r="K544" s="20"/>
      <c r="L544" s="20"/>
      <c r="M544" s="20"/>
      <c r="N544" s="20"/>
      <c r="O544" s="20"/>
      <c r="P544" s="20"/>
      <c r="Q544" s="1"/>
      <c r="R544" s="1"/>
      <c r="S544" s="1"/>
      <c r="T544" s="1"/>
      <c r="U544" s="1"/>
      <c r="V544" s="1"/>
      <c r="W544" s="1"/>
      <c r="X544" s="1"/>
      <c r="Y544" s="1"/>
      <c r="Z544" s="1"/>
      <c r="AA544" s="1"/>
      <c r="AB544" s="1"/>
    </row>
    <row r="545" spans="1:28" ht="14.25" customHeight="1" x14ac:dyDescent="0.35">
      <c r="A545" s="1"/>
      <c r="B545" s="1"/>
      <c r="C545" s="1"/>
      <c r="D545" s="1"/>
      <c r="E545" s="1"/>
      <c r="F545" s="1"/>
      <c r="G545" s="1"/>
      <c r="H545" s="20"/>
      <c r="I545" s="20"/>
      <c r="J545" s="20"/>
      <c r="K545" s="20"/>
      <c r="L545" s="20"/>
      <c r="M545" s="20"/>
      <c r="N545" s="20"/>
      <c r="O545" s="20"/>
      <c r="P545" s="20"/>
      <c r="Q545" s="1"/>
      <c r="R545" s="1"/>
      <c r="S545" s="1"/>
      <c r="T545" s="1"/>
      <c r="U545" s="1"/>
      <c r="V545" s="1"/>
      <c r="W545" s="1"/>
      <c r="X545" s="1"/>
      <c r="Y545" s="1"/>
      <c r="Z545" s="1"/>
      <c r="AA545" s="1"/>
      <c r="AB545" s="1"/>
    </row>
    <row r="546" spans="1:28" ht="14.25" customHeight="1" x14ac:dyDescent="0.35">
      <c r="A546" s="1"/>
      <c r="B546" s="1"/>
      <c r="C546" s="1"/>
      <c r="D546" s="1"/>
      <c r="E546" s="1"/>
      <c r="F546" s="1"/>
      <c r="G546" s="1"/>
      <c r="H546" s="20"/>
      <c r="I546" s="20"/>
      <c r="J546" s="20"/>
      <c r="K546" s="20"/>
      <c r="L546" s="20"/>
      <c r="M546" s="20"/>
      <c r="N546" s="20"/>
      <c r="O546" s="20"/>
      <c r="P546" s="20"/>
      <c r="Q546" s="1"/>
      <c r="R546" s="1"/>
      <c r="S546" s="1"/>
      <c r="T546" s="1"/>
      <c r="U546" s="1"/>
      <c r="V546" s="1"/>
      <c r="W546" s="1"/>
      <c r="X546" s="1"/>
      <c r="Y546" s="1"/>
      <c r="Z546" s="1"/>
      <c r="AA546" s="1"/>
      <c r="AB546" s="1"/>
    </row>
    <row r="547" spans="1:28" ht="14.25" customHeight="1" x14ac:dyDescent="0.35">
      <c r="A547" s="1"/>
      <c r="B547" s="1"/>
      <c r="C547" s="1"/>
      <c r="D547" s="1"/>
      <c r="E547" s="1"/>
      <c r="F547" s="1"/>
      <c r="G547" s="1"/>
      <c r="H547" s="20"/>
      <c r="I547" s="20"/>
      <c r="J547" s="20"/>
      <c r="K547" s="20"/>
      <c r="L547" s="20"/>
      <c r="M547" s="20"/>
      <c r="N547" s="20"/>
      <c r="O547" s="20"/>
      <c r="P547" s="20"/>
      <c r="Q547" s="1"/>
      <c r="R547" s="1"/>
      <c r="S547" s="1"/>
      <c r="T547" s="1"/>
      <c r="U547" s="1"/>
      <c r="V547" s="1"/>
      <c r="W547" s="1"/>
      <c r="X547" s="1"/>
      <c r="Y547" s="1"/>
      <c r="Z547" s="1"/>
      <c r="AA547" s="1"/>
      <c r="AB547" s="1"/>
    </row>
    <row r="548" spans="1:28" ht="14.25" customHeight="1" x14ac:dyDescent="0.35">
      <c r="A548" s="1"/>
      <c r="B548" s="1"/>
      <c r="C548" s="1"/>
      <c r="D548" s="1"/>
      <c r="E548" s="1"/>
      <c r="F548" s="1"/>
      <c r="G548" s="1"/>
      <c r="H548" s="20"/>
      <c r="I548" s="20"/>
      <c r="J548" s="20"/>
      <c r="K548" s="20"/>
      <c r="L548" s="20"/>
      <c r="M548" s="20"/>
      <c r="N548" s="20"/>
      <c r="O548" s="20"/>
      <c r="P548" s="20"/>
      <c r="Q548" s="1"/>
      <c r="R548" s="1"/>
      <c r="S548" s="1"/>
      <c r="T548" s="1"/>
      <c r="U548" s="1"/>
      <c r="V548" s="1"/>
      <c r="W548" s="1"/>
      <c r="X548" s="1"/>
      <c r="Y548" s="1"/>
      <c r="Z548" s="1"/>
      <c r="AA548" s="1"/>
      <c r="AB548" s="1"/>
    </row>
    <row r="549" spans="1:28" ht="14.25" customHeight="1" x14ac:dyDescent="0.35">
      <c r="A549" s="1"/>
      <c r="B549" s="1"/>
      <c r="C549" s="1"/>
      <c r="D549" s="1"/>
      <c r="E549" s="1"/>
      <c r="F549" s="1"/>
      <c r="G549" s="1"/>
      <c r="H549" s="20"/>
      <c r="I549" s="20"/>
      <c r="J549" s="20"/>
      <c r="K549" s="20"/>
      <c r="L549" s="20"/>
      <c r="M549" s="20"/>
      <c r="N549" s="20"/>
      <c r="O549" s="20"/>
      <c r="P549" s="20"/>
      <c r="Q549" s="1"/>
      <c r="R549" s="1"/>
      <c r="S549" s="1"/>
      <c r="T549" s="1"/>
      <c r="U549" s="1"/>
      <c r="V549" s="1"/>
      <c r="W549" s="1"/>
      <c r="X549" s="1"/>
      <c r="Y549" s="1"/>
      <c r="Z549" s="1"/>
      <c r="AA549" s="1"/>
      <c r="AB549" s="1"/>
    </row>
    <row r="550" spans="1:28" ht="14.25" customHeight="1" x14ac:dyDescent="0.35">
      <c r="A550" s="1"/>
      <c r="B550" s="1"/>
      <c r="C550" s="1"/>
      <c r="D550" s="1"/>
      <c r="E550" s="1"/>
      <c r="F550" s="1"/>
      <c r="G550" s="1"/>
      <c r="H550" s="20"/>
      <c r="I550" s="20"/>
      <c r="J550" s="20"/>
      <c r="K550" s="20"/>
      <c r="L550" s="20"/>
      <c r="M550" s="20"/>
      <c r="N550" s="20"/>
      <c r="O550" s="20"/>
      <c r="P550" s="20"/>
      <c r="Q550" s="1"/>
      <c r="R550" s="1"/>
      <c r="S550" s="1"/>
      <c r="T550" s="1"/>
      <c r="U550" s="1"/>
      <c r="V550" s="1"/>
      <c r="W550" s="1"/>
      <c r="X550" s="1"/>
      <c r="Y550" s="1"/>
      <c r="Z550" s="1"/>
      <c r="AA550" s="1"/>
      <c r="AB550" s="1"/>
    </row>
    <row r="551" spans="1:28" ht="14.25" customHeight="1" x14ac:dyDescent="0.35">
      <c r="A551" s="1"/>
      <c r="B551" s="1"/>
      <c r="C551" s="1"/>
      <c r="D551" s="1"/>
      <c r="E551" s="1"/>
      <c r="F551" s="1"/>
      <c r="G551" s="1"/>
      <c r="H551" s="20"/>
      <c r="I551" s="20"/>
      <c r="J551" s="20"/>
      <c r="K551" s="20"/>
      <c r="L551" s="20"/>
      <c r="M551" s="20"/>
      <c r="N551" s="20"/>
      <c r="O551" s="20"/>
      <c r="P551" s="20"/>
      <c r="Q551" s="1"/>
      <c r="R551" s="1"/>
      <c r="S551" s="1"/>
      <c r="T551" s="1"/>
      <c r="U551" s="1"/>
      <c r="V551" s="1"/>
      <c r="W551" s="1"/>
      <c r="X551" s="1"/>
      <c r="Y551" s="1"/>
      <c r="Z551" s="1"/>
      <c r="AA551" s="1"/>
      <c r="AB551" s="1"/>
    </row>
    <row r="552" spans="1:28" ht="14.25" customHeight="1" x14ac:dyDescent="0.35">
      <c r="A552" s="1"/>
      <c r="B552" s="1"/>
      <c r="C552" s="1"/>
      <c r="D552" s="1"/>
      <c r="E552" s="1"/>
      <c r="F552" s="1"/>
      <c r="G552" s="1"/>
      <c r="H552" s="20"/>
      <c r="I552" s="20"/>
      <c r="J552" s="20"/>
      <c r="K552" s="20"/>
      <c r="L552" s="20"/>
      <c r="M552" s="20"/>
      <c r="N552" s="20"/>
      <c r="O552" s="20"/>
      <c r="P552" s="20"/>
      <c r="Q552" s="1"/>
      <c r="R552" s="1"/>
      <c r="S552" s="1"/>
      <c r="T552" s="1"/>
      <c r="U552" s="1"/>
      <c r="V552" s="1"/>
      <c r="W552" s="1"/>
      <c r="X552" s="1"/>
      <c r="Y552" s="1"/>
      <c r="Z552" s="1"/>
      <c r="AA552" s="1"/>
      <c r="AB552" s="1"/>
    </row>
    <row r="553" spans="1:28" ht="14.25" customHeight="1" x14ac:dyDescent="0.35">
      <c r="A553" s="1"/>
      <c r="B553" s="1"/>
      <c r="C553" s="1"/>
      <c r="D553" s="1"/>
      <c r="E553" s="1"/>
      <c r="F553" s="1"/>
      <c r="G553" s="1"/>
      <c r="H553" s="20"/>
      <c r="I553" s="20"/>
      <c r="J553" s="20"/>
      <c r="K553" s="20"/>
      <c r="L553" s="20"/>
      <c r="M553" s="20"/>
      <c r="N553" s="20"/>
      <c r="O553" s="20"/>
      <c r="P553" s="20"/>
      <c r="Q553" s="1"/>
      <c r="R553" s="1"/>
      <c r="S553" s="1"/>
      <c r="T553" s="1"/>
      <c r="U553" s="1"/>
      <c r="V553" s="1"/>
      <c r="W553" s="1"/>
      <c r="X553" s="1"/>
      <c r="Y553" s="1"/>
      <c r="Z553" s="1"/>
      <c r="AA553" s="1"/>
      <c r="AB553" s="1"/>
    </row>
    <row r="554" spans="1:28" ht="14.25" customHeight="1" x14ac:dyDescent="0.35">
      <c r="A554" s="1"/>
      <c r="B554" s="1"/>
      <c r="C554" s="1"/>
      <c r="D554" s="1"/>
      <c r="E554" s="1"/>
      <c r="F554" s="1"/>
      <c r="G554" s="1"/>
      <c r="H554" s="20"/>
      <c r="I554" s="20"/>
      <c r="J554" s="20"/>
      <c r="K554" s="20"/>
      <c r="L554" s="20"/>
      <c r="M554" s="20"/>
      <c r="N554" s="20"/>
      <c r="O554" s="20"/>
      <c r="P554" s="20"/>
      <c r="Q554" s="1"/>
      <c r="R554" s="1"/>
      <c r="S554" s="1"/>
      <c r="T554" s="1"/>
      <c r="U554" s="1"/>
      <c r="V554" s="1"/>
      <c r="W554" s="1"/>
      <c r="X554" s="1"/>
      <c r="Y554" s="1"/>
      <c r="Z554" s="1"/>
      <c r="AA554" s="1"/>
      <c r="AB554" s="1"/>
    </row>
    <row r="555" spans="1:28" ht="14.25" customHeight="1" x14ac:dyDescent="0.35">
      <c r="A555" s="1"/>
      <c r="B555" s="1"/>
      <c r="C555" s="1"/>
      <c r="D555" s="1"/>
      <c r="E555" s="1"/>
      <c r="F555" s="1"/>
      <c r="G555" s="1"/>
      <c r="H555" s="20"/>
      <c r="I555" s="20"/>
      <c r="J555" s="20"/>
      <c r="K555" s="20"/>
      <c r="L555" s="20"/>
      <c r="M555" s="20"/>
      <c r="N555" s="20"/>
      <c r="O555" s="20"/>
      <c r="P555" s="20"/>
      <c r="Q555" s="1"/>
      <c r="R555" s="1"/>
      <c r="S555" s="1"/>
      <c r="T555" s="1"/>
      <c r="U555" s="1"/>
      <c r="V555" s="1"/>
      <c r="W555" s="1"/>
      <c r="X555" s="1"/>
      <c r="Y555" s="1"/>
      <c r="Z555" s="1"/>
      <c r="AA555" s="1"/>
      <c r="AB555" s="1"/>
    </row>
    <row r="556" spans="1:28" ht="14.25" customHeight="1" x14ac:dyDescent="0.35">
      <c r="A556" s="1"/>
      <c r="B556" s="1"/>
      <c r="C556" s="1"/>
      <c r="D556" s="1"/>
      <c r="E556" s="1"/>
      <c r="F556" s="1"/>
      <c r="G556" s="1"/>
      <c r="H556" s="20"/>
      <c r="I556" s="20"/>
      <c r="J556" s="20"/>
      <c r="K556" s="20"/>
      <c r="L556" s="20"/>
      <c r="M556" s="20"/>
      <c r="N556" s="20"/>
      <c r="O556" s="20"/>
      <c r="P556" s="20"/>
      <c r="Q556" s="1"/>
      <c r="R556" s="1"/>
      <c r="S556" s="1"/>
      <c r="T556" s="1"/>
      <c r="U556" s="1"/>
      <c r="V556" s="1"/>
      <c r="W556" s="1"/>
      <c r="X556" s="1"/>
      <c r="Y556" s="1"/>
      <c r="Z556" s="1"/>
      <c r="AA556" s="1"/>
      <c r="AB556" s="1"/>
    </row>
    <row r="557" spans="1:28" ht="14.25" customHeight="1" x14ac:dyDescent="0.35">
      <c r="A557" s="1"/>
      <c r="B557" s="1"/>
      <c r="C557" s="1"/>
      <c r="D557" s="1"/>
      <c r="E557" s="1"/>
      <c r="F557" s="1"/>
      <c r="G557" s="1"/>
      <c r="H557" s="20"/>
      <c r="I557" s="20"/>
      <c r="J557" s="20"/>
      <c r="K557" s="20"/>
      <c r="L557" s="20"/>
      <c r="M557" s="20"/>
      <c r="N557" s="20"/>
      <c r="O557" s="20"/>
      <c r="P557" s="20"/>
      <c r="Q557" s="1"/>
      <c r="R557" s="1"/>
      <c r="S557" s="1"/>
      <c r="T557" s="1"/>
      <c r="U557" s="1"/>
      <c r="V557" s="1"/>
      <c r="W557" s="1"/>
      <c r="X557" s="1"/>
      <c r="Y557" s="1"/>
      <c r="Z557" s="1"/>
      <c r="AA557" s="1"/>
      <c r="AB557" s="1"/>
    </row>
    <row r="558" spans="1:28" ht="14.25" customHeight="1" x14ac:dyDescent="0.35">
      <c r="A558" s="1"/>
      <c r="B558" s="1"/>
      <c r="C558" s="1"/>
      <c r="D558" s="1"/>
      <c r="E558" s="1"/>
      <c r="F558" s="1"/>
      <c r="G558" s="1"/>
      <c r="H558" s="20"/>
      <c r="I558" s="20"/>
      <c r="J558" s="20"/>
      <c r="K558" s="20"/>
      <c r="L558" s="20"/>
      <c r="M558" s="20"/>
      <c r="N558" s="20"/>
      <c r="O558" s="20"/>
      <c r="P558" s="20"/>
      <c r="Q558" s="1"/>
      <c r="R558" s="1"/>
      <c r="S558" s="1"/>
      <c r="T558" s="1"/>
      <c r="U558" s="1"/>
      <c r="V558" s="1"/>
      <c r="W558" s="1"/>
      <c r="X558" s="1"/>
      <c r="Y558" s="1"/>
      <c r="Z558" s="1"/>
      <c r="AA558" s="1"/>
      <c r="AB558" s="1"/>
    </row>
    <row r="559" spans="1:28" ht="14.25" customHeight="1" x14ac:dyDescent="0.35">
      <c r="A559" s="1"/>
      <c r="B559" s="1"/>
      <c r="C559" s="1"/>
      <c r="D559" s="1"/>
      <c r="E559" s="1"/>
      <c r="F559" s="1"/>
      <c r="G559" s="1"/>
      <c r="H559" s="20"/>
      <c r="I559" s="20"/>
      <c r="J559" s="20"/>
      <c r="K559" s="20"/>
      <c r="L559" s="20"/>
      <c r="M559" s="20"/>
      <c r="N559" s="20"/>
      <c r="O559" s="20"/>
      <c r="P559" s="20"/>
      <c r="Q559" s="1"/>
      <c r="R559" s="1"/>
      <c r="S559" s="1"/>
      <c r="T559" s="1"/>
      <c r="U559" s="1"/>
      <c r="V559" s="1"/>
      <c r="W559" s="1"/>
      <c r="X559" s="1"/>
      <c r="Y559" s="1"/>
      <c r="Z559" s="1"/>
      <c r="AA559" s="1"/>
      <c r="AB559" s="1"/>
    </row>
    <row r="560" spans="1:28" ht="14.25" customHeight="1" x14ac:dyDescent="0.35">
      <c r="A560" s="1"/>
      <c r="B560" s="1"/>
      <c r="C560" s="1"/>
      <c r="D560" s="1"/>
      <c r="E560" s="1"/>
      <c r="F560" s="1"/>
      <c r="G560" s="1"/>
      <c r="H560" s="20"/>
      <c r="I560" s="20"/>
      <c r="J560" s="20"/>
      <c r="K560" s="20"/>
      <c r="L560" s="20"/>
      <c r="M560" s="20"/>
      <c r="N560" s="20"/>
      <c r="O560" s="20"/>
      <c r="P560" s="20"/>
      <c r="Q560" s="1"/>
      <c r="R560" s="1"/>
      <c r="S560" s="1"/>
      <c r="T560" s="1"/>
      <c r="U560" s="1"/>
      <c r="V560" s="1"/>
      <c r="W560" s="1"/>
      <c r="X560" s="1"/>
      <c r="Y560" s="1"/>
      <c r="Z560" s="1"/>
      <c r="AA560" s="1"/>
      <c r="AB560" s="1"/>
    </row>
    <row r="561" spans="1:28" ht="14.25" customHeight="1" x14ac:dyDescent="0.35">
      <c r="A561" s="1"/>
      <c r="B561" s="1"/>
      <c r="C561" s="1"/>
      <c r="D561" s="1"/>
      <c r="E561" s="1"/>
      <c r="F561" s="1"/>
      <c r="G561" s="1"/>
      <c r="H561" s="20"/>
      <c r="I561" s="20"/>
      <c r="J561" s="20"/>
      <c r="K561" s="20"/>
      <c r="L561" s="20"/>
      <c r="M561" s="20"/>
      <c r="N561" s="20"/>
      <c r="O561" s="20"/>
      <c r="P561" s="20"/>
      <c r="Q561" s="1"/>
      <c r="R561" s="1"/>
      <c r="S561" s="1"/>
      <c r="T561" s="1"/>
      <c r="U561" s="1"/>
      <c r="V561" s="1"/>
      <c r="W561" s="1"/>
      <c r="X561" s="1"/>
      <c r="Y561" s="1"/>
      <c r="Z561" s="1"/>
      <c r="AA561" s="1"/>
      <c r="AB561" s="1"/>
    </row>
    <row r="562" spans="1:28" ht="14.25" customHeight="1" x14ac:dyDescent="0.35">
      <c r="A562" s="1"/>
      <c r="B562" s="1"/>
      <c r="C562" s="1"/>
      <c r="D562" s="1"/>
      <c r="E562" s="1"/>
      <c r="F562" s="1"/>
      <c r="G562" s="1"/>
      <c r="H562" s="20"/>
      <c r="I562" s="20"/>
      <c r="J562" s="20"/>
      <c r="K562" s="20"/>
      <c r="L562" s="20"/>
      <c r="M562" s="20"/>
      <c r="N562" s="20"/>
      <c r="O562" s="20"/>
      <c r="P562" s="20"/>
      <c r="Q562" s="1"/>
      <c r="R562" s="1"/>
      <c r="S562" s="1"/>
      <c r="T562" s="1"/>
      <c r="U562" s="1"/>
      <c r="V562" s="1"/>
      <c r="W562" s="1"/>
      <c r="X562" s="1"/>
      <c r="Y562" s="1"/>
      <c r="Z562" s="1"/>
      <c r="AA562" s="1"/>
      <c r="AB562" s="1"/>
    </row>
    <row r="563" spans="1:28" ht="14.25" customHeight="1" x14ac:dyDescent="0.35">
      <c r="A563" s="1"/>
      <c r="B563" s="1"/>
      <c r="C563" s="1"/>
      <c r="D563" s="1"/>
      <c r="E563" s="1"/>
      <c r="F563" s="1"/>
      <c r="G563" s="1"/>
      <c r="H563" s="20"/>
      <c r="I563" s="20"/>
      <c r="J563" s="20"/>
      <c r="K563" s="20"/>
      <c r="L563" s="20"/>
      <c r="M563" s="20"/>
      <c r="N563" s="20"/>
      <c r="O563" s="20"/>
      <c r="P563" s="20"/>
      <c r="Q563" s="1"/>
      <c r="R563" s="1"/>
      <c r="S563" s="1"/>
      <c r="T563" s="1"/>
      <c r="U563" s="1"/>
      <c r="V563" s="1"/>
      <c r="W563" s="1"/>
      <c r="X563" s="1"/>
      <c r="Y563" s="1"/>
      <c r="Z563" s="1"/>
      <c r="AA563" s="1"/>
      <c r="AB563" s="1"/>
    </row>
    <row r="564" spans="1:28" ht="14.25" customHeight="1" x14ac:dyDescent="0.35">
      <c r="A564" s="1"/>
      <c r="B564" s="1"/>
      <c r="C564" s="1"/>
      <c r="D564" s="1"/>
      <c r="E564" s="1"/>
      <c r="F564" s="1"/>
      <c r="G564" s="1"/>
      <c r="H564" s="20"/>
      <c r="I564" s="20"/>
      <c r="J564" s="20"/>
      <c r="K564" s="20"/>
      <c r="L564" s="20"/>
      <c r="M564" s="20"/>
      <c r="N564" s="20"/>
      <c r="O564" s="20"/>
      <c r="P564" s="20"/>
      <c r="Q564" s="1"/>
      <c r="R564" s="1"/>
      <c r="S564" s="1"/>
      <c r="T564" s="1"/>
      <c r="U564" s="1"/>
      <c r="V564" s="1"/>
      <c r="W564" s="1"/>
      <c r="X564" s="1"/>
      <c r="Y564" s="1"/>
      <c r="Z564" s="1"/>
      <c r="AA564" s="1"/>
      <c r="AB564" s="1"/>
    </row>
    <row r="565" spans="1:28" ht="14.25" customHeight="1" x14ac:dyDescent="0.35">
      <c r="A565" s="1"/>
      <c r="B565" s="1"/>
      <c r="C565" s="1"/>
      <c r="D565" s="1"/>
      <c r="E565" s="1"/>
      <c r="F565" s="1"/>
      <c r="G565" s="1"/>
      <c r="H565" s="20"/>
      <c r="I565" s="20"/>
      <c r="J565" s="20"/>
      <c r="K565" s="20"/>
      <c r="L565" s="20"/>
      <c r="M565" s="20"/>
      <c r="N565" s="20"/>
      <c r="O565" s="20"/>
      <c r="P565" s="20"/>
      <c r="Q565" s="1"/>
      <c r="R565" s="1"/>
      <c r="S565" s="1"/>
      <c r="T565" s="1"/>
      <c r="U565" s="1"/>
      <c r="V565" s="1"/>
      <c r="W565" s="1"/>
      <c r="X565" s="1"/>
      <c r="Y565" s="1"/>
      <c r="Z565" s="1"/>
      <c r="AA565" s="1"/>
      <c r="AB565" s="1"/>
    </row>
    <row r="566" spans="1:28" ht="14.25" customHeight="1" x14ac:dyDescent="0.35">
      <c r="A566" s="1"/>
      <c r="B566" s="1"/>
      <c r="C566" s="1"/>
      <c r="D566" s="1"/>
      <c r="E566" s="1"/>
      <c r="F566" s="1"/>
      <c r="G566" s="1"/>
      <c r="H566" s="20"/>
      <c r="I566" s="20"/>
      <c r="J566" s="20"/>
      <c r="K566" s="20"/>
      <c r="L566" s="20"/>
      <c r="M566" s="20"/>
      <c r="N566" s="20"/>
      <c r="O566" s="20"/>
      <c r="P566" s="20"/>
      <c r="Q566" s="1"/>
      <c r="R566" s="1"/>
      <c r="S566" s="1"/>
      <c r="T566" s="1"/>
      <c r="U566" s="1"/>
      <c r="V566" s="1"/>
      <c r="W566" s="1"/>
      <c r="X566" s="1"/>
      <c r="Y566" s="1"/>
      <c r="Z566" s="1"/>
      <c r="AA566" s="1"/>
      <c r="AB566" s="1"/>
    </row>
    <row r="567" spans="1:28" ht="14.25" customHeight="1" x14ac:dyDescent="0.35">
      <c r="A567" s="1"/>
      <c r="B567" s="1"/>
      <c r="C567" s="1"/>
      <c r="D567" s="1"/>
      <c r="E567" s="1"/>
      <c r="F567" s="1"/>
      <c r="G567" s="1"/>
      <c r="H567" s="20"/>
      <c r="I567" s="20"/>
      <c r="J567" s="20"/>
      <c r="K567" s="20"/>
      <c r="L567" s="20"/>
      <c r="M567" s="20"/>
      <c r="N567" s="20"/>
      <c r="O567" s="20"/>
      <c r="P567" s="20"/>
      <c r="Q567" s="1"/>
      <c r="R567" s="1"/>
      <c r="S567" s="1"/>
      <c r="T567" s="1"/>
      <c r="U567" s="1"/>
      <c r="V567" s="1"/>
      <c r="W567" s="1"/>
      <c r="X567" s="1"/>
      <c r="Y567" s="1"/>
      <c r="Z567" s="1"/>
      <c r="AA567" s="1"/>
      <c r="AB567" s="1"/>
    </row>
    <row r="568" spans="1:28" ht="14.25" customHeight="1" x14ac:dyDescent="0.35">
      <c r="A568" s="1"/>
      <c r="B568" s="1"/>
      <c r="C568" s="1"/>
      <c r="D568" s="1"/>
      <c r="E568" s="1"/>
      <c r="F568" s="1"/>
      <c r="G568" s="1"/>
      <c r="H568" s="20"/>
      <c r="I568" s="20"/>
      <c r="J568" s="20"/>
      <c r="K568" s="20"/>
      <c r="L568" s="20"/>
      <c r="M568" s="20"/>
      <c r="N568" s="20"/>
      <c r="O568" s="20"/>
      <c r="P568" s="20"/>
      <c r="Q568" s="1"/>
      <c r="R568" s="1"/>
      <c r="S568" s="1"/>
      <c r="T568" s="1"/>
      <c r="U568" s="1"/>
      <c r="V568" s="1"/>
      <c r="W568" s="1"/>
      <c r="X568" s="1"/>
      <c r="Y568" s="1"/>
      <c r="Z568" s="1"/>
      <c r="AA568" s="1"/>
      <c r="AB568" s="1"/>
    </row>
    <row r="569" spans="1:28" ht="14.25" customHeight="1" x14ac:dyDescent="0.35">
      <c r="A569" s="1"/>
      <c r="B569" s="1"/>
      <c r="C569" s="1"/>
      <c r="D569" s="1"/>
      <c r="E569" s="1"/>
      <c r="F569" s="1"/>
      <c r="G569" s="1"/>
      <c r="H569" s="20"/>
      <c r="I569" s="20"/>
      <c r="J569" s="20"/>
      <c r="K569" s="20"/>
      <c r="L569" s="20"/>
      <c r="M569" s="20"/>
      <c r="N569" s="20"/>
      <c r="O569" s="20"/>
      <c r="P569" s="20"/>
      <c r="Q569" s="1"/>
      <c r="R569" s="1"/>
      <c r="S569" s="1"/>
      <c r="T569" s="1"/>
      <c r="U569" s="1"/>
      <c r="V569" s="1"/>
      <c r="W569" s="1"/>
      <c r="X569" s="1"/>
      <c r="Y569" s="1"/>
      <c r="Z569" s="1"/>
      <c r="AA569" s="1"/>
      <c r="AB569" s="1"/>
    </row>
    <row r="570" spans="1:28" ht="14.25" customHeight="1" x14ac:dyDescent="0.35">
      <c r="A570" s="1"/>
      <c r="B570" s="1"/>
      <c r="C570" s="1"/>
      <c r="D570" s="1"/>
      <c r="E570" s="1"/>
      <c r="F570" s="1"/>
      <c r="G570" s="1"/>
      <c r="H570" s="20"/>
      <c r="I570" s="20"/>
      <c r="J570" s="20"/>
      <c r="K570" s="20"/>
      <c r="L570" s="20"/>
      <c r="M570" s="20"/>
      <c r="N570" s="20"/>
      <c r="O570" s="20"/>
      <c r="P570" s="20"/>
      <c r="Q570" s="1"/>
      <c r="R570" s="1"/>
      <c r="S570" s="1"/>
      <c r="T570" s="1"/>
      <c r="U570" s="1"/>
      <c r="V570" s="1"/>
      <c r="W570" s="1"/>
      <c r="X570" s="1"/>
      <c r="Y570" s="1"/>
      <c r="Z570" s="1"/>
      <c r="AA570" s="1"/>
      <c r="AB570" s="1"/>
    </row>
    <row r="571" spans="1:28" ht="14.25" customHeight="1" x14ac:dyDescent="0.35">
      <c r="A571" s="1"/>
      <c r="B571" s="1"/>
      <c r="C571" s="1"/>
      <c r="D571" s="1"/>
      <c r="E571" s="1"/>
      <c r="F571" s="1"/>
      <c r="G571" s="1"/>
      <c r="H571" s="20"/>
      <c r="I571" s="20"/>
      <c r="J571" s="20"/>
      <c r="K571" s="20"/>
      <c r="L571" s="20"/>
      <c r="M571" s="20"/>
      <c r="N571" s="20"/>
      <c r="O571" s="20"/>
      <c r="P571" s="20"/>
      <c r="Q571" s="1"/>
      <c r="R571" s="1"/>
      <c r="S571" s="1"/>
      <c r="T571" s="1"/>
      <c r="U571" s="1"/>
      <c r="V571" s="1"/>
      <c r="W571" s="1"/>
      <c r="X571" s="1"/>
      <c r="Y571" s="1"/>
      <c r="Z571" s="1"/>
      <c r="AA571" s="1"/>
      <c r="AB571" s="1"/>
    </row>
    <row r="572" spans="1:28" ht="14.25" customHeight="1" x14ac:dyDescent="0.35">
      <c r="A572" s="1"/>
      <c r="B572" s="1"/>
      <c r="C572" s="1"/>
      <c r="D572" s="1"/>
      <c r="E572" s="1"/>
      <c r="F572" s="1"/>
      <c r="G572" s="1"/>
      <c r="H572" s="20"/>
      <c r="I572" s="20"/>
      <c r="J572" s="20"/>
      <c r="K572" s="20"/>
      <c r="L572" s="20"/>
      <c r="M572" s="20"/>
      <c r="N572" s="20"/>
      <c r="O572" s="20"/>
      <c r="P572" s="20"/>
      <c r="Q572" s="1"/>
      <c r="R572" s="1"/>
      <c r="S572" s="1"/>
      <c r="T572" s="1"/>
      <c r="U572" s="1"/>
      <c r="V572" s="1"/>
      <c r="W572" s="1"/>
      <c r="X572" s="1"/>
      <c r="Y572" s="1"/>
      <c r="Z572" s="1"/>
      <c r="AA572" s="1"/>
      <c r="AB572" s="1"/>
    </row>
    <row r="573" spans="1:28" ht="14.25" customHeight="1" x14ac:dyDescent="0.35">
      <c r="A573" s="1"/>
      <c r="B573" s="1"/>
      <c r="C573" s="1"/>
      <c r="D573" s="1"/>
      <c r="E573" s="1"/>
      <c r="F573" s="1"/>
      <c r="G573" s="1"/>
      <c r="H573" s="20"/>
      <c r="I573" s="20"/>
      <c r="J573" s="20"/>
      <c r="K573" s="20"/>
      <c r="L573" s="20"/>
      <c r="M573" s="20"/>
      <c r="N573" s="20"/>
      <c r="O573" s="20"/>
      <c r="P573" s="20"/>
      <c r="Q573" s="1"/>
      <c r="R573" s="1"/>
      <c r="S573" s="1"/>
      <c r="T573" s="1"/>
      <c r="U573" s="1"/>
      <c r="V573" s="1"/>
      <c r="W573" s="1"/>
      <c r="X573" s="1"/>
      <c r="Y573" s="1"/>
      <c r="Z573" s="1"/>
      <c r="AA573" s="1"/>
      <c r="AB573" s="1"/>
    </row>
    <row r="574" spans="1:28" ht="14.25" customHeight="1" x14ac:dyDescent="0.35">
      <c r="A574" s="1"/>
      <c r="B574" s="1"/>
      <c r="C574" s="1"/>
      <c r="D574" s="1"/>
      <c r="E574" s="1"/>
      <c r="F574" s="1"/>
      <c r="G574" s="1"/>
      <c r="H574" s="20"/>
      <c r="I574" s="20"/>
      <c r="J574" s="20"/>
      <c r="K574" s="20"/>
      <c r="L574" s="20"/>
      <c r="M574" s="20"/>
      <c r="N574" s="20"/>
      <c r="O574" s="20"/>
      <c r="P574" s="20"/>
      <c r="Q574" s="1"/>
      <c r="R574" s="1"/>
      <c r="S574" s="1"/>
      <c r="T574" s="1"/>
      <c r="U574" s="1"/>
      <c r="V574" s="1"/>
      <c r="W574" s="1"/>
      <c r="X574" s="1"/>
      <c r="Y574" s="1"/>
      <c r="Z574" s="1"/>
      <c r="AA574" s="1"/>
      <c r="AB574" s="1"/>
    </row>
    <row r="575" spans="1:28" ht="14.25" customHeight="1" x14ac:dyDescent="0.35">
      <c r="A575" s="1"/>
      <c r="B575" s="1"/>
      <c r="C575" s="1"/>
      <c r="D575" s="1"/>
      <c r="E575" s="1"/>
      <c r="F575" s="1"/>
      <c r="G575" s="1"/>
      <c r="H575" s="20"/>
      <c r="I575" s="20"/>
      <c r="J575" s="20"/>
      <c r="K575" s="20"/>
      <c r="L575" s="20"/>
      <c r="M575" s="20"/>
      <c r="N575" s="20"/>
      <c r="O575" s="20"/>
      <c r="P575" s="20"/>
      <c r="Q575" s="1"/>
      <c r="R575" s="1"/>
      <c r="S575" s="1"/>
      <c r="T575" s="1"/>
      <c r="U575" s="1"/>
      <c r="V575" s="1"/>
      <c r="W575" s="1"/>
      <c r="X575" s="1"/>
      <c r="Y575" s="1"/>
      <c r="Z575" s="1"/>
      <c r="AA575" s="1"/>
      <c r="AB575" s="1"/>
    </row>
    <row r="576" spans="1:28" ht="14.25" customHeight="1" x14ac:dyDescent="0.35">
      <c r="A576" s="1"/>
      <c r="B576" s="1"/>
      <c r="C576" s="1"/>
      <c r="D576" s="1"/>
      <c r="E576" s="1"/>
      <c r="F576" s="1"/>
      <c r="G576" s="1"/>
      <c r="H576" s="20"/>
      <c r="I576" s="20"/>
      <c r="J576" s="20"/>
      <c r="K576" s="20"/>
      <c r="L576" s="20"/>
      <c r="M576" s="20"/>
      <c r="N576" s="20"/>
      <c r="O576" s="20"/>
      <c r="P576" s="20"/>
      <c r="Q576" s="1"/>
      <c r="R576" s="1"/>
      <c r="S576" s="1"/>
      <c r="T576" s="1"/>
      <c r="U576" s="1"/>
      <c r="V576" s="1"/>
      <c r="W576" s="1"/>
      <c r="X576" s="1"/>
      <c r="Y576" s="1"/>
      <c r="Z576" s="1"/>
      <c r="AA576" s="1"/>
      <c r="AB576" s="1"/>
    </row>
    <row r="577" spans="1:28" ht="14.25" customHeight="1" x14ac:dyDescent="0.35">
      <c r="A577" s="1"/>
      <c r="B577" s="1"/>
      <c r="C577" s="1"/>
      <c r="D577" s="1"/>
      <c r="E577" s="1"/>
      <c r="F577" s="1"/>
      <c r="G577" s="1"/>
      <c r="H577" s="20"/>
      <c r="I577" s="20"/>
      <c r="J577" s="20"/>
      <c r="K577" s="20"/>
      <c r="L577" s="20"/>
      <c r="M577" s="20"/>
      <c r="N577" s="20"/>
      <c r="O577" s="20"/>
      <c r="P577" s="20"/>
      <c r="Q577" s="1"/>
      <c r="R577" s="1"/>
      <c r="S577" s="1"/>
      <c r="T577" s="1"/>
      <c r="U577" s="1"/>
      <c r="V577" s="1"/>
      <c r="W577" s="1"/>
      <c r="X577" s="1"/>
      <c r="Y577" s="1"/>
      <c r="Z577" s="1"/>
      <c r="AA577" s="1"/>
      <c r="AB577" s="1"/>
    </row>
    <row r="578" spans="1:28" ht="14.25" customHeight="1" x14ac:dyDescent="0.35">
      <c r="A578" s="1"/>
      <c r="B578" s="1"/>
      <c r="C578" s="1"/>
      <c r="D578" s="1"/>
      <c r="E578" s="1"/>
      <c r="F578" s="1"/>
      <c r="G578" s="1"/>
      <c r="H578" s="20"/>
      <c r="I578" s="20"/>
      <c r="J578" s="20"/>
      <c r="K578" s="20"/>
      <c r="L578" s="20"/>
      <c r="M578" s="20"/>
      <c r="N578" s="20"/>
      <c r="O578" s="20"/>
      <c r="P578" s="20"/>
      <c r="Q578" s="1"/>
      <c r="R578" s="1"/>
      <c r="S578" s="1"/>
      <c r="T578" s="1"/>
      <c r="U578" s="1"/>
      <c r="V578" s="1"/>
      <c r="W578" s="1"/>
      <c r="X578" s="1"/>
      <c r="Y578" s="1"/>
      <c r="Z578" s="1"/>
      <c r="AA578" s="1"/>
      <c r="AB578" s="1"/>
    </row>
    <row r="579" spans="1:28" ht="14.25" customHeight="1" x14ac:dyDescent="0.35">
      <c r="A579" s="1"/>
      <c r="B579" s="1"/>
      <c r="C579" s="1"/>
      <c r="D579" s="1"/>
      <c r="E579" s="1"/>
      <c r="F579" s="1"/>
      <c r="G579" s="1"/>
      <c r="H579" s="20"/>
      <c r="I579" s="20"/>
      <c r="J579" s="20"/>
      <c r="K579" s="20"/>
      <c r="L579" s="20"/>
      <c r="M579" s="20"/>
      <c r="N579" s="20"/>
      <c r="O579" s="20"/>
      <c r="P579" s="20"/>
      <c r="Q579" s="1"/>
      <c r="R579" s="1"/>
      <c r="S579" s="1"/>
      <c r="T579" s="1"/>
      <c r="U579" s="1"/>
      <c r="V579" s="1"/>
      <c r="W579" s="1"/>
      <c r="X579" s="1"/>
      <c r="Y579" s="1"/>
      <c r="Z579" s="1"/>
      <c r="AA579" s="1"/>
      <c r="AB579" s="1"/>
    </row>
    <row r="580" spans="1:28" ht="14.25" customHeight="1" x14ac:dyDescent="0.35">
      <c r="A580" s="1"/>
      <c r="B580" s="1"/>
      <c r="C580" s="1"/>
      <c r="D580" s="1"/>
      <c r="E580" s="1"/>
      <c r="F580" s="1"/>
      <c r="G580" s="1"/>
      <c r="H580" s="20"/>
      <c r="I580" s="20"/>
      <c r="J580" s="20"/>
      <c r="K580" s="20"/>
      <c r="L580" s="20"/>
      <c r="M580" s="20"/>
      <c r="N580" s="20"/>
      <c r="O580" s="20"/>
      <c r="P580" s="20"/>
      <c r="Q580" s="1"/>
      <c r="R580" s="1"/>
      <c r="S580" s="1"/>
      <c r="T580" s="1"/>
      <c r="U580" s="1"/>
      <c r="V580" s="1"/>
      <c r="W580" s="1"/>
      <c r="X580" s="1"/>
      <c r="Y580" s="1"/>
      <c r="Z580" s="1"/>
      <c r="AA580" s="1"/>
      <c r="AB580" s="1"/>
    </row>
    <row r="581" spans="1:28" ht="14.25" customHeight="1" x14ac:dyDescent="0.35">
      <c r="A581" s="1"/>
      <c r="B581" s="1"/>
      <c r="C581" s="1"/>
      <c r="D581" s="1"/>
      <c r="E581" s="1"/>
      <c r="F581" s="1"/>
      <c r="G581" s="1"/>
      <c r="H581" s="20"/>
      <c r="I581" s="20"/>
      <c r="J581" s="20"/>
      <c r="K581" s="20"/>
      <c r="L581" s="20"/>
      <c r="M581" s="20"/>
      <c r="N581" s="20"/>
      <c r="O581" s="20"/>
      <c r="P581" s="20"/>
      <c r="Q581" s="1"/>
      <c r="R581" s="1"/>
      <c r="S581" s="1"/>
      <c r="T581" s="1"/>
      <c r="U581" s="1"/>
      <c r="V581" s="1"/>
      <c r="W581" s="1"/>
      <c r="X581" s="1"/>
      <c r="Y581" s="1"/>
      <c r="Z581" s="1"/>
      <c r="AA581" s="1"/>
      <c r="AB581" s="1"/>
    </row>
    <row r="582" spans="1:28" ht="14.25" customHeight="1" x14ac:dyDescent="0.35">
      <c r="A582" s="1"/>
      <c r="B582" s="1"/>
      <c r="C582" s="1"/>
      <c r="D582" s="1"/>
      <c r="E582" s="1"/>
      <c r="F582" s="1"/>
      <c r="G582" s="1"/>
      <c r="H582" s="20"/>
      <c r="I582" s="20"/>
      <c r="J582" s="20"/>
      <c r="K582" s="20"/>
      <c r="L582" s="20"/>
      <c r="M582" s="20"/>
      <c r="N582" s="20"/>
      <c r="O582" s="20"/>
      <c r="P582" s="20"/>
      <c r="Q582" s="1"/>
      <c r="R582" s="1"/>
      <c r="S582" s="1"/>
      <c r="T582" s="1"/>
      <c r="U582" s="1"/>
      <c r="V582" s="1"/>
      <c r="W582" s="1"/>
      <c r="X582" s="1"/>
      <c r="Y582" s="1"/>
      <c r="Z582" s="1"/>
      <c r="AA582" s="1"/>
      <c r="AB582" s="1"/>
    </row>
    <row r="583" spans="1:28" ht="14.25" customHeight="1" x14ac:dyDescent="0.35">
      <c r="A583" s="1"/>
      <c r="B583" s="1"/>
      <c r="C583" s="1"/>
      <c r="D583" s="1"/>
      <c r="E583" s="1"/>
      <c r="F583" s="1"/>
      <c r="G583" s="1"/>
      <c r="H583" s="20"/>
      <c r="I583" s="20"/>
      <c r="J583" s="20"/>
      <c r="K583" s="20"/>
      <c r="L583" s="20"/>
      <c r="M583" s="20"/>
      <c r="N583" s="20"/>
      <c r="O583" s="20"/>
      <c r="P583" s="20"/>
      <c r="Q583" s="1"/>
      <c r="R583" s="1"/>
      <c r="S583" s="1"/>
      <c r="T583" s="1"/>
      <c r="U583" s="1"/>
      <c r="V583" s="1"/>
      <c r="W583" s="1"/>
      <c r="X583" s="1"/>
      <c r="Y583" s="1"/>
      <c r="Z583" s="1"/>
      <c r="AA583" s="1"/>
      <c r="AB583" s="1"/>
    </row>
    <row r="584" spans="1:28" ht="14.25" customHeight="1" x14ac:dyDescent="0.35">
      <c r="A584" s="1"/>
      <c r="B584" s="1"/>
      <c r="C584" s="1"/>
      <c r="D584" s="1"/>
      <c r="E584" s="1"/>
      <c r="F584" s="1"/>
      <c r="G584" s="1"/>
      <c r="H584" s="20"/>
      <c r="I584" s="20"/>
      <c r="J584" s="20"/>
      <c r="K584" s="20"/>
      <c r="L584" s="20"/>
      <c r="M584" s="20"/>
      <c r="N584" s="20"/>
      <c r="O584" s="20"/>
      <c r="P584" s="20"/>
      <c r="Q584" s="1"/>
      <c r="R584" s="1"/>
      <c r="S584" s="1"/>
      <c r="T584" s="1"/>
      <c r="U584" s="1"/>
      <c r="V584" s="1"/>
      <c r="W584" s="1"/>
      <c r="X584" s="1"/>
      <c r="Y584" s="1"/>
      <c r="Z584" s="1"/>
      <c r="AA584" s="1"/>
      <c r="AB584" s="1"/>
    </row>
    <row r="585" spans="1:28" ht="14.25" customHeight="1" x14ac:dyDescent="0.35">
      <c r="A585" s="1"/>
      <c r="B585" s="1"/>
      <c r="C585" s="1"/>
      <c r="D585" s="1"/>
      <c r="E585" s="1"/>
      <c r="F585" s="1"/>
      <c r="G585" s="1"/>
      <c r="H585" s="20"/>
      <c r="I585" s="20"/>
      <c r="J585" s="20"/>
      <c r="K585" s="20"/>
      <c r="L585" s="20"/>
      <c r="M585" s="20"/>
      <c r="N585" s="20"/>
      <c r="O585" s="20"/>
      <c r="P585" s="20"/>
      <c r="Q585" s="1"/>
      <c r="R585" s="1"/>
      <c r="S585" s="1"/>
      <c r="T585" s="1"/>
      <c r="U585" s="1"/>
      <c r="V585" s="1"/>
      <c r="W585" s="1"/>
      <c r="X585" s="1"/>
      <c r="Y585" s="1"/>
      <c r="Z585" s="1"/>
      <c r="AA585" s="1"/>
      <c r="AB585" s="1"/>
    </row>
    <row r="586" spans="1:28" ht="14.25" customHeight="1" x14ac:dyDescent="0.35">
      <c r="A586" s="1"/>
      <c r="B586" s="1"/>
      <c r="C586" s="1"/>
      <c r="D586" s="1"/>
      <c r="E586" s="1"/>
      <c r="F586" s="1"/>
      <c r="G586" s="1"/>
      <c r="H586" s="20"/>
      <c r="I586" s="20"/>
      <c r="J586" s="20"/>
      <c r="K586" s="20"/>
      <c r="L586" s="20"/>
      <c r="M586" s="20"/>
      <c r="N586" s="20"/>
      <c r="O586" s="20"/>
      <c r="P586" s="20"/>
      <c r="Q586" s="1"/>
      <c r="R586" s="1"/>
      <c r="S586" s="1"/>
      <c r="T586" s="1"/>
      <c r="U586" s="1"/>
      <c r="V586" s="1"/>
      <c r="W586" s="1"/>
      <c r="X586" s="1"/>
      <c r="Y586" s="1"/>
      <c r="Z586" s="1"/>
      <c r="AA586" s="1"/>
      <c r="AB586" s="1"/>
    </row>
    <row r="587" spans="1:28" ht="14.25" customHeight="1" x14ac:dyDescent="0.35">
      <c r="A587" s="1"/>
      <c r="B587" s="1"/>
      <c r="C587" s="1"/>
      <c r="D587" s="1"/>
      <c r="E587" s="1"/>
      <c r="F587" s="1"/>
      <c r="G587" s="1"/>
      <c r="H587" s="20"/>
      <c r="I587" s="20"/>
      <c r="J587" s="20"/>
      <c r="K587" s="20"/>
      <c r="L587" s="20"/>
      <c r="M587" s="20"/>
      <c r="N587" s="20"/>
      <c r="O587" s="20"/>
      <c r="P587" s="20"/>
      <c r="Q587" s="1"/>
      <c r="R587" s="1"/>
      <c r="S587" s="1"/>
      <c r="T587" s="1"/>
      <c r="U587" s="1"/>
      <c r="V587" s="1"/>
      <c r="W587" s="1"/>
      <c r="X587" s="1"/>
      <c r="Y587" s="1"/>
      <c r="Z587" s="1"/>
      <c r="AA587" s="1"/>
      <c r="AB587" s="1"/>
    </row>
    <row r="588" spans="1:28" ht="14.25" customHeight="1" x14ac:dyDescent="0.35">
      <c r="A588" s="1"/>
      <c r="B588" s="1"/>
      <c r="C588" s="1"/>
      <c r="D588" s="1"/>
      <c r="E588" s="1"/>
      <c r="F588" s="1"/>
      <c r="G588" s="1"/>
      <c r="H588" s="20"/>
      <c r="I588" s="20"/>
      <c r="J588" s="20"/>
      <c r="K588" s="20"/>
      <c r="L588" s="20"/>
      <c r="M588" s="20"/>
      <c r="N588" s="20"/>
      <c r="O588" s="20"/>
      <c r="P588" s="20"/>
      <c r="Q588" s="1"/>
      <c r="R588" s="1"/>
      <c r="S588" s="1"/>
      <c r="T588" s="1"/>
      <c r="U588" s="1"/>
      <c r="V588" s="1"/>
      <c r="W588" s="1"/>
      <c r="X588" s="1"/>
      <c r="Y588" s="1"/>
      <c r="Z588" s="1"/>
      <c r="AA588" s="1"/>
      <c r="AB588" s="1"/>
    </row>
    <row r="589" spans="1:28" ht="14.25" customHeight="1" x14ac:dyDescent="0.35">
      <c r="A589" s="1"/>
      <c r="B589" s="1"/>
      <c r="C589" s="1"/>
      <c r="D589" s="1"/>
      <c r="E589" s="1"/>
      <c r="F589" s="1"/>
      <c r="G589" s="1"/>
      <c r="H589" s="20"/>
      <c r="I589" s="20"/>
      <c r="J589" s="20"/>
      <c r="K589" s="20"/>
      <c r="L589" s="20"/>
      <c r="M589" s="20"/>
      <c r="N589" s="20"/>
      <c r="O589" s="20"/>
      <c r="P589" s="20"/>
      <c r="Q589" s="1"/>
      <c r="R589" s="1"/>
      <c r="S589" s="1"/>
      <c r="T589" s="1"/>
      <c r="U589" s="1"/>
      <c r="V589" s="1"/>
      <c r="W589" s="1"/>
      <c r="X589" s="1"/>
      <c r="Y589" s="1"/>
      <c r="Z589" s="1"/>
      <c r="AA589" s="1"/>
      <c r="AB589" s="1"/>
    </row>
    <row r="590" spans="1:28" ht="14.25" customHeight="1" x14ac:dyDescent="0.35">
      <c r="A590" s="1"/>
      <c r="B590" s="1"/>
      <c r="C590" s="1"/>
      <c r="D590" s="1"/>
      <c r="E590" s="1"/>
      <c r="F590" s="1"/>
      <c r="G590" s="1"/>
      <c r="H590" s="20"/>
      <c r="I590" s="20"/>
      <c r="J590" s="20"/>
      <c r="K590" s="20"/>
      <c r="L590" s="20"/>
      <c r="M590" s="20"/>
      <c r="N590" s="20"/>
      <c r="O590" s="20"/>
      <c r="P590" s="20"/>
      <c r="Q590" s="1"/>
      <c r="R590" s="1"/>
      <c r="S590" s="1"/>
      <c r="T590" s="1"/>
      <c r="U590" s="1"/>
      <c r="V590" s="1"/>
      <c r="W590" s="1"/>
      <c r="X590" s="1"/>
      <c r="Y590" s="1"/>
      <c r="Z590" s="1"/>
      <c r="AA590" s="1"/>
      <c r="AB590" s="1"/>
    </row>
    <row r="591" spans="1:28" ht="14.25" customHeight="1" x14ac:dyDescent="0.35">
      <c r="A591" s="1"/>
      <c r="B591" s="1"/>
      <c r="C591" s="1"/>
      <c r="D591" s="1"/>
      <c r="E591" s="1"/>
      <c r="F591" s="1"/>
      <c r="G591" s="1"/>
      <c r="H591" s="20"/>
      <c r="I591" s="20"/>
      <c r="J591" s="20"/>
      <c r="K591" s="20"/>
      <c r="L591" s="20"/>
      <c r="M591" s="20"/>
      <c r="N591" s="20"/>
      <c r="O591" s="20"/>
      <c r="P591" s="20"/>
      <c r="Q591" s="1"/>
      <c r="R591" s="1"/>
      <c r="S591" s="1"/>
      <c r="T591" s="1"/>
      <c r="U591" s="1"/>
      <c r="V591" s="1"/>
      <c r="W591" s="1"/>
      <c r="X591" s="1"/>
      <c r="Y591" s="1"/>
      <c r="Z591" s="1"/>
      <c r="AA591" s="1"/>
      <c r="AB591" s="1"/>
    </row>
    <row r="592" spans="1:28" ht="14.25" customHeight="1" x14ac:dyDescent="0.35">
      <c r="A592" s="1"/>
      <c r="B592" s="1"/>
      <c r="C592" s="1"/>
      <c r="D592" s="1"/>
      <c r="E592" s="1"/>
      <c r="F592" s="1"/>
      <c r="G592" s="1"/>
      <c r="H592" s="20"/>
      <c r="I592" s="20"/>
      <c r="J592" s="20"/>
      <c r="K592" s="20"/>
      <c r="L592" s="20"/>
      <c r="M592" s="20"/>
      <c r="N592" s="20"/>
      <c r="O592" s="20"/>
      <c r="P592" s="20"/>
      <c r="Q592" s="1"/>
      <c r="R592" s="1"/>
      <c r="S592" s="1"/>
      <c r="T592" s="1"/>
      <c r="U592" s="1"/>
      <c r="V592" s="1"/>
      <c r="W592" s="1"/>
      <c r="X592" s="1"/>
      <c r="Y592" s="1"/>
      <c r="Z592" s="1"/>
      <c r="AA592" s="1"/>
      <c r="AB592" s="1"/>
    </row>
    <row r="593" spans="1:28" ht="14.25" customHeight="1" x14ac:dyDescent="0.35">
      <c r="A593" s="1"/>
      <c r="B593" s="1"/>
      <c r="C593" s="1"/>
      <c r="D593" s="1"/>
      <c r="E593" s="1"/>
      <c r="F593" s="1"/>
      <c r="G593" s="1"/>
      <c r="H593" s="20"/>
      <c r="I593" s="20"/>
      <c r="J593" s="20"/>
      <c r="K593" s="20"/>
      <c r="L593" s="20"/>
      <c r="M593" s="20"/>
      <c r="N593" s="20"/>
      <c r="O593" s="20"/>
      <c r="P593" s="20"/>
      <c r="Q593" s="1"/>
      <c r="R593" s="1"/>
      <c r="S593" s="1"/>
      <c r="T593" s="1"/>
      <c r="U593" s="1"/>
      <c r="V593" s="1"/>
      <c r="W593" s="1"/>
      <c r="X593" s="1"/>
      <c r="Y593" s="1"/>
      <c r="Z593" s="1"/>
      <c r="AA593" s="1"/>
      <c r="AB593" s="1"/>
    </row>
    <row r="594" spans="1:28" ht="14.25" customHeight="1" x14ac:dyDescent="0.35">
      <c r="A594" s="1"/>
      <c r="B594" s="1"/>
      <c r="C594" s="1"/>
      <c r="D594" s="1"/>
      <c r="E594" s="1"/>
      <c r="F594" s="1"/>
      <c r="G594" s="1"/>
      <c r="H594" s="20"/>
      <c r="I594" s="20"/>
      <c r="J594" s="20"/>
      <c r="K594" s="20"/>
      <c r="L594" s="20"/>
      <c r="M594" s="20"/>
      <c r="N594" s="20"/>
      <c r="O594" s="20"/>
      <c r="P594" s="20"/>
      <c r="Q594" s="1"/>
      <c r="R594" s="1"/>
      <c r="S594" s="1"/>
      <c r="T594" s="1"/>
      <c r="U594" s="1"/>
      <c r="V594" s="1"/>
      <c r="W594" s="1"/>
      <c r="X594" s="1"/>
      <c r="Y594" s="1"/>
      <c r="Z594" s="1"/>
      <c r="AA594" s="1"/>
      <c r="AB594" s="1"/>
    </row>
    <row r="595" spans="1:28" ht="14.25" customHeight="1" x14ac:dyDescent="0.35">
      <c r="A595" s="1"/>
      <c r="B595" s="1"/>
      <c r="C595" s="1"/>
      <c r="D595" s="1"/>
      <c r="E595" s="1"/>
      <c r="F595" s="1"/>
      <c r="G595" s="1"/>
      <c r="H595" s="20"/>
      <c r="I595" s="20"/>
      <c r="J595" s="20"/>
      <c r="K595" s="20"/>
      <c r="L595" s="20"/>
      <c r="M595" s="20"/>
      <c r="N595" s="20"/>
      <c r="O595" s="20"/>
      <c r="P595" s="20"/>
      <c r="Q595" s="1"/>
      <c r="R595" s="1"/>
      <c r="S595" s="1"/>
      <c r="T595" s="1"/>
      <c r="U595" s="1"/>
      <c r="V595" s="1"/>
      <c r="W595" s="1"/>
      <c r="X595" s="1"/>
      <c r="Y595" s="1"/>
      <c r="Z595" s="1"/>
      <c r="AA595" s="1"/>
      <c r="AB595" s="1"/>
    </row>
    <row r="596" spans="1:28" ht="14.25" customHeight="1" x14ac:dyDescent="0.35">
      <c r="A596" s="1"/>
      <c r="B596" s="1"/>
      <c r="C596" s="1"/>
      <c r="D596" s="1"/>
      <c r="E596" s="1"/>
      <c r="F596" s="1"/>
      <c r="G596" s="1"/>
      <c r="H596" s="20"/>
      <c r="I596" s="20"/>
      <c r="J596" s="20"/>
      <c r="K596" s="20"/>
      <c r="L596" s="20"/>
      <c r="M596" s="20"/>
      <c r="N596" s="20"/>
      <c r="O596" s="20"/>
      <c r="P596" s="20"/>
      <c r="Q596" s="1"/>
      <c r="R596" s="1"/>
      <c r="S596" s="1"/>
      <c r="T596" s="1"/>
      <c r="U596" s="1"/>
      <c r="V596" s="1"/>
      <c r="W596" s="1"/>
      <c r="X596" s="1"/>
      <c r="Y596" s="1"/>
      <c r="Z596" s="1"/>
      <c r="AA596" s="1"/>
      <c r="AB596" s="1"/>
    </row>
    <row r="597" spans="1:28" ht="14.25" customHeight="1" x14ac:dyDescent="0.35">
      <c r="A597" s="1"/>
      <c r="B597" s="1"/>
      <c r="C597" s="1"/>
      <c r="D597" s="1"/>
      <c r="E597" s="1"/>
      <c r="F597" s="1"/>
      <c r="G597" s="1"/>
      <c r="H597" s="20"/>
      <c r="I597" s="20"/>
      <c r="J597" s="20"/>
      <c r="K597" s="20"/>
      <c r="L597" s="20"/>
      <c r="M597" s="20"/>
      <c r="N597" s="20"/>
      <c r="O597" s="20"/>
      <c r="P597" s="20"/>
      <c r="Q597" s="1"/>
      <c r="R597" s="1"/>
      <c r="S597" s="1"/>
      <c r="T597" s="1"/>
      <c r="U597" s="1"/>
      <c r="V597" s="1"/>
      <c r="W597" s="1"/>
      <c r="X597" s="1"/>
      <c r="Y597" s="1"/>
      <c r="Z597" s="1"/>
      <c r="AA597" s="1"/>
      <c r="AB597" s="1"/>
    </row>
    <row r="598" spans="1:28" ht="14.25" customHeight="1" x14ac:dyDescent="0.35">
      <c r="A598" s="1"/>
      <c r="B598" s="1"/>
      <c r="C598" s="1"/>
      <c r="D598" s="1"/>
      <c r="E598" s="1"/>
      <c r="F598" s="1"/>
      <c r="G598" s="1"/>
      <c r="H598" s="20"/>
      <c r="I598" s="20"/>
      <c r="J598" s="20"/>
      <c r="K598" s="20"/>
      <c r="L598" s="20"/>
      <c r="M598" s="20"/>
      <c r="N598" s="20"/>
      <c r="O598" s="20"/>
      <c r="P598" s="20"/>
      <c r="Q598" s="1"/>
      <c r="R598" s="1"/>
      <c r="S598" s="1"/>
      <c r="T598" s="1"/>
      <c r="U598" s="1"/>
      <c r="V598" s="1"/>
      <c r="W598" s="1"/>
      <c r="X598" s="1"/>
      <c r="Y598" s="1"/>
      <c r="Z598" s="1"/>
      <c r="AA598" s="1"/>
      <c r="AB598" s="1"/>
    </row>
    <row r="599" spans="1:28" ht="14.25" customHeight="1" x14ac:dyDescent="0.35">
      <c r="A599" s="1"/>
      <c r="B599" s="1"/>
      <c r="C599" s="1"/>
      <c r="D599" s="1"/>
      <c r="E599" s="1"/>
      <c r="F599" s="1"/>
      <c r="G599" s="1"/>
      <c r="H599" s="20"/>
      <c r="I599" s="20"/>
      <c r="J599" s="20"/>
      <c r="K599" s="20"/>
      <c r="L599" s="20"/>
      <c r="M599" s="20"/>
      <c r="N599" s="20"/>
      <c r="O599" s="20"/>
      <c r="P599" s="20"/>
      <c r="Q599" s="1"/>
      <c r="R599" s="1"/>
      <c r="S599" s="1"/>
      <c r="T599" s="1"/>
      <c r="U599" s="1"/>
      <c r="V599" s="1"/>
      <c r="W599" s="1"/>
      <c r="X599" s="1"/>
      <c r="Y599" s="1"/>
      <c r="Z599" s="1"/>
      <c r="AA599" s="1"/>
      <c r="AB599" s="1"/>
    </row>
    <row r="600" spans="1:28" ht="14.25" customHeight="1" x14ac:dyDescent="0.35">
      <c r="A600" s="1"/>
      <c r="B600" s="1"/>
      <c r="C600" s="1"/>
      <c r="D600" s="1"/>
      <c r="E600" s="1"/>
      <c r="F600" s="1"/>
      <c r="G600" s="1"/>
      <c r="H600" s="20"/>
      <c r="I600" s="20"/>
      <c r="J600" s="20"/>
      <c r="K600" s="20"/>
      <c r="L600" s="20"/>
      <c r="M600" s="20"/>
      <c r="N600" s="20"/>
      <c r="O600" s="20"/>
      <c r="P600" s="20"/>
      <c r="Q600" s="1"/>
      <c r="R600" s="1"/>
      <c r="S600" s="1"/>
      <c r="T600" s="1"/>
      <c r="U600" s="1"/>
      <c r="V600" s="1"/>
      <c r="W600" s="1"/>
      <c r="X600" s="1"/>
      <c r="Y600" s="1"/>
      <c r="Z600" s="1"/>
      <c r="AA600" s="1"/>
      <c r="AB600" s="1"/>
    </row>
    <row r="601" spans="1:28" ht="14.25" customHeight="1" x14ac:dyDescent="0.35">
      <c r="A601" s="1"/>
      <c r="B601" s="1"/>
      <c r="C601" s="1"/>
      <c r="D601" s="1"/>
      <c r="E601" s="1"/>
      <c r="F601" s="1"/>
      <c r="G601" s="1"/>
      <c r="H601" s="20"/>
      <c r="I601" s="20"/>
      <c r="J601" s="20"/>
      <c r="K601" s="20"/>
      <c r="L601" s="20"/>
      <c r="M601" s="20"/>
      <c r="N601" s="20"/>
      <c r="O601" s="20"/>
      <c r="P601" s="20"/>
      <c r="Q601" s="1"/>
      <c r="R601" s="1"/>
      <c r="S601" s="1"/>
      <c r="T601" s="1"/>
      <c r="U601" s="1"/>
      <c r="V601" s="1"/>
      <c r="W601" s="1"/>
      <c r="X601" s="1"/>
      <c r="Y601" s="1"/>
      <c r="Z601" s="1"/>
      <c r="AA601" s="1"/>
      <c r="AB601" s="1"/>
    </row>
    <row r="602" spans="1:28" ht="14.25" customHeight="1" x14ac:dyDescent="0.35">
      <c r="A602" s="1"/>
      <c r="B602" s="1"/>
      <c r="C602" s="1"/>
      <c r="D602" s="1"/>
      <c r="E602" s="1"/>
      <c r="F602" s="1"/>
      <c r="G602" s="1"/>
      <c r="H602" s="20"/>
      <c r="I602" s="20"/>
      <c r="J602" s="20"/>
      <c r="K602" s="20"/>
      <c r="L602" s="20"/>
      <c r="M602" s="20"/>
      <c r="N602" s="20"/>
      <c r="O602" s="20"/>
      <c r="P602" s="20"/>
      <c r="Q602" s="1"/>
      <c r="R602" s="1"/>
      <c r="S602" s="1"/>
      <c r="T602" s="1"/>
      <c r="U602" s="1"/>
      <c r="V602" s="1"/>
      <c r="W602" s="1"/>
      <c r="X602" s="1"/>
      <c r="Y602" s="1"/>
      <c r="Z602" s="1"/>
      <c r="AA602" s="1"/>
      <c r="AB602" s="1"/>
    </row>
    <row r="603" spans="1:28" ht="14.25" customHeight="1" x14ac:dyDescent="0.35">
      <c r="A603" s="1"/>
      <c r="B603" s="1"/>
      <c r="C603" s="1"/>
      <c r="D603" s="1"/>
      <c r="E603" s="1"/>
      <c r="F603" s="1"/>
      <c r="G603" s="1"/>
      <c r="H603" s="20"/>
      <c r="I603" s="20"/>
      <c r="J603" s="20"/>
      <c r="K603" s="20"/>
      <c r="L603" s="20"/>
      <c r="M603" s="20"/>
      <c r="N603" s="20"/>
      <c r="O603" s="20"/>
      <c r="P603" s="20"/>
      <c r="Q603" s="1"/>
      <c r="R603" s="1"/>
      <c r="S603" s="1"/>
      <c r="T603" s="1"/>
      <c r="U603" s="1"/>
      <c r="V603" s="1"/>
      <c r="W603" s="1"/>
      <c r="X603" s="1"/>
      <c r="Y603" s="1"/>
      <c r="Z603" s="1"/>
      <c r="AA603" s="1"/>
      <c r="AB603" s="1"/>
    </row>
    <row r="604" spans="1:28" ht="14.25" customHeight="1" x14ac:dyDescent="0.35">
      <c r="A604" s="1"/>
      <c r="B604" s="1"/>
      <c r="C604" s="1"/>
      <c r="D604" s="1"/>
      <c r="E604" s="1"/>
      <c r="F604" s="1"/>
      <c r="G604" s="1"/>
      <c r="H604" s="20"/>
      <c r="I604" s="20"/>
      <c r="J604" s="20"/>
      <c r="K604" s="20"/>
      <c r="L604" s="20"/>
      <c r="M604" s="20"/>
      <c r="N604" s="20"/>
      <c r="O604" s="20"/>
      <c r="P604" s="20"/>
      <c r="Q604" s="1"/>
      <c r="R604" s="1"/>
      <c r="S604" s="1"/>
      <c r="T604" s="1"/>
      <c r="U604" s="1"/>
      <c r="V604" s="1"/>
      <c r="W604" s="1"/>
      <c r="X604" s="1"/>
      <c r="Y604" s="1"/>
      <c r="Z604" s="1"/>
      <c r="AA604" s="1"/>
      <c r="AB604" s="1"/>
    </row>
    <row r="605" spans="1:28" ht="14.25" customHeight="1" x14ac:dyDescent="0.35">
      <c r="A605" s="1"/>
      <c r="B605" s="1"/>
      <c r="C605" s="1"/>
      <c r="D605" s="1"/>
      <c r="E605" s="1"/>
      <c r="F605" s="1"/>
      <c r="G605" s="1"/>
      <c r="H605" s="20"/>
      <c r="I605" s="20"/>
      <c r="J605" s="20"/>
      <c r="K605" s="20"/>
      <c r="L605" s="20"/>
      <c r="M605" s="20"/>
      <c r="N605" s="20"/>
      <c r="O605" s="20"/>
      <c r="P605" s="20"/>
      <c r="Q605" s="1"/>
      <c r="R605" s="1"/>
      <c r="S605" s="1"/>
      <c r="T605" s="1"/>
      <c r="U605" s="1"/>
      <c r="V605" s="1"/>
      <c r="W605" s="1"/>
      <c r="X605" s="1"/>
      <c r="Y605" s="1"/>
      <c r="Z605" s="1"/>
      <c r="AA605" s="1"/>
      <c r="AB605" s="1"/>
    </row>
    <row r="606" spans="1:28" ht="14.25" customHeight="1" x14ac:dyDescent="0.35">
      <c r="A606" s="1"/>
      <c r="B606" s="1"/>
      <c r="C606" s="1"/>
      <c r="D606" s="1"/>
      <c r="E606" s="1"/>
      <c r="F606" s="1"/>
      <c r="G606" s="1"/>
      <c r="H606" s="20"/>
      <c r="I606" s="20"/>
      <c r="J606" s="20"/>
      <c r="K606" s="20"/>
      <c r="L606" s="20"/>
      <c r="M606" s="20"/>
      <c r="N606" s="20"/>
      <c r="O606" s="20"/>
      <c r="P606" s="20"/>
      <c r="Q606" s="1"/>
      <c r="R606" s="1"/>
      <c r="S606" s="1"/>
      <c r="T606" s="1"/>
      <c r="U606" s="1"/>
      <c r="V606" s="1"/>
      <c r="W606" s="1"/>
      <c r="X606" s="1"/>
      <c r="Y606" s="1"/>
      <c r="Z606" s="1"/>
      <c r="AA606" s="1"/>
      <c r="AB606" s="1"/>
    </row>
    <row r="607" spans="1:28" ht="14.25" customHeight="1" x14ac:dyDescent="0.35">
      <c r="A607" s="1"/>
      <c r="B607" s="1"/>
      <c r="C607" s="1"/>
      <c r="D607" s="1"/>
      <c r="E607" s="1"/>
      <c r="F607" s="1"/>
      <c r="G607" s="1"/>
      <c r="H607" s="20"/>
      <c r="I607" s="20"/>
      <c r="J607" s="20"/>
      <c r="K607" s="20"/>
      <c r="L607" s="20"/>
      <c r="M607" s="20"/>
      <c r="N607" s="20"/>
      <c r="O607" s="20"/>
      <c r="P607" s="20"/>
      <c r="Q607" s="1"/>
      <c r="R607" s="1"/>
      <c r="S607" s="1"/>
      <c r="T607" s="1"/>
      <c r="U607" s="1"/>
      <c r="V607" s="1"/>
      <c r="W607" s="1"/>
      <c r="X607" s="1"/>
      <c r="Y607" s="1"/>
      <c r="Z607" s="1"/>
      <c r="AA607" s="1"/>
      <c r="AB607" s="1"/>
    </row>
    <row r="608" spans="1:28" ht="14.25" customHeight="1" x14ac:dyDescent="0.35">
      <c r="A608" s="1"/>
      <c r="B608" s="1"/>
      <c r="C608" s="1"/>
      <c r="D608" s="1"/>
      <c r="E608" s="1"/>
      <c r="F608" s="1"/>
      <c r="G608" s="1"/>
      <c r="H608" s="20"/>
      <c r="I608" s="20"/>
      <c r="J608" s="20"/>
      <c r="K608" s="20"/>
      <c r="L608" s="20"/>
      <c r="M608" s="20"/>
      <c r="N608" s="20"/>
      <c r="O608" s="20"/>
      <c r="P608" s="20"/>
      <c r="Q608" s="1"/>
      <c r="R608" s="1"/>
      <c r="S608" s="1"/>
      <c r="T608" s="1"/>
      <c r="U608" s="1"/>
      <c r="V608" s="1"/>
      <c r="W608" s="1"/>
      <c r="X608" s="1"/>
      <c r="Y608" s="1"/>
      <c r="Z608" s="1"/>
      <c r="AA608" s="1"/>
      <c r="AB608" s="1"/>
    </row>
    <row r="609" spans="1:28" ht="14.25" customHeight="1" x14ac:dyDescent="0.35">
      <c r="A609" s="1"/>
      <c r="B609" s="1"/>
      <c r="C609" s="1"/>
      <c r="D609" s="1"/>
      <c r="E609" s="1"/>
      <c r="F609" s="1"/>
      <c r="G609" s="1"/>
      <c r="H609" s="20"/>
      <c r="I609" s="20"/>
      <c r="J609" s="20"/>
      <c r="K609" s="20"/>
      <c r="L609" s="20"/>
      <c r="M609" s="20"/>
      <c r="N609" s="20"/>
      <c r="O609" s="20"/>
      <c r="P609" s="20"/>
      <c r="Q609" s="1"/>
      <c r="R609" s="1"/>
      <c r="S609" s="1"/>
      <c r="T609" s="1"/>
      <c r="U609" s="1"/>
      <c r="V609" s="1"/>
      <c r="W609" s="1"/>
      <c r="X609" s="1"/>
      <c r="Y609" s="1"/>
      <c r="Z609" s="1"/>
      <c r="AA609" s="1"/>
      <c r="AB609" s="1"/>
    </row>
    <row r="610" spans="1:28" ht="14.25" customHeight="1" x14ac:dyDescent="0.35">
      <c r="A610" s="1"/>
      <c r="B610" s="1"/>
      <c r="C610" s="1"/>
      <c r="D610" s="1"/>
      <c r="E610" s="1"/>
      <c r="F610" s="1"/>
      <c r="G610" s="1"/>
      <c r="H610" s="20"/>
      <c r="I610" s="20"/>
      <c r="J610" s="20"/>
      <c r="K610" s="20"/>
      <c r="L610" s="20"/>
      <c r="M610" s="20"/>
      <c r="N610" s="20"/>
      <c r="O610" s="20"/>
      <c r="P610" s="20"/>
      <c r="Q610" s="1"/>
      <c r="R610" s="1"/>
      <c r="S610" s="1"/>
      <c r="T610" s="1"/>
      <c r="U610" s="1"/>
      <c r="V610" s="1"/>
      <c r="W610" s="1"/>
      <c r="X610" s="1"/>
      <c r="Y610" s="1"/>
      <c r="Z610" s="1"/>
      <c r="AA610" s="1"/>
      <c r="AB610" s="1"/>
    </row>
    <row r="611" spans="1:28" ht="14.25" customHeight="1" x14ac:dyDescent="0.35">
      <c r="A611" s="1"/>
      <c r="B611" s="1"/>
      <c r="C611" s="1"/>
      <c r="D611" s="1"/>
      <c r="E611" s="1"/>
      <c r="F611" s="1"/>
      <c r="G611" s="1"/>
      <c r="H611" s="20"/>
      <c r="I611" s="20"/>
      <c r="J611" s="20"/>
      <c r="K611" s="20"/>
      <c r="L611" s="20"/>
      <c r="M611" s="20"/>
      <c r="N611" s="20"/>
      <c r="O611" s="20"/>
      <c r="P611" s="20"/>
      <c r="Q611" s="1"/>
      <c r="R611" s="1"/>
      <c r="S611" s="1"/>
      <c r="T611" s="1"/>
      <c r="U611" s="1"/>
      <c r="V611" s="1"/>
      <c r="W611" s="1"/>
      <c r="X611" s="1"/>
      <c r="Y611" s="1"/>
      <c r="Z611" s="1"/>
      <c r="AA611" s="1"/>
      <c r="AB611" s="1"/>
    </row>
    <row r="612" spans="1:28" ht="14.25" customHeight="1" x14ac:dyDescent="0.35">
      <c r="A612" s="1"/>
      <c r="B612" s="1"/>
      <c r="C612" s="1"/>
      <c r="D612" s="1"/>
      <c r="E612" s="1"/>
      <c r="F612" s="1"/>
      <c r="G612" s="1"/>
      <c r="H612" s="20"/>
      <c r="I612" s="20"/>
      <c r="J612" s="20"/>
      <c r="K612" s="20"/>
      <c r="L612" s="20"/>
      <c r="M612" s="20"/>
      <c r="N612" s="20"/>
      <c r="O612" s="20"/>
      <c r="P612" s="20"/>
      <c r="Q612" s="1"/>
      <c r="R612" s="1"/>
      <c r="S612" s="1"/>
      <c r="T612" s="1"/>
      <c r="U612" s="1"/>
      <c r="V612" s="1"/>
      <c r="W612" s="1"/>
      <c r="X612" s="1"/>
      <c r="Y612" s="1"/>
      <c r="Z612" s="1"/>
      <c r="AA612" s="1"/>
      <c r="AB612" s="1"/>
    </row>
    <row r="613" spans="1:28" ht="14.25" customHeight="1" x14ac:dyDescent="0.35">
      <c r="A613" s="1"/>
      <c r="B613" s="1"/>
      <c r="C613" s="1"/>
      <c r="D613" s="1"/>
      <c r="E613" s="1"/>
      <c r="F613" s="1"/>
      <c r="G613" s="1"/>
      <c r="H613" s="20"/>
      <c r="I613" s="20"/>
      <c r="J613" s="20"/>
      <c r="K613" s="20"/>
      <c r="L613" s="20"/>
      <c r="M613" s="20"/>
      <c r="N613" s="20"/>
      <c r="O613" s="20"/>
      <c r="P613" s="20"/>
      <c r="Q613" s="1"/>
      <c r="R613" s="1"/>
      <c r="S613" s="1"/>
      <c r="T613" s="1"/>
      <c r="U613" s="1"/>
      <c r="V613" s="1"/>
      <c r="W613" s="1"/>
      <c r="X613" s="1"/>
      <c r="Y613" s="1"/>
      <c r="Z613" s="1"/>
      <c r="AA613" s="1"/>
      <c r="AB613" s="1"/>
    </row>
    <row r="614" spans="1:28" ht="14.25" customHeight="1" x14ac:dyDescent="0.35">
      <c r="A614" s="1"/>
      <c r="B614" s="1"/>
      <c r="C614" s="1"/>
      <c r="D614" s="1"/>
      <c r="E614" s="1"/>
      <c r="F614" s="1"/>
      <c r="G614" s="1"/>
      <c r="H614" s="20"/>
      <c r="I614" s="20"/>
      <c r="J614" s="20"/>
      <c r="K614" s="20"/>
      <c r="L614" s="20"/>
      <c r="M614" s="20"/>
      <c r="N614" s="20"/>
      <c r="O614" s="20"/>
      <c r="P614" s="20"/>
      <c r="Q614" s="1"/>
      <c r="R614" s="1"/>
      <c r="S614" s="1"/>
      <c r="T614" s="1"/>
      <c r="U614" s="1"/>
      <c r="V614" s="1"/>
      <c r="W614" s="1"/>
      <c r="X614" s="1"/>
      <c r="Y614" s="1"/>
      <c r="Z614" s="1"/>
      <c r="AA614" s="1"/>
      <c r="AB614" s="1"/>
    </row>
    <row r="615" spans="1:28" ht="14.25" customHeight="1" x14ac:dyDescent="0.35">
      <c r="A615" s="1"/>
      <c r="B615" s="1"/>
      <c r="C615" s="1"/>
      <c r="D615" s="1"/>
      <c r="E615" s="1"/>
      <c r="F615" s="1"/>
      <c r="G615" s="1"/>
      <c r="H615" s="20"/>
      <c r="I615" s="20"/>
      <c r="J615" s="20"/>
      <c r="K615" s="20"/>
      <c r="L615" s="20"/>
      <c r="M615" s="20"/>
      <c r="N615" s="20"/>
      <c r="O615" s="20"/>
      <c r="P615" s="20"/>
      <c r="Q615" s="1"/>
      <c r="R615" s="1"/>
      <c r="S615" s="1"/>
      <c r="T615" s="1"/>
      <c r="U615" s="1"/>
      <c r="V615" s="1"/>
      <c r="W615" s="1"/>
      <c r="X615" s="1"/>
      <c r="Y615" s="1"/>
      <c r="Z615" s="1"/>
      <c r="AA615" s="1"/>
      <c r="AB615" s="1"/>
    </row>
    <row r="616" spans="1:28" ht="14.25" customHeight="1" x14ac:dyDescent="0.35">
      <c r="A616" s="1"/>
      <c r="B616" s="1"/>
      <c r="C616" s="1"/>
      <c r="D616" s="1"/>
      <c r="E616" s="1"/>
      <c r="F616" s="1"/>
      <c r="G616" s="1"/>
      <c r="H616" s="20"/>
      <c r="I616" s="20"/>
      <c r="J616" s="20"/>
      <c r="K616" s="20"/>
      <c r="L616" s="20"/>
      <c r="M616" s="20"/>
      <c r="N616" s="20"/>
      <c r="O616" s="20"/>
      <c r="P616" s="20"/>
      <c r="Q616" s="1"/>
      <c r="R616" s="1"/>
      <c r="S616" s="1"/>
      <c r="T616" s="1"/>
      <c r="U616" s="1"/>
      <c r="V616" s="1"/>
      <c r="W616" s="1"/>
      <c r="X616" s="1"/>
      <c r="Y616" s="1"/>
      <c r="Z616" s="1"/>
      <c r="AA616" s="1"/>
      <c r="AB616" s="1"/>
    </row>
    <row r="617" spans="1:28" ht="14.25" customHeight="1" x14ac:dyDescent="0.35">
      <c r="A617" s="1"/>
      <c r="B617" s="1"/>
      <c r="C617" s="1"/>
      <c r="D617" s="1"/>
      <c r="E617" s="1"/>
      <c r="F617" s="1"/>
      <c r="G617" s="1"/>
      <c r="H617" s="20"/>
      <c r="I617" s="20"/>
      <c r="J617" s="20"/>
      <c r="K617" s="20"/>
      <c r="L617" s="20"/>
      <c r="M617" s="20"/>
      <c r="N617" s="20"/>
      <c r="O617" s="20"/>
      <c r="P617" s="20"/>
      <c r="Q617" s="1"/>
      <c r="R617" s="1"/>
      <c r="S617" s="1"/>
      <c r="T617" s="1"/>
      <c r="U617" s="1"/>
      <c r="V617" s="1"/>
      <c r="W617" s="1"/>
      <c r="X617" s="1"/>
      <c r="Y617" s="1"/>
      <c r="Z617" s="1"/>
      <c r="AA617" s="1"/>
      <c r="AB617" s="1"/>
    </row>
    <row r="618" spans="1:28" ht="14.25" customHeight="1" x14ac:dyDescent="0.35">
      <c r="A618" s="1"/>
      <c r="B618" s="1"/>
      <c r="C618" s="1"/>
      <c r="D618" s="1"/>
      <c r="E618" s="1"/>
      <c r="F618" s="1"/>
      <c r="G618" s="1"/>
      <c r="H618" s="20"/>
      <c r="I618" s="20"/>
      <c r="J618" s="20"/>
      <c r="K618" s="20"/>
      <c r="L618" s="20"/>
      <c r="M618" s="20"/>
      <c r="N618" s="20"/>
      <c r="O618" s="20"/>
      <c r="P618" s="20"/>
      <c r="Q618" s="1"/>
      <c r="R618" s="1"/>
      <c r="S618" s="1"/>
      <c r="T618" s="1"/>
      <c r="U618" s="1"/>
      <c r="V618" s="1"/>
      <c r="W618" s="1"/>
      <c r="X618" s="1"/>
      <c r="Y618" s="1"/>
      <c r="Z618" s="1"/>
      <c r="AA618" s="1"/>
      <c r="AB618" s="1"/>
    </row>
    <row r="619" spans="1:28" ht="14.25" customHeight="1" x14ac:dyDescent="0.35">
      <c r="A619" s="1"/>
      <c r="B619" s="1"/>
      <c r="C619" s="1"/>
      <c r="D619" s="1"/>
      <c r="E619" s="1"/>
      <c r="F619" s="1"/>
      <c r="G619" s="1"/>
      <c r="H619" s="20"/>
      <c r="I619" s="20"/>
      <c r="J619" s="20"/>
      <c r="K619" s="20"/>
      <c r="L619" s="20"/>
      <c r="M619" s="20"/>
      <c r="N619" s="20"/>
      <c r="O619" s="20"/>
      <c r="P619" s="20"/>
      <c r="Q619" s="1"/>
      <c r="R619" s="1"/>
      <c r="S619" s="1"/>
      <c r="T619" s="1"/>
      <c r="U619" s="1"/>
      <c r="V619" s="1"/>
      <c r="W619" s="1"/>
      <c r="X619" s="1"/>
      <c r="Y619" s="1"/>
      <c r="Z619" s="1"/>
      <c r="AA619" s="1"/>
      <c r="AB619" s="1"/>
    </row>
    <row r="620" spans="1:28" ht="14.25" customHeight="1" x14ac:dyDescent="0.35">
      <c r="A620" s="1"/>
      <c r="B620" s="1"/>
      <c r="C620" s="1"/>
      <c r="D620" s="1"/>
      <c r="E620" s="1"/>
      <c r="F620" s="1"/>
      <c r="G620" s="1"/>
      <c r="H620" s="20"/>
      <c r="I620" s="20"/>
      <c r="J620" s="20"/>
      <c r="K620" s="20"/>
      <c r="L620" s="20"/>
      <c r="M620" s="20"/>
      <c r="N620" s="20"/>
      <c r="O620" s="20"/>
      <c r="P620" s="20"/>
      <c r="Q620" s="1"/>
      <c r="R620" s="1"/>
      <c r="S620" s="1"/>
      <c r="T620" s="1"/>
      <c r="U620" s="1"/>
      <c r="V620" s="1"/>
      <c r="W620" s="1"/>
      <c r="X620" s="1"/>
      <c r="Y620" s="1"/>
      <c r="Z620" s="1"/>
      <c r="AA620" s="1"/>
      <c r="AB620" s="1"/>
    </row>
    <row r="621" spans="1:28" ht="14.25" customHeight="1" x14ac:dyDescent="0.35">
      <c r="A621" s="1"/>
      <c r="B621" s="1"/>
      <c r="C621" s="1"/>
      <c r="D621" s="1"/>
      <c r="E621" s="1"/>
      <c r="F621" s="1"/>
      <c r="G621" s="1"/>
      <c r="H621" s="20"/>
      <c r="I621" s="20"/>
      <c r="J621" s="20"/>
      <c r="K621" s="20"/>
      <c r="L621" s="20"/>
      <c r="M621" s="20"/>
      <c r="N621" s="20"/>
      <c r="O621" s="20"/>
      <c r="P621" s="20"/>
      <c r="Q621" s="1"/>
      <c r="R621" s="1"/>
      <c r="S621" s="1"/>
      <c r="T621" s="1"/>
      <c r="U621" s="1"/>
      <c r="V621" s="1"/>
      <c r="W621" s="1"/>
      <c r="X621" s="1"/>
      <c r="Y621" s="1"/>
      <c r="Z621" s="1"/>
      <c r="AA621" s="1"/>
      <c r="AB621" s="1"/>
    </row>
    <row r="622" spans="1:28" ht="14.25" customHeight="1" x14ac:dyDescent="0.35">
      <c r="A622" s="1"/>
      <c r="B622" s="1"/>
      <c r="C622" s="1"/>
      <c r="D622" s="1"/>
      <c r="E622" s="1"/>
      <c r="F622" s="1"/>
      <c r="G622" s="1"/>
      <c r="H622" s="20"/>
      <c r="I622" s="20"/>
      <c r="J622" s="20"/>
      <c r="K622" s="20"/>
      <c r="L622" s="20"/>
      <c r="M622" s="20"/>
      <c r="N622" s="20"/>
      <c r="O622" s="20"/>
      <c r="P622" s="20"/>
      <c r="Q622" s="1"/>
      <c r="R622" s="1"/>
      <c r="S622" s="1"/>
      <c r="T622" s="1"/>
      <c r="U622" s="1"/>
      <c r="V622" s="1"/>
      <c r="W622" s="1"/>
      <c r="X622" s="1"/>
      <c r="Y622" s="1"/>
      <c r="Z622" s="1"/>
      <c r="AA622" s="1"/>
      <c r="AB622" s="1"/>
    </row>
    <row r="623" spans="1:28" ht="14.25" customHeight="1" x14ac:dyDescent="0.35">
      <c r="A623" s="1"/>
      <c r="B623" s="1"/>
      <c r="C623" s="1"/>
      <c r="D623" s="1"/>
      <c r="E623" s="1"/>
      <c r="F623" s="1"/>
      <c r="G623" s="1"/>
      <c r="H623" s="20"/>
      <c r="I623" s="20"/>
      <c r="J623" s="20"/>
      <c r="K623" s="20"/>
      <c r="L623" s="20"/>
      <c r="M623" s="20"/>
      <c r="N623" s="20"/>
      <c r="O623" s="20"/>
      <c r="P623" s="20"/>
      <c r="Q623" s="1"/>
      <c r="R623" s="1"/>
      <c r="S623" s="1"/>
      <c r="T623" s="1"/>
      <c r="U623" s="1"/>
      <c r="V623" s="1"/>
      <c r="W623" s="1"/>
      <c r="X623" s="1"/>
      <c r="Y623" s="1"/>
      <c r="Z623" s="1"/>
      <c r="AA623" s="1"/>
      <c r="AB623" s="1"/>
    </row>
    <row r="624" spans="1:28" ht="14.25" customHeight="1" x14ac:dyDescent="0.35">
      <c r="A624" s="1"/>
      <c r="B624" s="1"/>
      <c r="C624" s="1"/>
      <c r="D624" s="1"/>
      <c r="E624" s="1"/>
      <c r="F624" s="1"/>
      <c r="G624" s="1"/>
      <c r="H624" s="20"/>
      <c r="I624" s="20"/>
      <c r="J624" s="20"/>
      <c r="K624" s="20"/>
      <c r="L624" s="20"/>
      <c r="M624" s="20"/>
      <c r="N624" s="20"/>
      <c r="O624" s="20"/>
      <c r="P624" s="20"/>
      <c r="Q624" s="1"/>
      <c r="R624" s="1"/>
      <c r="S624" s="1"/>
      <c r="T624" s="1"/>
      <c r="U624" s="1"/>
      <c r="V624" s="1"/>
      <c r="W624" s="1"/>
      <c r="X624" s="1"/>
      <c r="Y624" s="1"/>
      <c r="Z624" s="1"/>
      <c r="AA624" s="1"/>
      <c r="AB624" s="1"/>
    </row>
    <row r="625" spans="1:28" ht="14.25" customHeight="1" x14ac:dyDescent="0.35">
      <c r="A625" s="1"/>
      <c r="B625" s="1"/>
      <c r="C625" s="1"/>
      <c r="D625" s="1"/>
      <c r="E625" s="1"/>
      <c r="F625" s="1"/>
      <c r="G625" s="1"/>
      <c r="H625" s="20"/>
      <c r="I625" s="20"/>
      <c r="J625" s="20"/>
      <c r="K625" s="20"/>
      <c r="L625" s="20"/>
      <c r="M625" s="20"/>
      <c r="N625" s="20"/>
      <c r="O625" s="20"/>
      <c r="P625" s="20"/>
      <c r="Q625" s="1"/>
      <c r="R625" s="1"/>
      <c r="S625" s="1"/>
      <c r="T625" s="1"/>
      <c r="U625" s="1"/>
      <c r="V625" s="1"/>
      <c r="W625" s="1"/>
      <c r="X625" s="1"/>
      <c r="Y625" s="1"/>
      <c r="Z625" s="1"/>
      <c r="AA625" s="1"/>
      <c r="AB625" s="1"/>
    </row>
    <row r="626" spans="1:28" ht="14.25" customHeight="1" x14ac:dyDescent="0.35">
      <c r="A626" s="1"/>
      <c r="B626" s="1"/>
      <c r="C626" s="1"/>
      <c r="D626" s="1"/>
      <c r="E626" s="1"/>
      <c r="F626" s="1"/>
      <c r="G626" s="1"/>
      <c r="H626" s="20"/>
      <c r="I626" s="20"/>
      <c r="J626" s="20"/>
      <c r="K626" s="20"/>
      <c r="L626" s="20"/>
      <c r="M626" s="20"/>
      <c r="N626" s="20"/>
      <c r="O626" s="20"/>
      <c r="P626" s="20"/>
      <c r="Q626" s="1"/>
      <c r="R626" s="1"/>
      <c r="S626" s="1"/>
      <c r="T626" s="1"/>
      <c r="U626" s="1"/>
      <c r="V626" s="1"/>
      <c r="W626" s="1"/>
      <c r="X626" s="1"/>
      <c r="Y626" s="1"/>
      <c r="Z626" s="1"/>
      <c r="AA626" s="1"/>
      <c r="AB626" s="1"/>
    </row>
    <row r="627" spans="1:28" ht="14.25" customHeight="1" x14ac:dyDescent="0.35">
      <c r="A627" s="1"/>
      <c r="B627" s="1"/>
      <c r="C627" s="1"/>
      <c r="D627" s="1"/>
      <c r="E627" s="1"/>
      <c r="F627" s="1"/>
      <c r="G627" s="1"/>
      <c r="H627" s="20"/>
      <c r="I627" s="20"/>
      <c r="J627" s="20"/>
      <c r="K627" s="20"/>
      <c r="L627" s="20"/>
      <c r="M627" s="20"/>
      <c r="N627" s="20"/>
      <c r="O627" s="20"/>
      <c r="P627" s="20"/>
      <c r="Q627" s="1"/>
      <c r="R627" s="1"/>
      <c r="S627" s="1"/>
      <c r="T627" s="1"/>
      <c r="U627" s="1"/>
      <c r="V627" s="1"/>
      <c r="W627" s="1"/>
      <c r="X627" s="1"/>
      <c r="Y627" s="1"/>
      <c r="Z627" s="1"/>
      <c r="AA627" s="1"/>
      <c r="AB627" s="1"/>
    </row>
    <row r="628" spans="1:28" ht="14.25" customHeight="1" x14ac:dyDescent="0.35">
      <c r="A628" s="1"/>
      <c r="B628" s="1"/>
      <c r="C628" s="1"/>
      <c r="D628" s="1"/>
      <c r="E628" s="1"/>
      <c r="F628" s="1"/>
      <c r="G628" s="1"/>
      <c r="H628" s="20"/>
      <c r="I628" s="20"/>
      <c r="J628" s="20"/>
      <c r="K628" s="20"/>
      <c r="L628" s="20"/>
      <c r="M628" s="20"/>
      <c r="N628" s="20"/>
      <c r="O628" s="20"/>
      <c r="P628" s="20"/>
      <c r="Q628" s="1"/>
      <c r="R628" s="1"/>
      <c r="S628" s="1"/>
      <c r="T628" s="1"/>
      <c r="U628" s="1"/>
      <c r="V628" s="1"/>
      <c r="W628" s="1"/>
      <c r="X628" s="1"/>
      <c r="Y628" s="1"/>
      <c r="Z628" s="1"/>
      <c r="AA628" s="1"/>
      <c r="AB628" s="1"/>
    </row>
    <row r="629" spans="1:28" ht="14.25" customHeight="1" x14ac:dyDescent="0.35">
      <c r="A629" s="1"/>
      <c r="B629" s="1"/>
      <c r="C629" s="1"/>
      <c r="D629" s="1"/>
      <c r="E629" s="1"/>
      <c r="F629" s="1"/>
      <c r="G629" s="1"/>
      <c r="H629" s="20"/>
      <c r="I629" s="20"/>
      <c r="J629" s="20"/>
      <c r="K629" s="20"/>
      <c r="L629" s="20"/>
      <c r="M629" s="20"/>
      <c r="N629" s="20"/>
      <c r="O629" s="20"/>
      <c r="P629" s="20"/>
      <c r="Q629" s="1"/>
      <c r="R629" s="1"/>
      <c r="S629" s="1"/>
      <c r="T629" s="1"/>
      <c r="U629" s="1"/>
      <c r="V629" s="1"/>
      <c r="W629" s="1"/>
      <c r="X629" s="1"/>
      <c r="Y629" s="1"/>
      <c r="Z629" s="1"/>
      <c r="AA629" s="1"/>
      <c r="AB629" s="1"/>
    </row>
    <row r="630" spans="1:28" ht="14.25" customHeight="1" x14ac:dyDescent="0.35">
      <c r="A630" s="1"/>
      <c r="B630" s="1"/>
      <c r="C630" s="1"/>
      <c r="D630" s="1"/>
      <c r="E630" s="1"/>
      <c r="F630" s="1"/>
      <c r="G630" s="1"/>
      <c r="H630" s="20"/>
      <c r="I630" s="20"/>
      <c r="J630" s="20"/>
      <c r="K630" s="20"/>
      <c r="L630" s="20"/>
      <c r="M630" s="20"/>
      <c r="N630" s="20"/>
      <c r="O630" s="20"/>
      <c r="P630" s="20"/>
      <c r="Q630" s="1"/>
      <c r="R630" s="1"/>
      <c r="S630" s="1"/>
      <c r="T630" s="1"/>
      <c r="U630" s="1"/>
      <c r="V630" s="1"/>
      <c r="W630" s="1"/>
      <c r="X630" s="1"/>
      <c r="Y630" s="1"/>
      <c r="Z630" s="1"/>
      <c r="AA630" s="1"/>
      <c r="AB630" s="1"/>
    </row>
    <row r="631" spans="1:28" ht="14.25" customHeight="1" x14ac:dyDescent="0.35">
      <c r="A631" s="1"/>
      <c r="B631" s="1"/>
      <c r="C631" s="1"/>
      <c r="D631" s="1"/>
      <c r="E631" s="1"/>
      <c r="F631" s="1"/>
      <c r="G631" s="1"/>
      <c r="H631" s="20"/>
      <c r="I631" s="20"/>
      <c r="J631" s="20"/>
      <c r="K631" s="20"/>
      <c r="L631" s="20"/>
      <c r="M631" s="20"/>
      <c r="N631" s="20"/>
      <c r="O631" s="20"/>
      <c r="P631" s="20"/>
      <c r="Q631" s="1"/>
      <c r="R631" s="1"/>
      <c r="S631" s="1"/>
      <c r="T631" s="1"/>
      <c r="U631" s="1"/>
      <c r="V631" s="1"/>
      <c r="W631" s="1"/>
      <c r="X631" s="1"/>
      <c r="Y631" s="1"/>
      <c r="Z631" s="1"/>
      <c r="AA631" s="1"/>
      <c r="AB631" s="1"/>
    </row>
    <row r="632" spans="1:28" ht="14.25" customHeight="1" x14ac:dyDescent="0.35">
      <c r="A632" s="1"/>
      <c r="B632" s="1"/>
      <c r="C632" s="1"/>
      <c r="D632" s="1"/>
      <c r="E632" s="1"/>
      <c r="F632" s="1"/>
      <c r="G632" s="1"/>
      <c r="H632" s="20"/>
      <c r="I632" s="20"/>
      <c r="J632" s="20"/>
      <c r="K632" s="20"/>
      <c r="L632" s="20"/>
      <c r="M632" s="20"/>
      <c r="N632" s="20"/>
      <c r="O632" s="20"/>
      <c r="P632" s="20"/>
      <c r="Q632" s="1"/>
      <c r="R632" s="1"/>
      <c r="S632" s="1"/>
      <c r="T632" s="1"/>
      <c r="U632" s="1"/>
      <c r="V632" s="1"/>
      <c r="W632" s="1"/>
      <c r="X632" s="1"/>
      <c r="Y632" s="1"/>
      <c r="Z632" s="1"/>
      <c r="AA632" s="1"/>
      <c r="AB632" s="1"/>
    </row>
    <row r="633" spans="1:28" ht="14.25" customHeight="1" x14ac:dyDescent="0.35">
      <c r="A633" s="1"/>
      <c r="B633" s="1"/>
      <c r="C633" s="1"/>
      <c r="D633" s="1"/>
      <c r="E633" s="1"/>
      <c r="F633" s="1"/>
      <c r="G633" s="1"/>
      <c r="H633" s="20"/>
      <c r="I633" s="20"/>
      <c r="J633" s="20"/>
      <c r="K633" s="20"/>
      <c r="L633" s="20"/>
      <c r="M633" s="20"/>
      <c r="N633" s="20"/>
      <c r="O633" s="20"/>
      <c r="P633" s="20"/>
      <c r="Q633" s="1"/>
      <c r="R633" s="1"/>
      <c r="S633" s="1"/>
      <c r="T633" s="1"/>
      <c r="U633" s="1"/>
      <c r="V633" s="1"/>
      <c r="W633" s="1"/>
      <c r="X633" s="1"/>
      <c r="Y633" s="1"/>
      <c r="Z633" s="1"/>
      <c r="AA633" s="1"/>
      <c r="AB633" s="1"/>
    </row>
    <row r="634" spans="1:28" ht="14.25" customHeight="1" x14ac:dyDescent="0.35">
      <c r="A634" s="1"/>
      <c r="B634" s="1"/>
      <c r="C634" s="1"/>
      <c r="D634" s="1"/>
      <c r="E634" s="1"/>
      <c r="F634" s="1"/>
      <c r="G634" s="1"/>
      <c r="H634" s="20"/>
      <c r="I634" s="20"/>
      <c r="J634" s="20"/>
      <c r="K634" s="20"/>
      <c r="L634" s="20"/>
      <c r="M634" s="20"/>
      <c r="N634" s="20"/>
      <c r="O634" s="20"/>
      <c r="P634" s="20"/>
      <c r="Q634" s="1"/>
      <c r="R634" s="1"/>
      <c r="S634" s="1"/>
      <c r="T634" s="1"/>
      <c r="U634" s="1"/>
      <c r="V634" s="1"/>
      <c r="W634" s="1"/>
      <c r="X634" s="1"/>
      <c r="Y634" s="1"/>
      <c r="Z634" s="1"/>
      <c r="AA634" s="1"/>
      <c r="AB634" s="1"/>
    </row>
    <row r="635" spans="1:28" ht="14.25" customHeight="1" x14ac:dyDescent="0.35">
      <c r="A635" s="1"/>
      <c r="B635" s="1"/>
      <c r="C635" s="1"/>
      <c r="D635" s="1"/>
      <c r="E635" s="1"/>
      <c r="F635" s="1"/>
      <c r="G635" s="1"/>
      <c r="H635" s="20"/>
      <c r="I635" s="20"/>
      <c r="J635" s="20"/>
      <c r="K635" s="20"/>
      <c r="L635" s="20"/>
      <c r="M635" s="20"/>
      <c r="N635" s="20"/>
      <c r="O635" s="20"/>
      <c r="P635" s="20"/>
      <c r="Q635" s="1"/>
      <c r="R635" s="1"/>
      <c r="S635" s="1"/>
      <c r="T635" s="1"/>
      <c r="U635" s="1"/>
      <c r="V635" s="1"/>
      <c r="W635" s="1"/>
      <c r="X635" s="1"/>
      <c r="Y635" s="1"/>
      <c r="Z635" s="1"/>
      <c r="AA635" s="1"/>
      <c r="AB635" s="1"/>
    </row>
    <row r="636" spans="1:28" ht="14.25" customHeight="1" x14ac:dyDescent="0.35">
      <c r="A636" s="1"/>
      <c r="B636" s="1"/>
      <c r="C636" s="1"/>
      <c r="D636" s="1"/>
      <c r="E636" s="1"/>
      <c r="F636" s="1"/>
      <c r="G636" s="1"/>
      <c r="H636" s="20"/>
      <c r="I636" s="20"/>
      <c r="J636" s="20"/>
      <c r="K636" s="20"/>
      <c r="L636" s="20"/>
      <c r="M636" s="20"/>
      <c r="N636" s="20"/>
      <c r="O636" s="20"/>
      <c r="P636" s="20"/>
      <c r="Q636" s="1"/>
      <c r="R636" s="1"/>
      <c r="S636" s="1"/>
      <c r="T636" s="1"/>
      <c r="U636" s="1"/>
      <c r="V636" s="1"/>
      <c r="W636" s="1"/>
      <c r="X636" s="1"/>
      <c r="Y636" s="1"/>
      <c r="Z636" s="1"/>
      <c r="AA636" s="1"/>
      <c r="AB636" s="1"/>
    </row>
    <row r="637" spans="1:28" ht="14.25" customHeight="1" x14ac:dyDescent="0.35">
      <c r="A637" s="1"/>
      <c r="B637" s="1"/>
      <c r="C637" s="1"/>
      <c r="D637" s="1"/>
      <c r="E637" s="1"/>
      <c r="F637" s="1"/>
      <c r="G637" s="1"/>
      <c r="H637" s="20"/>
      <c r="I637" s="20"/>
      <c r="J637" s="20"/>
      <c r="K637" s="20"/>
      <c r="L637" s="20"/>
      <c r="M637" s="20"/>
      <c r="N637" s="20"/>
      <c r="O637" s="20"/>
      <c r="P637" s="20"/>
      <c r="Q637" s="1"/>
      <c r="R637" s="1"/>
      <c r="S637" s="1"/>
      <c r="T637" s="1"/>
      <c r="U637" s="1"/>
      <c r="V637" s="1"/>
      <c r="W637" s="1"/>
      <c r="X637" s="1"/>
      <c r="Y637" s="1"/>
      <c r="Z637" s="1"/>
      <c r="AA637" s="1"/>
      <c r="AB637" s="1"/>
    </row>
    <row r="638" spans="1:28" ht="14.25" customHeight="1" x14ac:dyDescent="0.35">
      <c r="A638" s="1"/>
      <c r="B638" s="1"/>
      <c r="C638" s="1"/>
      <c r="D638" s="1"/>
      <c r="E638" s="1"/>
      <c r="F638" s="1"/>
      <c r="G638" s="1"/>
      <c r="H638" s="20"/>
      <c r="I638" s="20"/>
      <c r="J638" s="20"/>
      <c r="K638" s="20"/>
      <c r="L638" s="20"/>
      <c r="M638" s="20"/>
      <c r="N638" s="20"/>
      <c r="O638" s="20"/>
      <c r="P638" s="20"/>
      <c r="Q638" s="1"/>
      <c r="R638" s="1"/>
      <c r="S638" s="1"/>
      <c r="T638" s="1"/>
      <c r="U638" s="1"/>
      <c r="V638" s="1"/>
      <c r="W638" s="1"/>
      <c r="X638" s="1"/>
      <c r="Y638" s="1"/>
      <c r="Z638" s="1"/>
      <c r="AA638" s="1"/>
      <c r="AB638" s="1"/>
    </row>
    <row r="639" spans="1:28" ht="14.25" customHeight="1" x14ac:dyDescent="0.35">
      <c r="A639" s="1"/>
      <c r="B639" s="1"/>
      <c r="C639" s="1"/>
      <c r="D639" s="1"/>
      <c r="E639" s="1"/>
      <c r="F639" s="1"/>
      <c r="G639" s="1"/>
      <c r="H639" s="20"/>
      <c r="I639" s="20"/>
      <c r="J639" s="20"/>
      <c r="K639" s="20"/>
      <c r="L639" s="20"/>
      <c r="M639" s="20"/>
      <c r="N639" s="20"/>
      <c r="O639" s="20"/>
      <c r="P639" s="20"/>
      <c r="Q639" s="1"/>
      <c r="R639" s="1"/>
      <c r="S639" s="1"/>
      <c r="T639" s="1"/>
      <c r="U639" s="1"/>
      <c r="V639" s="1"/>
      <c r="W639" s="1"/>
      <c r="X639" s="1"/>
      <c r="Y639" s="1"/>
      <c r="Z639" s="1"/>
      <c r="AA639" s="1"/>
      <c r="AB639" s="1"/>
    </row>
    <row r="640" spans="1:28" ht="14.25" customHeight="1" x14ac:dyDescent="0.35">
      <c r="A640" s="1"/>
      <c r="B640" s="1"/>
      <c r="C640" s="1"/>
      <c r="D640" s="1"/>
      <c r="E640" s="1"/>
      <c r="F640" s="1"/>
      <c r="G640" s="1"/>
      <c r="H640" s="20"/>
      <c r="I640" s="20"/>
      <c r="J640" s="20"/>
      <c r="K640" s="20"/>
      <c r="L640" s="20"/>
      <c r="M640" s="20"/>
      <c r="N640" s="20"/>
      <c r="O640" s="20"/>
      <c r="P640" s="20"/>
      <c r="Q640" s="1"/>
      <c r="R640" s="1"/>
      <c r="S640" s="1"/>
      <c r="T640" s="1"/>
      <c r="U640" s="1"/>
      <c r="V640" s="1"/>
      <c r="W640" s="1"/>
      <c r="X640" s="1"/>
      <c r="Y640" s="1"/>
      <c r="Z640" s="1"/>
      <c r="AA640" s="1"/>
      <c r="AB640" s="1"/>
    </row>
    <row r="641" spans="1:28" ht="14.25" customHeight="1" x14ac:dyDescent="0.35">
      <c r="A641" s="1"/>
      <c r="B641" s="1"/>
      <c r="C641" s="1"/>
      <c r="D641" s="1"/>
      <c r="E641" s="1"/>
      <c r="F641" s="1"/>
      <c r="G641" s="1"/>
      <c r="H641" s="20"/>
      <c r="I641" s="20"/>
      <c r="J641" s="20"/>
      <c r="K641" s="20"/>
      <c r="L641" s="20"/>
      <c r="M641" s="20"/>
      <c r="N641" s="20"/>
      <c r="O641" s="20"/>
      <c r="P641" s="20"/>
      <c r="Q641" s="1"/>
      <c r="R641" s="1"/>
      <c r="S641" s="1"/>
      <c r="T641" s="1"/>
      <c r="U641" s="1"/>
      <c r="V641" s="1"/>
      <c r="W641" s="1"/>
      <c r="X641" s="1"/>
      <c r="Y641" s="1"/>
      <c r="Z641" s="1"/>
      <c r="AA641" s="1"/>
      <c r="AB641" s="1"/>
    </row>
    <row r="642" spans="1:28" ht="14.25" customHeight="1" x14ac:dyDescent="0.35">
      <c r="A642" s="1"/>
      <c r="B642" s="1"/>
      <c r="C642" s="1"/>
      <c r="D642" s="1"/>
      <c r="E642" s="1"/>
      <c r="F642" s="1"/>
      <c r="G642" s="1"/>
      <c r="H642" s="20"/>
      <c r="I642" s="20"/>
      <c r="J642" s="20"/>
      <c r="K642" s="20"/>
      <c r="L642" s="20"/>
      <c r="M642" s="20"/>
      <c r="N642" s="20"/>
      <c r="O642" s="20"/>
      <c r="P642" s="20"/>
      <c r="Q642" s="1"/>
      <c r="R642" s="1"/>
      <c r="S642" s="1"/>
      <c r="T642" s="1"/>
      <c r="U642" s="1"/>
      <c r="V642" s="1"/>
      <c r="W642" s="1"/>
      <c r="X642" s="1"/>
      <c r="Y642" s="1"/>
      <c r="Z642" s="1"/>
      <c r="AA642" s="1"/>
      <c r="AB642" s="1"/>
    </row>
    <row r="643" spans="1:28" ht="14.25" customHeight="1" x14ac:dyDescent="0.35">
      <c r="A643" s="1"/>
      <c r="B643" s="1"/>
      <c r="C643" s="1"/>
      <c r="D643" s="1"/>
      <c r="E643" s="1"/>
      <c r="F643" s="1"/>
      <c r="G643" s="1"/>
      <c r="H643" s="20"/>
      <c r="I643" s="20"/>
      <c r="J643" s="20"/>
      <c r="K643" s="20"/>
      <c r="L643" s="20"/>
      <c r="M643" s="20"/>
      <c r="N643" s="20"/>
      <c r="O643" s="20"/>
      <c r="P643" s="20"/>
      <c r="Q643" s="1"/>
      <c r="R643" s="1"/>
      <c r="S643" s="1"/>
      <c r="T643" s="1"/>
      <c r="U643" s="1"/>
      <c r="V643" s="1"/>
      <c r="W643" s="1"/>
      <c r="X643" s="1"/>
      <c r="Y643" s="1"/>
      <c r="Z643" s="1"/>
      <c r="AA643" s="1"/>
      <c r="AB643" s="1"/>
    </row>
    <row r="644" spans="1:28" ht="14.25" customHeight="1" x14ac:dyDescent="0.35">
      <c r="A644" s="1"/>
      <c r="B644" s="1"/>
      <c r="C644" s="1"/>
      <c r="D644" s="1"/>
      <c r="E644" s="1"/>
      <c r="F644" s="1"/>
      <c r="G644" s="1"/>
      <c r="H644" s="20"/>
      <c r="I644" s="20"/>
      <c r="J644" s="20"/>
      <c r="K644" s="20"/>
      <c r="L644" s="20"/>
      <c r="M644" s="20"/>
      <c r="N644" s="20"/>
      <c r="O644" s="20"/>
      <c r="P644" s="20"/>
      <c r="Q644" s="1"/>
      <c r="R644" s="1"/>
      <c r="S644" s="1"/>
      <c r="T644" s="1"/>
      <c r="U644" s="1"/>
      <c r="V644" s="1"/>
      <c r="W644" s="1"/>
      <c r="X644" s="1"/>
      <c r="Y644" s="1"/>
      <c r="Z644" s="1"/>
      <c r="AA644" s="1"/>
      <c r="AB644" s="1"/>
    </row>
    <row r="645" spans="1:28" ht="14.25" customHeight="1" x14ac:dyDescent="0.35">
      <c r="A645" s="1"/>
      <c r="B645" s="1"/>
      <c r="C645" s="1"/>
      <c r="D645" s="1"/>
      <c r="E645" s="1"/>
      <c r="F645" s="1"/>
      <c r="G645" s="1"/>
      <c r="H645" s="20"/>
      <c r="I645" s="20"/>
      <c r="J645" s="20"/>
      <c r="K645" s="20"/>
      <c r="L645" s="20"/>
      <c r="M645" s="20"/>
      <c r="N645" s="20"/>
      <c r="O645" s="20"/>
      <c r="P645" s="20"/>
      <c r="Q645" s="1"/>
      <c r="R645" s="1"/>
      <c r="S645" s="1"/>
      <c r="T645" s="1"/>
      <c r="U645" s="1"/>
      <c r="V645" s="1"/>
      <c r="W645" s="1"/>
      <c r="X645" s="1"/>
      <c r="Y645" s="1"/>
      <c r="Z645" s="1"/>
      <c r="AA645" s="1"/>
      <c r="AB645" s="1"/>
    </row>
    <row r="646" spans="1:28" ht="14.25" customHeight="1" x14ac:dyDescent="0.35">
      <c r="A646" s="1"/>
      <c r="B646" s="1"/>
      <c r="C646" s="1"/>
      <c r="D646" s="1"/>
      <c r="E646" s="1"/>
      <c r="F646" s="1"/>
      <c r="G646" s="1"/>
      <c r="H646" s="20"/>
      <c r="I646" s="20"/>
      <c r="J646" s="20"/>
      <c r="K646" s="20"/>
      <c r="L646" s="20"/>
      <c r="M646" s="20"/>
      <c r="N646" s="20"/>
      <c r="O646" s="20"/>
      <c r="P646" s="20"/>
      <c r="Q646" s="1"/>
      <c r="R646" s="1"/>
      <c r="S646" s="1"/>
      <c r="T646" s="1"/>
      <c r="U646" s="1"/>
      <c r="V646" s="1"/>
      <c r="W646" s="1"/>
      <c r="X646" s="1"/>
      <c r="Y646" s="1"/>
      <c r="Z646" s="1"/>
      <c r="AA646" s="1"/>
      <c r="AB646" s="1"/>
    </row>
    <row r="647" spans="1:28" ht="14.25" customHeight="1" x14ac:dyDescent="0.35">
      <c r="A647" s="1"/>
      <c r="B647" s="1"/>
      <c r="C647" s="1"/>
      <c r="D647" s="1"/>
      <c r="E647" s="1"/>
      <c r="F647" s="1"/>
      <c r="G647" s="1"/>
      <c r="H647" s="20"/>
      <c r="I647" s="20"/>
      <c r="J647" s="20"/>
      <c r="K647" s="20"/>
      <c r="L647" s="20"/>
      <c r="M647" s="20"/>
      <c r="N647" s="20"/>
      <c r="O647" s="20"/>
      <c r="P647" s="20"/>
      <c r="Q647" s="1"/>
      <c r="R647" s="1"/>
      <c r="S647" s="1"/>
      <c r="T647" s="1"/>
      <c r="U647" s="1"/>
      <c r="V647" s="1"/>
      <c r="W647" s="1"/>
      <c r="X647" s="1"/>
      <c r="Y647" s="1"/>
      <c r="Z647" s="1"/>
      <c r="AA647" s="1"/>
      <c r="AB647" s="1"/>
    </row>
    <row r="648" spans="1:28" ht="14.25" customHeight="1" x14ac:dyDescent="0.35">
      <c r="A648" s="1"/>
      <c r="B648" s="1"/>
      <c r="C648" s="1"/>
      <c r="D648" s="1"/>
      <c r="E648" s="1"/>
      <c r="F648" s="1"/>
      <c r="G648" s="1"/>
      <c r="H648" s="20"/>
      <c r="I648" s="20"/>
      <c r="J648" s="20"/>
      <c r="K648" s="20"/>
      <c r="L648" s="20"/>
      <c r="M648" s="20"/>
      <c r="N648" s="20"/>
      <c r="O648" s="20"/>
      <c r="P648" s="20"/>
      <c r="Q648" s="1"/>
      <c r="R648" s="1"/>
      <c r="S648" s="1"/>
      <c r="T648" s="1"/>
      <c r="U648" s="1"/>
      <c r="V648" s="1"/>
      <c r="W648" s="1"/>
      <c r="X648" s="1"/>
      <c r="Y648" s="1"/>
      <c r="Z648" s="1"/>
      <c r="AA648" s="1"/>
      <c r="AB648" s="1"/>
    </row>
    <row r="649" spans="1:28" ht="14.25" customHeight="1" x14ac:dyDescent="0.35">
      <c r="A649" s="1"/>
      <c r="B649" s="1"/>
      <c r="C649" s="1"/>
      <c r="D649" s="1"/>
      <c r="E649" s="1"/>
      <c r="F649" s="1"/>
      <c r="G649" s="1"/>
      <c r="H649" s="20"/>
      <c r="I649" s="20"/>
      <c r="J649" s="20"/>
      <c r="K649" s="20"/>
      <c r="L649" s="20"/>
      <c r="M649" s="20"/>
      <c r="N649" s="20"/>
      <c r="O649" s="20"/>
      <c r="P649" s="20"/>
      <c r="Q649" s="1"/>
      <c r="R649" s="1"/>
      <c r="S649" s="1"/>
      <c r="T649" s="1"/>
      <c r="U649" s="1"/>
      <c r="V649" s="1"/>
      <c r="W649" s="1"/>
      <c r="X649" s="1"/>
      <c r="Y649" s="1"/>
      <c r="Z649" s="1"/>
      <c r="AA649" s="1"/>
      <c r="AB649" s="1"/>
    </row>
    <row r="650" spans="1:28" ht="14.25" customHeight="1" x14ac:dyDescent="0.35">
      <c r="A650" s="1"/>
      <c r="B650" s="1"/>
      <c r="C650" s="1"/>
      <c r="D650" s="1"/>
      <c r="E650" s="1"/>
      <c r="F650" s="1"/>
      <c r="G650" s="1"/>
      <c r="H650" s="20"/>
      <c r="I650" s="20"/>
      <c r="J650" s="20"/>
      <c r="K650" s="20"/>
      <c r="L650" s="20"/>
      <c r="M650" s="20"/>
      <c r="N650" s="20"/>
      <c r="O650" s="20"/>
      <c r="P650" s="20"/>
      <c r="Q650" s="1"/>
      <c r="R650" s="1"/>
      <c r="S650" s="1"/>
      <c r="T650" s="1"/>
      <c r="U650" s="1"/>
      <c r="V650" s="1"/>
      <c r="W650" s="1"/>
      <c r="X650" s="1"/>
      <c r="Y650" s="1"/>
      <c r="Z650" s="1"/>
      <c r="AA650" s="1"/>
      <c r="AB650" s="1"/>
    </row>
    <row r="651" spans="1:28" ht="14.25" customHeight="1" x14ac:dyDescent="0.35">
      <c r="A651" s="1"/>
      <c r="B651" s="1"/>
      <c r="C651" s="1"/>
      <c r="D651" s="1"/>
      <c r="E651" s="1"/>
      <c r="F651" s="1"/>
      <c r="G651" s="1"/>
      <c r="H651" s="20"/>
      <c r="I651" s="20"/>
      <c r="J651" s="20"/>
      <c r="K651" s="20"/>
      <c r="L651" s="20"/>
      <c r="M651" s="20"/>
      <c r="N651" s="20"/>
      <c r="O651" s="20"/>
      <c r="P651" s="20"/>
      <c r="Q651" s="1"/>
      <c r="R651" s="1"/>
      <c r="S651" s="1"/>
      <c r="T651" s="1"/>
      <c r="U651" s="1"/>
      <c r="V651" s="1"/>
      <c r="W651" s="1"/>
      <c r="X651" s="1"/>
      <c r="Y651" s="1"/>
      <c r="Z651" s="1"/>
      <c r="AA651" s="1"/>
      <c r="AB651" s="1"/>
    </row>
    <row r="652" spans="1:28" ht="14.25" customHeight="1" x14ac:dyDescent="0.35">
      <c r="A652" s="1"/>
      <c r="B652" s="1"/>
      <c r="C652" s="1"/>
      <c r="D652" s="1"/>
      <c r="E652" s="1"/>
      <c r="F652" s="1"/>
      <c r="G652" s="1"/>
      <c r="H652" s="20"/>
      <c r="I652" s="20"/>
      <c r="J652" s="20"/>
      <c r="K652" s="20"/>
      <c r="L652" s="20"/>
      <c r="M652" s="20"/>
      <c r="N652" s="20"/>
      <c r="O652" s="20"/>
      <c r="P652" s="20"/>
      <c r="Q652" s="1"/>
      <c r="R652" s="1"/>
      <c r="S652" s="1"/>
      <c r="T652" s="1"/>
      <c r="U652" s="1"/>
      <c r="V652" s="1"/>
      <c r="W652" s="1"/>
      <c r="X652" s="1"/>
      <c r="Y652" s="1"/>
      <c r="Z652" s="1"/>
      <c r="AA652" s="1"/>
      <c r="AB652" s="1"/>
    </row>
    <row r="653" spans="1:28" ht="14.25" customHeight="1" x14ac:dyDescent="0.35">
      <c r="A653" s="1"/>
      <c r="B653" s="1"/>
      <c r="C653" s="1"/>
      <c r="D653" s="1"/>
      <c r="E653" s="1"/>
      <c r="F653" s="1"/>
      <c r="G653" s="1"/>
      <c r="H653" s="20"/>
      <c r="I653" s="20"/>
      <c r="J653" s="20"/>
      <c r="K653" s="20"/>
      <c r="L653" s="20"/>
      <c r="M653" s="20"/>
      <c r="N653" s="20"/>
      <c r="O653" s="20"/>
      <c r="P653" s="20"/>
      <c r="Q653" s="1"/>
      <c r="R653" s="1"/>
      <c r="S653" s="1"/>
      <c r="T653" s="1"/>
      <c r="U653" s="1"/>
      <c r="V653" s="1"/>
      <c r="W653" s="1"/>
      <c r="X653" s="1"/>
      <c r="Y653" s="1"/>
      <c r="Z653" s="1"/>
      <c r="AA653" s="1"/>
      <c r="AB653" s="1"/>
    </row>
    <row r="654" spans="1:28" ht="14.25" customHeight="1" x14ac:dyDescent="0.35">
      <c r="A654" s="1"/>
      <c r="B654" s="1"/>
      <c r="C654" s="1"/>
      <c r="D654" s="1"/>
      <c r="E654" s="1"/>
      <c r="F654" s="1"/>
      <c r="G654" s="1"/>
      <c r="H654" s="20"/>
      <c r="I654" s="20"/>
      <c r="J654" s="20"/>
      <c r="K654" s="20"/>
      <c r="L654" s="20"/>
      <c r="M654" s="20"/>
      <c r="N654" s="20"/>
      <c r="O654" s="20"/>
      <c r="P654" s="20"/>
      <c r="Q654" s="1"/>
      <c r="R654" s="1"/>
      <c r="S654" s="1"/>
      <c r="T654" s="1"/>
      <c r="U654" s="1"/>
      <c r="V654" s="1"/>
      <c r="W654" s="1"/>
      <c r="X654" s="1"/>
      <c r="Y654" s="1"/>
      <c r="Z654" s="1"/>
      <c r="AA654" s="1"/>
      <c r="AB654" s="1"/>
    </row>
    <row r="655" spans="1:28" ht="14.25" customHeight="1" x14ac:dyDescent="0.35">
      <c r="A655" s="1"/>
      <c r="B655" s="1"/>
      <c r="C655" s="1"/>
      <c r="D655" s="1"/>
      <c r="E655" s="1"/>
      <c r="F655" s="1"/>
      <c r="G655" s="1"/>
      <c r="H655" s="20"/>
      <c r="I655" s="20"/>
      <c r="J655" s="20"/>
      <c r="K655" s="20"/>
      <c r="L655" s="20"/>
      <c r="M655" s="20"/>
      <c r="N655" s="20"/>
      <c r="O655" s="20"/>
      <c r="P655" s="20"/>
      <c r="Q655" s="1"/>
      <c r="R655" s="1"/>
      <c r="S655" s="1"/>
      <c r="T655" s="1"/>
      <c r="U655" s="1"/>
      <c r="V655" s="1"/>
      <c r="W655" s="1"/>
      <c r="X655" s="1"/>
      <c r="Y655" s="1"/>
      <c r="Z655" s="1"/>
      <c r="AA655" s="1"/>
      <c r="AB655" s="1"/>
    </row>
    <row r="656" spans="1:28" ht="14.25" customHeight="1" x14ac:dyDescent="0.35">
      <c r="A656" s="1"/>
      <c r="B656" s="1"/>
      <c r="C656" s="1"/>
      <c r="D656" s="1"/>
      <c r="E656" s="1"/>
      <c r="F656" s="1"/>
      <c r="G656" s="1"/>
      <c r="H656" s="20"/>
      <c r="I656" s="20"/>
      <c r="J656" s="20"/>
      <c r="K656" s="20"/>
      <c r="L656" s="20"/>
      <c r="M656" s="20"/>
      <c r="N656" s="20"/>
      <c r="O656" s="20"/>
      <c r="P656" s="20"/>
      <c r="Q656" s="1"/>
      <c r="R656" s="1"/>
      <c r="S656" s="1"/>
      <c r="T656" s="1"/>
      <c r="U656" s="1"/>
      <c r="V656" s="1"/>
      <c r="W656" s="1"/>
      <c r="X656" s="1"/>
      <c r="Y656" s="1"/>
      <c r="Z656" s="1"/>
      <c r="AA656" s="1"/>
      <c r="AB656" s="1"/>
    </row>
    <row r="657" spans="1:28" ht="14.25" customHeight="1" x14ac:dyDescent="0.35">
      <c r="A657" s="1"/>
      <c r="B657" s="1"/>
      <c r="C657" s="1"/>
      <c r="D657" s="1"/>
      <c r="E657" s="1"/>
      <c r="F657" s="1"/>
      <c r="G657" s="1"/>
      <c r="H657" s="20"/>
      <c r="I657" s="20"/>
      <c r="J657" s="20"/>
      <c r="K657" s="20"/>
      <c r="L657" s="20"/>
      <c r="M657" s="20"/>
      <c r="N657" s="20"/>
      <c r="O657" s="20"/>
      <c r="P657" s="20"/>
      <c r="Q657" s="1"/>
      <c r="R657" s="1"/>
      <c r="S657" s="1"/>
      <c r="T657" s="1"/>
      <c r="U657" s="1"/>
      <c r="V657" s="1"/>
      <c r="W657" s="1"/>
      <c r="X657" s="1"/>
      <c r="Y657" s="1"/>
      <c r="Z657" s="1"/>
      <c r="AA657" s="1"/>
      <c r="AB657" s="1"/>
    </row>
    <row r="658" spans="1:28" ht="14.25" customHeight="1" x14ac:dyDescent="0.35">
      <c r="A658" s="1"/>
      <c r="B658" s="1"/>
      <c r="C658" s="1"/>
      <c r="D658" s="1"/>
      <c r="E658" s="1"/>
      <c r="F658" s="1"/>
      <c r="G658" s="1"/>
      <c r="H658" s="20"/>
      <c r="I658" s="20"/>
      <c r="J658" s="20"/>
      <c r="K658" s="20"/>
      <c r="L658" s="20"/>
      <c r="M658" s="20"/>
      <c r="N658" s="20"/>
      <c r="O658" s="20"/>
      <c r="P658" s="20"/>
      <c r="Q658" s="1"/>
      <c r="R658" s="1"/>
      <c r="S658" s="1"/>
      <c r="T658" s="1"/>
      <c r="U658" s="1"/>
      <c r="V658" s="1"/>
      <c r="W658" s="1"/>
      <c r="X658" s="1"/>
      <c r="Y658" s="1"/>
      <c r="Z658" s="1"/>
      <c r="AA658" s="1"/>
      <c r="AB658" s="1"/>
    </row>
    <row r="659" spans="1:28" ht="14.25" customHeight="1" x14ac:dyDescent="0.35">
      <c r="A659" s="1"/>
      <c r="B659" s="1"/>
      <c r="C659" s="1"/>
      <c r="D659" s="1"/>
      <c r="E659" s="1"/>
      <c r="F659" s="1"/>
      <c r="G659" s="1"/>
      <c r="H659" s="20"/>
      <c r="I659" s="20"/>
      <c r="J659" s="20"/>
      <c r="K659" s="20"/>
      <c r="L659" s="20"/>
      <c r="M659" s="20"/>
      <c r="N659" s="20"/>
      <c r="O659" s="20"/>
      <c r="P659" s="20"/>
      <c r="Q659" s="1"/>
      <c r="R659" s="1"/>
      <c r="S659" s="1"/>
      <c r="T659" s="1"/>
      <c r="U659" s="1"/>
      <c r="V659" s="1"/>
      <c r="W659" s="1"/>
      <c r="X659" s="1"/>
      <c r="Y659" s="1"/>
      <c r="Z659" s="1"/>
      <c r="AA659" s="1"/>
      <c r="AB659" s="1"/>
    </row>
    <row r="660" spans="1:28" ht="14.25" customHeight="1" x14ac:dyDescent="0.35">
      <c r="A660" s="1"/>
      <c r="B660" s="1"/>
      <c r="C660" s="1"/>
      <c r="D660" s="1"/>
      <c r="E660" s="1"/>
      <c r="F660" s="1"/>
      <c r="G660" s="1"/>
      <c r="H660" s="20"/>
      <c r="I660" s="20"/>
      <c r="J660" s="20"/>
      <c r="K660" s="20"/>
      <c r="L660" s="20"/>
      <c r="M660" s="20"/>
      <c r="N660" s="20"/>
      <c r="O660" s="20"/>
      <c r="P660" s="20"/>
      <c r="Q660" s="1"/>
      <c r="R660" s="1"/>
      <c r="S660" s="1"/>
      <c r="T660" s="1"/>
      <c r="U660" s="1"/>
      <c r="V660" s="1"/>
      <c r="W660" s="1"/>
      <c r="X660" s="1"/>
      <c r="Y660" s="1"/>
      <c r="Z660" s="1"/>
      <c r="AA660" s="1"/>
      <c r="AB660" s="1"/>
    </row>
    <row r="661" spans="1:28" ht="14.25" customHeight="1" x14ac:dyDescent="0.35">
      <c r="A661" s="1"/>
      <c r="B661" s="1"/>
      <c r="C661" s="1"/>
      <c r="D661" s="1"/>
      <c r="E661" s="1"/>
      <c r="F661" s="1"/>
      <c r="G661" s="1"/>
      <c r="H661" s="20"/>
      <c r="I661" s="20"/>
      <c r="J661" s="20"/>
      <c r="K661" s="20"/>
      <c r="L661" s="20"/>
      <c r="M661" s="20"/>
      <c r="N661" s="20"/>
      <c r="O661" s="20"/>
      <c r="P661" s="20"/>
      <c r="Q661" s="1"/>
      <c r="R661" s="1"/>
      <c r="S661" s="1"/>
      <c r="T661" s="1"/>
      <c r="U661" s="1"/>
      <c r="V661" s="1"/>
      <c r="W661" s="1"/>
      <c r="X661" s="1"/>
      <c r="Y661" s="1"/>
      <c r="Z661" s="1"/>
      <c r="AA661" s="1"/>
      <c r="AB661" s="1"/>
    </row>
    <row r="662" spans="1:28" ht="14.25" customHeight="1" x14ac:dyDescent="0.35">
      <c r="A662" s="1"/>
      <c r="B662" s="1"/>
      <c r="C662" s="1"/>
      <c r="D662" s="1"/>
      <c r="E662" s="1"/>
      <c r="F662" s="1"/>
      <c r="G662" s="1"/>
      <c r="H662" s="20"/>
      <c r="I662" s="20"/>
      <c r="J662" s="20"/>
      <c r="K662" s="20"/>
      <c r="L662" s="20"/>
      <c r="M662" s="20"/>
      <c r="N662" s="20"/>
      <c r="O662" s="20"/>
      <c r="P662" s="20"/>
      <c r="Q662" s="1"/>
      <c r="R662" s="1"/>
      <c r="S662" s="1"/>
      <c r="T662" s="1"/>
      <c r="U662" s="1"/>
      <c r="V662" s="1"/>
      <c r="W662" s="1"/>
      <c r="X662" s="1"/>
      <c r="Y662" s="1"/>
      <c r="Z662" s="1"/>
      <c r="AA662" s="1"/>
      <c r="AB662" s="1"/>
    </row>
    <row r="663" spans="1:28" ht="14.25" customHeight="1" x14ac:dyDescent="0.35">
      <c r="A663" s="1"/>
      <c r="B663" s="1"/>
      <c r="C663" s="1"/>
      <c r="D663" s="1"/>
      <c r="E663" s="1"/>
      <c r="F663" s="1"/>
      <c r="G663" s="1"/>
      <c r="H663" s="20"/>
      <c r="I663" s="20"/>
      <c r="J663" s="20"/>
      <c r="K663" s="20"/>
      <c r="L663" s="20"/>
      <c r="M663" s="20"/>
      <c r="N663" s="20"/>
      <c r="O663" s="20"/>
      <c r="P663" s="20"/>
      <c r="Q663" s="1"/>
      <c r="R663" s="1"/>
      <c r="S663" s="1"/>
      <c r="T663" s="1"/>
      <c r="U663" s="1"/>
      <c r="V663" s="1"/>
      <c r="W663" s="1"/>
      <c r="X663" s="1"/>
      <c r="Y663" s="1"/>
      <c r="Z663" s="1"/>
      <c r="AA663" s="1"/>
      <c r="AB663" s="1"/>
    </row>
    <row r="664" spans="1:28" ht="14.25" customHeight="1" x14ac:dyDescent="0.35">
      <c r="A664" s="1"/>
      <c r="B664" s="1"/>
      <c r="C664" s="1"/>
      <c r="D664" s="1"/>
      <c r="E664" s="1"/>
      <c r="F664" s="1"/>
      <c r="G664" s="1"/>
      <c r="H664" s="20"/>
      <c r="I664" s="20"/>
      <c r="J664" s="20"/>
      <c r="K664" s="20"/>
      <c r="L664" s="20"/>
      <c r="M664" s="20"/>
      <c r="N664" s="20"/>
      <c r="O664" s="20"/>
      <c r="P664" s="20"/>
      <c r="Q664" s="1"/>
      <c r="R664" s="1"/>
      <c r="S664" s="1"/>
      <c r="T664" s="1"/>
      <c r="U664" s="1"/>
      <c r="V664" s="1"/>
      <c r="W664" s="1"/>
      <c r="X664" s="1"/>
      <c r="Y664" s="1"/>
      <c r="Z664" s="1"/>
      <c r="AA664" s="1"/>
      <c r="AB664" s="1"/>
    </row>
    <row r="665" spans="1:28" ht="14.25" customHeight="1" x14ac:dyDescent="0.35">
      <c r="A665" s="1"/>
      <c r="B665" s="1"/>
      <c r="C665" s="1"/>
      <c r="D665" s="1"/>
      <c r="E665" s="1"/>
      <c r="F665" s="1"/>
      <c r="G665" s="1"/>
      <c r="H665" s="20"/>
      <c r="I665" s="20"/>
      <c r="J665" s="20"/>
      <c r="K665" s="20"/>
      <c r="L665" s="20"/>
      <c r="M665" s="20"/>
      <c r="N665" s="20"/>
      <c r="O665" s="20"/>
      <c r="P665" s="20"/>
      <c r="Q665" s="1"/>
      <c r="R665" s="1"/>
      <c r="S665" s="1"/>
      <c r="T665" s="1"/>
      <c r="U665" s="1"/>
      <c r="V665" s="1"/>
      <c r="W665" s="1"/>
      <c r="X665" s="1"/>
      <c r="Y665" s="1"/>
      <c r="Z665" s="1"/>
      <c r="AA665" s="1"/>
      <c r="AB665" s="1"/>
    </row>
    <row r="666" spans="1:28" ht="14.25" customHeight="1" x14ac:dyDescent="0.35">
      <c r="A666" s="1"/>
      <c r="B666" s="1"/>
      <c r="C666" s="1"/>
      <c r="D666" s="1"/>
      <c r="E666" s="1"/>
      <c r="F666" s="1"/>
      <c r="G666" s="1"/>
      <c r="H666" s="20"/>
      <c r="I666" s="20"/>
      <c r="J666" s="20"/>
      <c r="K666" s="20"/>
      <c r="L666" s="20"/>
      <c r="M666" s="20"/>
      <c r="N666" s="20"/>
      <c r="O666" s="20"/>
      <c r="P666" s="20"/>
      <c r="Q666" s="1"/>
      <c r="R666" s="1"/>
      <c r="S666" s="1"/>
      <c r="T666" s="1"/>
      <c r="U666" s="1"/>
      <c r="V666" s="1"/>
      <c r="W666" s="1"/>
      <c r="X666" s="1"/>
      <c r="Y666" s="1"/>
      <c r="Z666" s="1"/>
      <c r="AA666" s="1"/>
      <c r="AB666" s="1"/>
    </row>
    <row r="667" spans="1:28" ht="14.25" customHeight="1" x14ac:dyDescent="0.35">
      <c r="A667" s="1"/>
      <c r="B667" s="1"/>
      <c r="C667" s="1"/>
      <c r="D667" s="1"/>
      <c r="E667" s="1"/>
      <c r="F667" s="1"/>
      <c r="G667" s="1"/>
      <c r="H667" s="20"/>
      <c r="I667" s="20"/>
      <c r="J667" s="20"/>
      <c r="K667" s="20"/>
      <c r="L667" s="20"/>
      <c r="M667" s="20"/>
      <c r="N667" s="20"/>
      <c r="O667" s="20"/>
      <c r="P667" s="20"/>
      <c r="Q667" s="1"/>
      <c r="R667" s="1"/>
      <c r="S667" s="1"/>
      <c r="T667" s="1"/>
      <c r="U667" s="1"/>
      <c r="V667" s="1"/>
      <c r="W667" s="1"/>
      <c r="X667" s="1"/>
      <c r="Y667" s="1"/>
      <c r="Z667" s="1"/>
      <c r="AA667" s="1"/>
      <c r="AB667" s="1"/>
    </row>
    <row r="668" spans="1:28" ht="14.25" customHeight="1" x14ac:dyDescent="0.35">
      <c r="A668" s="1"/>
      <c r="B668" s="1"/>
      <c r="C668" s="1"/>
      <c r="D668" s="1"/>
      <c r="E668" s="1"/>
      <c r="F668" s="1"/>
      <c r="G668" s="1"/>
      <c r="H668" s="20"/>
      <c r="I668" s="20"/>
      <c r="J668" s="20"/>
      <c r="K668" s="20"/>
      <c r="L668" s="20"/>
      <c r="M668" s="20"/>
      <c r="N668" s="20"/>
      <c r="O668" s="20"/>
      <c r="P668" s="20"/>
      <c r="Q668" s="1"/>
      <c r="R668" s="1"/>
      <c r="S668" s="1"/>
      <c r="T668" s="1"/>
      <c r="U668" s="1"/>
      <c r="V668" s="1"/>
      <c r="W668" s="1"/>
      <c r="X668" s="1"/>
      <c r="Y668" s="1"/>
      <c r="Z668" s="1"/>
      <c r="AA668" s="1"/>
      <c r="AB668" s="1"/>
    </row>
    <row r="669" spans="1:28" ht="14.25" customHeight="1" x14ac:dyDescent="0.35">
      <c r="A669" s="1"/>
      <c r="B669" s="1"/>
      <c r="C669" s="1"/>
      <c r="D669" s="1"/>
      <c r="E669" s="1"/>
      <c r="F669" s="1"/>
      <c r="G669" s="1"/>
      <c r="H669" s="20"/>
      <c r="I669" s="20"/>
      <c r="J669" s="20"/>
      <c r="K669" s="20"/>
      <c r="L669" s="20"/>
      <c r="M669" s="20"/>
      <c r="N669" s="20"/>
      <c r="O669" s="20"/>
      <c r="P669" s="20"/>
      <c r="Q669" s="1"/>
      <c r="R669" s="1"/>
      <c r="S669" s="1"/>
      <c r="T669" s="1"/>
      <c r="U669" s="1"/>
      <c r="V669" s="1"/>
      <c r="W669" s="1"/>
      <c r="X669" s="1"/>
      <c r="Y669" s="1"/>
      <c r="Z669" s="1"/>
      <c r="AA669" s="1"/>
      <c r="AB669" s="1"/>
    </row>
    <row r="670" spans="1:28" ht="14.25" customHeight="1" x14ac:dyDescent="0.35">
      <c r="A670" s="1"/>
      <c r="B670" s="1"/>
      <c r="C670" s="1"/>
      <c r="D670" s="1"/>
      <c r="E670" s="1"/>
      <c r="F670" s="1"/>
      <c r="G670" s="1"/>
      <c r="H670" s="20"/>
      <c r="I670" s="20"/>
      <c r="J670" s="20"/>
      <c r="K670" s="20"/>
      <c r="L670" s="20"/>
      <c r="M670" s="20"/>
      <c r="N670" s="20"/>
      <c r="O670" s="20"/>
      <c r="P670" s="20"/>
      <c r="Q670" s="1"/>
      <c r="R670" s="1"/>
      <c r="S670" s="1"/>
      <c r="T670" s="1"/>
      <c r="U670" s="1"/>
      <c r="V670" s="1"/>
      <c r="W670" s="1"/>
      <c r="X670" s="1"/>
      <c r="Y670" s="1"/>
      <c r="Z670" s="1"/>
      <c r="AA670" s="1"/>
      <c r="AB670" s="1"/>
    </row>
    <row r="671" spans="1:28" ht="14.25" customHeight="1" x14ac:dyDescent="0.35">
      <c r="A671" s="1"/>
      <c r="B671" s="1"/>
      <c r="C671" s="1"/>
      <c r="D671" s="1"/>
      <c r="E671" s="1"/>
      <c r="F671" s="1"/>
      <c r="G671" s="1"/>
      <c r="H671" s="20"/>
      <c r="I671" s="20"/>
      <c r="J671" s="20"/>
      <c r="K671" s="20"/>
      <c r="L671" s="20"/>
      <c r="M671" s="20"/>
      <c r="N671" s="20"/>
      <c r="O671" s="20"/>
      <c r="P671" s="20"/>
      <c r="Q671" s="1"/>
      <c r="R671" s="1"/>
      <c r="S671" s="1"/>
      <c r="T671" s="1"/>
      <c r="U671" s="1"/>
      <c r="V671" s="1"/>
      <c r="W671" s="1"/>
      <c r="X671" s="1"/>
      <c r="Y671" s="1"/>
      <c r="Z671" s="1"/>
      <c r="AA671" s="1"/>
      <c r="AB671" s="1"/>
    </row>
    <row r="672" spans="1:28" ht="14.25" customHeight="1" x14ac:dyDescent="0.35">
      <c r="A672" s="1"/>
      <c r="B672" s="1"/>
      <c r="C672" s="1"/>
      <c r="D672" s="1"/>
      <c r="E672" s="1"/>
      <c r="F672" s="1"/>
      <c r="G672" s="1"/>
      <c r="H672" s="20"/>
      <c r="I672" s="20"/>
      <c r="J672" s="20"/>
      <c r="K672" s="20"/>
      <c r="L672" s="20"/>
      <c r="M672" s="20"/>
      <c r="N672" s="20"/>
      <c r="O672" s="20"/>
      <c r="P672" s="20"/>
      <c r="Q672" s="1"/>
      <c r="R672" s="1"/>
      <c r="S672" s="1"/>
      <c r="T672" s="1"/>
      <c r="U672" s="1"/>
      <c r="V672" s="1"/>
      <c r="W672" s="1"/>
      <c r="X672" s="1"/>
      <c r="Y672" s="1"/>
      <c r="Z672" s="1"/>
      <c r="AA672" s="1"/>
      <c r="AB672" s="1"/>
    </row>
    <row r="673" spans="1:28" ht="14.25" customHeight="1" x14ac:dyDescent="0.35">
      <c r="A673" s="1"/>
      <c r="B673" s="1"/>
      <c r="C673" s="1"/>
      <c r="D673" s="1"/>
      <c r="E673" s="1"/>
      <c r="F673" s="1"/>
      <c r="G673" s="1"/>
      <c r="H673" s="20"/>
      <c r="I673" s="20"/>
      <c r="J673" s="20"/>
      <c r="K673" s="20"/>
      <c r="L673" s="20"/>
      <c r="M673" s="20"/>
      <c r="N673" s="20"/>
      <c r="O673" s="20"/>
      <c r="P673" s="20"/>
      <c r="Q673" s="1"/>
      <c r="R673" s="1"/>
      <c r="S673" s="1"/>
      <c r="T673" s="1"/>
      <c r="U673" s="1"/>
      <c r="V673" s="1"/>
      <c r="W673" s="1"/>
      <c r="X673" s="1"/>
      <c r="Y673" s="1"/>
      <c r="Z673" s="1"/>
      <c r="AA673" s="1"/>
      <c r="AB673" s="1"/>
    </row>
    <row r="674" spans="1:28" ht="14.25" customHeight="1" x14ac:dyDescent="0.35">
      <c r="A674" s="1"/>
      <c r="B674" s="1"/>
      <c r="C674" s="1"/>
      <c r="D674" s="1"/>
      <c r="E674" s="1"/>
      <c r="F674" s="1"/>
      <c r="G674" s="1"/>
      <c r="H674" s="20"/>
      <c r="I674" s="20"/>
      <c r="J674" s="20"/>
      <c r="K674" s="20"/>
      <c r="L674" s="20"/>
      <c r="M674" s="20"/>
      <c r="N674" s="20"/>
      <c r="O674" s="20"/>
      <c r="P674" s="20"/>
      <c r="Q674" s="1"/>
      <c r="R674" s="1"/>
      <c r="S674" s="1"/>
      <c r="T674" s="1"/>
      <c r="U674" s="1"/>
      <c r="V674" s="1"/>
      <c r="W674" s="1"/>
      <c r="X674" s="1"/>
      <c r="Y674" s="1"/>
      <c r="Z674" s="1"/>
      <c r="AA674" s="1"/>
      <c r="AB674" s="1"/>
    </row>
    <row r="675" spans="1:28" ht="14.25" customHeight="1" x14ac:dyDescent="0.35">
      <c r="A675" s="1"/>
      <c r="B675" s="1"/>
      <c r="C675" s="1"/>
      <c r="D675" s="1"/>
      <c r="E675" s="1"/>
      <c r="F675" s="1"/>
      <c r="G675" s="1"/>
      <c r="H675" s="20"/>
      <c r="I675" s="20"/>
      <c r="J675" s="20"/>
      <c r="K675" s="20"/>
      <c r="L675" s="20"/>
      <c r="M675" s="20"/>
      <c r="N675" s="20"/>
      <c r="O675" s="20"/>
      <c r="P675" s="20"/>
      <c r="Q675" s="1"/>
      <c r="R675" s="1"/>
      <c r="S675" s="1"/>
      <c r="T675" s="1"/>
      <c r="U675" s="1"/>
      <c r="V675" s="1"/>
      <c r="W675" s="1"/>
      <c r="X675" s="1"/>
      <c r="Y675" s="1"/>
      <c r="Z675" s="1"/>
      <c r="AA675" s="1"/>
      <c r="AB675" s="1"/>
    </row>
    <row r="676" spans="1:28" ht="14.25" customHeight="1" x14ac:dyDescent="0.35">
      <c r="A676" s="1"/>
      <c r="B676" s="1"/>
      <c r="C676" s="1"/>
      <c r="D676" s="1"/>
      <c r="E676" s="1"/>
      <c r="F676" s="1"/>
      <c r="G676" s="1"/>
      <c r="H676" s="20"/>
      <c r="I676" s="20"/>
      <c r="J676" s="20"/>
      <c r="K676" s="20"/>
      <c r="L676" s="20"/>
      <c r="M676" s="20"/>
      <c r="N676" s="20"/>
      <c r="O676" s="20"/>
      <c r="P676" s="20"/>
      <c r="Q676" s="1"/>
      <c r="R676" s="1"/>
      <c r="S676" s="1"/>
      <c r="T676" s="1"/>
      <c r="U676" s="1"/>
      <c r="V676" s="1"/>
      <c r="W676" s="1"/>
      <c r="X676" s="1"/>
      <c r="Y676" s="1"/>
      <c r="Z676" s="1"/>
      <c r="AA676" s="1"/>
      <c r="AB676" s="1"/>
    </row>
    <row r="677" spans="1:28" ht="14.25" customHeight="1" x14ac:dyDescent="0.35">
      <c r="A677" s="1"/>
      <c r="B677" s="1"/>
      <c r="C677" s="1"/>
      <c r="D677" s="1"/>
      <c r="E677" s="1"/>
      <c r="F677" s="1"/>
      <c r="G677" s="1"/>
      <c r="H677" s="20"/>
      <c r="I677" s="20"/>
      <c r="J677" s="20"/>
      <c r="K677" s="20"/>
      <c r="L677" s="20"/>
      <c r="M677" s="20"/>
      <c r="N677" s="20"/>
      <c r="O677" s="20"/>
      <c r="P677" s="20"/>
      <c r="Q677" s="1"/>
      <c r="R677" s="1"/>
      <c r="S677" s="1"/>
      <c r="T677" s="1"/>
      <c r="U677" s="1"/>
      <c r="V677" s="1"/>
      <c r="W677" s="1"/>
      <c r="X677" s="1"/>
      <c r="Y677" s="1"/>
      <c r="Z677" s="1"/>
      <c r="AA677" s="1"/>
      <c r="AB677" s="1"/>
    </row>
    <row r="678" spans="1:28" ht="14.25" customHeight="1" x14ac:dyDescent="0.35">
      <c r="A678" s="1"/>
      <c r="B678" s="1"/>
      <c r="C678" s="1"/>
      <c r="D678" s="1"/>
      <c r="E678" s="1"/>
      <c r="F678" s="1"/>
      <c r="G678" s="1"/>
      <c r="H678" s="20"/>
      <c r="I678" s="20"/>
      <c r="J678" s="20"/>
      <c r="K678" s="20"/>
      <c r="L678" s="20"/>
      <c r="M678" s="20"/>
      <c r="N678" s="20"/>
      <c r="O678" s="20"/>
      <c r="P678" s="20"/>
      <c r="Q678" s="1"/>
      <c r="R678" s="1"/>
      <c r="S678" s="1"/>
      <c r="T678" s="1"/>
      <c r="U678" s="1"/>
      <c r="V678" s="1"/>
      <c r="W678" s="1"/>
      <c r="X678" s="1"/>
      <c r="Y678" s="1"/>
      <c r="Z678" s="1"/>
      <c r="AA678" s="1"/>
      <c r="AB678" s="1"/>
    </row>
    <row r="679" spans="1:28" ht="14.25" customHeight="1" x14ac:dyDescent="0.35">
      <c r="A679" s="1"/>
      <c r="B679" s="1"/>
      <c r="C679" s="1"/>
      <c r="D679" s="1"/>
      <c r="E679" s="1"/>
      <c r="F679" s="1"/>
      <c r="G679" s="1"/>
      <c r="H679" s="20"/>
      <c r="I679" s="20"/>
      <c r="J679" s="20"/>
      <c r="K679" s="20"/>
      <c r="L679" s="20"/>
      <c r="M679" s="20"/>
      <c r="N679" s="20"/>
      <c r="O679" s="20"/>
      <c r="P679" s="20"/>
      <c r="Q679" s="1"/>
      <c r="R679" s="1"/>
      <c r="S679" s="1"/>
      <c r="T679" s="1"/>
      <c r="U679" s="1"/>
      <c r="V679" s="1"/>
      <c r="W679" s="1"/>
      <c r="X679" s="1"/>
      <c r="Y679" s="1"/>
      <c r="Z679" s="1"/>
      <c r="AA679" s="1"/>
      <c r="AB679" s="1"/>
    </row>
    <row r="680" spans="1:28" ht="14.25" customHeight="1" x14ac:dyDescent="0.35">
      <c r="A680" s="1"/>
      <c r="B680" s="1"/>
      <c r="C680" s="1"/>
      <c r="D680" s="1"/>
      <c r="E680" s="1"/>
      <c r="F680" s="1"/>
      <c r="G680" s="1"/>
      <c r="H680" s="20"/>
      <c r="I680" s="20"/>
      <c r="J680" s="20"/>
      <c r="K680" s="20"/>
      <c r="L680" s="20"/>
      <c r="M680" s="20"/>
      <c r="N680" s="20"/>
      <c r="O680" s="20"/>
      <c r="P680" s="20"/>
      <c r="Q680" s="1"/>
      <c r="R680" s="1"/>
      <c r="S680" s="1"/>
      <c r="T680" s="1"/>
      <c r="U680" s="1"/>
      <c r="V680" s="1"/>
      <c r="W680" s="1"/>
      <c r="X680" s="1"/>
      <c r="Y680" s="1"/>
      <c r="Z680" s="1"/>
      <c r="AA680" s="1"/>
      <c r="AB680" s="1"/>
    </row>
    <row r="681" spans="1:28" ht="14.25" customHeight="1" x14ac:dyDescent="0.35">
      <c r="A681" s="1"/>
      <c r="B681" s="1"/>
      <c r="C681" s="1"/>
      <c r="D681" s="1"/>
      <c r="E681" s="1"/>
      <c r="F681" s="1"/>
      <c r="G681" s="1"/>
      <c r="H681" s="20"/>
      <c r="I681" s="20"/>
      <c r="J681" s="20"/>
      <c r="K681" s="20"/>
      <c r="L681" s="20"/>
      <c r="M681" s="20"/>
      <c r="N681" s="20"/>
      <c r="O681" s="20"/>
      <c r="P681" s="20"/>
      <c r="Q681" s="1"/>
      <c r="R681" s="1"/>
      <c r="S681" s="1"/>
      <c r="T681" s="1"/>
      <c r="U681" s="1"/>
      <c r="V681" s="1"/>
      <c r="W681" s="1"/>
      <c r="X681" s="1"/>
      <c r="Y681" s="1"/>
      <c r="Z681" s="1"/>
      <c r="AA681" s="1"/>
      <c r="AB681" s="1"/>
    </row>
    <row r="682" spans="1:28" ht="14.25" customHeight="1" x14ac:dyDescent="0.35">
      <c r="A682" s="1"/>
      <c r="B682" s="1"/>
      <c r="C682" s="1"/>
      <c r="D682" s="1"/>
      <c r="E682" s="1"/>
      <c r="F682" s="1"/>
      <c r="G682" s="1"/>
      <c r="H682" s="20"/>
      <c r="I682" s="20"/>
      <c r="J682" s="20"/>
      <c r="K682" s="20"/>
      <c r="L682" s="20"/>
      <c r="M682" s="20"/>
      <c r="N682" s="20"/>
      <c r="O682" s="20"/>
      <c r="P682" s="20"/>
      <c r="Q682" s="1"/>
      <c r="R682" s="1"/>
      <c r="S682" s="1"/>
      <c r="T682" s="1"/>
      <c r="U682" s="1"/>
      <c r="V682" s="1"/>
      <c r="W682" s="1"/>
      <c r="X682" s="1"/>
      <c r="Y682" s="1"/>
      <c r="Z682" s="1"/>
      <c r="AA682" s="1"/>
      <c r="AB682" s="1"/>
    </row>
    <row r="683" spans="1:28" ht="14.25" customHeight="1" x14ac:dyDescent="0.35">
      <c r="A683" s="1"/>
      <c r="B683" s="1"/>
      <c r="C683" s="1"/>
      <c r="D683" s="1"/>
      <c r="E683" s="1"/>
      <c r="F683" s="1"/>
      <c r="G683" s="1"/>
      <c r="H683" s="20"/>
      <c r="I683" s="20"/>
      <c r="J683" s="20"/>
      <c r="K683" s="20"/>
      <c r="L683" s="20"/>
      <c r="M683" s="20"/>
      <c r="N683" s="20"/>
      <c r="O683" s="20"/>
      <c r="P683" s="20"/>
      <c r="Q683" s="1"/>
      <c r="R683" s="1"/>
      <c r="S683" s="1"/>
      <c r="T683" s="1"/>
      <c r="U683" s="1"/>
      <c r="V683" s="1"/>
      <c r="W683" s="1"/>
      <c r="X683" s="1"/>
      <c r="Y683" s="1"/>
      <c r="Z683" s="1"/>
      <c r="AA683" s="1"/>
      <c r="AB683" s="1"/>
    </row>
    <row r="684" spans="1:28" ht="14.25" customHeight="1" x14ac:dyDescent="0.35">
      <c r="A684" s="1"/>
      <c r="B684" s="1"/>
      <c r="C684" s="1"/>
      <c r="D684" s="1"/>
      <c r="E684" s="1"/>
      <c r="F684" s="1"/>
      <c r="G684" s="1"/>
      <c r="H684" s="20"/>
      <c r="I684" s="20"/>
      <c r="J684" s="20"/>
      <c r="K684" s="20"/>
      <c r="L684" s="20"/>
      <c r="M684" s="20"/>
      <c r="N684" s="20"/>
      <c r="O684" s="20"/>
      <c r="P684" s="20"/>
      <c r="Q684" s="1"/>
      <c r="R684" s="1"/>
      <c r="S684" s="1"/>
      <c r="T684" s="1"/>
      <c r="U684" s="1"/>
      <c r="V684" s="1"/>
      <c r="W684" s="1"/>
      <c r="X684" s="1"/>
      <c r="Y684" s="1"/>
      <c r="Z684" s="1"/>
      <c r="AA684" s="1"/>
      <c r="AB684" s="1"/>
    </row>
    <row r="685" spans="1:28" ht="14.25" customHeight="1" x14ac:dyDescent="0.35">
      <c r="A685" s="1"/>
      <c r="B685" s="1"/>
      <c r="C685" s="1"/>
      <c r="D685" s="1"/>
      <c r="E685" s="1"/>
      <c r="F685" s="1"/>
      <c r="G685" s="1"/>
      <c r="H685" s="20"/>
      <c r="I685" s="20"/>
      <c r="J685" s="20"/>
      <c r="K685" s="20"/>
      <c r="L685" s="20"/>
      <c r="M685" s="20"/>
      <c r="N685" s="20"/>
      <c r="O685" s="20"/>
      <c r="P685" s="20"/>
      <c r="Q685" s="1"/>
      <c r="R685" s="1"/>
      <c r="S685" s="1"/>
      <c r="T685" s="1"/>
      <c r="U685" s="1"/>
      <c r="V685" s="1"/>
      <c r="W685" s="1"/>
      <c r="X685" s="1"/>
      <c r="Y685" s="1"/>
      <c r="Z685" s="1"/>
      <c r="AA685" s="1"/>
      <c r="AB685" s="1"/>
    </row>
    <row r="686" spans="1:28" ht="14.25" customHeight="1" x14ac:dyDescent="0.35">
      <c r="A686" s="1"/>
      <c r="B686" s="1"/>
      <c r="C686" s="1"/>
      <c r="D686" s="1"/>
      <c r="E686" s="1"/>
      <c r="F686" s="1"/>
      <c r="G686" s="1"/>
      <c r="H686" s="20"/>
      <c r="I686" s="20"/>
      <c r="J686" s="20"/>
      <c r="K686" s="20"/>
      <c r="L686" s="20"/>
      <c r="M686" s="20"/>
      <c r="N686" s="20"/>
      <c r="O686" s="20"/>
      <c r="P686" s="20"/>
      <c r="Q686" s="1"/>
      <c r="R686" s="1"/>
      <c r="S686" s="1"/>
      <c r="T686" s="1"/>
      <c r="U686" s="1"/>
      <c r="V686" s="1"/>
      <c r="W686" s="1"/>
      <c r="X686" s="1"/>
      <c r="Y686" s="1"/>
      <c r="Z686" s="1"/>
      <c r="AA686" s="1"/>
      <c r="AB686" s="1"/>
    </row>
    <row r="687" spans="1:28" ht="14.25" customHeight="1" x14ac:dyDescent="0.35">
      <c r="A687" s="1"/>
      <c r="B687" s="1"/>
      <c r="C687" s="1"/>
      <c r="D687" s="1"/>
      <c r="E687" s="1"/>
      <c r="F687" s="1"/>
      <c r="G687" s="1"/>
      <c r="H687" s="20"/>
      <c r="I687" s="20"/>
      <c r="J687" s="20"/>
      <c r="K687" s="20"/>
      <c r="L687" s="20"/>
      <c r="M687" s="20"/>
      <c r="N687" s="20"/>
      <c r="O687" s="20"/>
      <c r="P687" s="20"/>
      <c r="Q687" s="1"/>
      <c r="R687" s="1"/>
      <c r="S687" s="1"/>
      <c r="T687" s="1"/>
      <c r="U687" s="1"/>
      <c r="V687" s="1"/>
      <c r="W687" s="1"/>
      <c r="X687" s="1"/>
      <c r="Y687" s="1"/>
      <c r="Z687" s="1"/>
      <c r="AA687" s="1"/>
      <c r="AB687" s="1"/>
    </row>
    <row r="688" spans="1:28" ht="14.25" customHeight="1" x14ac:dyDescent="0.35">
      <c r="A688" s="1"/>
      <c r="B688" s="1"/>
      <c r="C688" s="1"/>
      <c r="D688" s="1"/>
      <c r="E688" s="1"/>
      <c r="F688" s="1"/>
      <c r="G688" s="1"/>
      <c r="H688" s="20"/>
      <c r="I688" s="20"/>
      <c r="J688" s="20"/>
      <c r="K688" s="20"/>
      <c r="L688" s="20"/>
      <c r="M688" s="20"/>
      <c r="N688" s="20"/>
      <c r="O688" s="20"/>
      <c r="P688" s="20"/>
      <c r="Q688" s="1"/>
      <c r="R688" s="1"/>
      <c r="S688" s="1"/>
      <c r="T688" s="1"/>
      <c r="U688" s="1"/>
      <c r="V688" s="1"/>
      <c r="W688" s="1"/>
      <c r="X688" s="1"/>
      <c r="Y688" s="1"/>
      <c r="Z688" s="1"/>
      <c r="AA688" s="1"/>
      <c r="AB688" s="1"/>
    </row>
    <row r="689" spans="1:28" ht="14.25" customHeight="1" x14ac:dyDescent="0.35">
      <c r="A689" s="1"/>
      <c r="B689" s="1"/>
      <c r="C689" s="1"/>
      <c r="D689" s="1"/>
      <c r="E689" s="1"/>
      <c r="F689" s="1"/>
      <c r="G689" s="1"/>
      <c r="H689" s="20"/>
      <c r="I689" s="20"/>
      <c r="J689" s="20"/>
      <c r="K689" s="20"/>
      <c r="L689" s="20"/>
      <c r="M689" s="20"/>
      <c r="N689" s="20"/>
      <c r="O689" s="20"/>
      <c r="P689" s="20"/>
      <c r="Q689" s="1"/>
      <c r="R689" s="1"/>
      <c r="S689" s="1"/>
      <c r="T689" s="1"/>
      <c r="U689" s="1"/>
      <c r="V689" s="1"/>
      <c r="W689" s="1"/>
      <c r="X689" s="1"/>
      <c r="Y689" s="1"/>
      <c r="Z689" s="1"/>
      <c r="AA689" s="1"/>
      <c r="AB689" s="1"/>
    </row>
    <row r="690" spans="1:28" ht="14.25" customHeight="1" x14ac:dyDescent="0.35">
      <c r="A690" s="1"/>
      <c r="B690" s="1"/>
      <c r="C690" s="1"/>
      <c r="D690" s="1"/>
      <c r="E690" s="1"/>
      <c r="F690" s="1"/>
      <c r="G690" s="1"/>
      <c r="H690" s="20"/>
      <c r="I690" s="20"/>
      <c r="J690" s="20"/>
      <c r="K690" s="20"/>
      <c r="L690" s="20"/>
      <c r="M690" s="20"/>
      <c r="N690" s="20"/>
      <c r="O690" s="20"/>
      <c r="P690" s="20"/>
      <c r="Q690" s="1"/>
      <c r="R690" s="1"/>
      <c r="S690" s="1"/>
      <c r="T690" s="1"/>
      <c r="U690" s="1"/>
      <c r="V690" s="1"/>
      <c r="W690" s="1"/>
      <c r="X690" s="1"/>
      <c r="Y690" s="1"/>
      <c r="Z690" s="1"/>
      <c r="AA690" s="1"/>
      <c r="AB690" s="1"/>
    </row>
    <row r="691" spans="1:28" ht="14.25" customHeight="1" x14ac:dyDescent="0.35">
      <c r="A691" s="1"/>
      <c r="B691" s="1"/>
      <c r="C691" s="1"/>
      <c r="D691" s="1"/>
      <c r="E691" s="1"/>
      <c r="F691" s="1"/>
      <c r="G691" s="1"/>
      <c r="H691" s="20"/>
      <c r="I691" s="20"/>
      <c r="J691" s="20"/>
      <c r="K691" s="20"/>
      <c r="L691" s="20"/>
      <c r="M691" s="20"/>
      <c r="N691" s="20"/>
      <c r="O691" s="20"/>
      <c r="P691" s="20"/>
      <c r="Q691" s="1"/>
      <c r="R691" s="1"/>
      <c r="S691" s="1"/>
      <c r="T691" s="1"/>
      <c r="U691" s="1"/>
      <c r="V691" s="1"/>
      <c r="W691" s="1"/>
      <c r="X691" s="1"/>
      <c r="Y691" s="1"/>
      <c r="Z691" s="1"/>
      <c r="AA691" s="1"/>
      <c r="AB691" s="1"/>
    </row>
    <row r="692" spans="1:28" ht="14.25" customHeight="1" x14ac:dyDescent="0.35">
      <c r="A692" s="1"/>
      <c r="B692" s="1"/>
      <c r="C692" s="1"/>
      <c r="D692" s="1"/>
      <c r="E692" s="1"/>
      <c r="F692" s="1"/>
      <c r="G692" s="1"/>
      <c r="H692" s="20"/>
      <c r="I692" s="20"/>
      <c r="J692" s="20"/>
      <c r="K692" s="20"/>
      <c r="L692" s="20"/>
      <c r="M692" s="20"/>
      <c r="N692" s="20"/>
      <c r="O692" s="20"/>
      <c r="P692" s="20"/>
      <c r="Q692" s="1"/>
      <c r="R692" s="1"/>
      <c r="S692" s="1"/>
      <c r="T692" s="1"/>
      <c r="U692" s="1"/>
      <c r="V692" s="1"/>
      <c r="W692" s="1"/>
      <c r="X692" s="1"/>
      <c r="Y692" s="1"/>
      <c r="Z692" s="1"/>
      <c r="AA692" s="1"/>
      <c r="AB692" s="1"/>
    </row>
    <row r="693" spans="1:28" ht="14.25" customHeight="1" x14ac:dyDescent="0.35">
      <c r="A693" s="1"/>
      <c r="B693" s="1"/>
      <c r="C693" s="1"/>
      <c r="D693" s="1"/>
      <c r="E693" s="1"/>
      <c r="F693" s="1"/>
      <c r="G693" s="1"/>
      <c r="H693" s="20"/>
      <c r="I693" s="20"/>
      <c r="J693" s="20"/>
      <c r="K693" s="20"/>
      <c r="L693" s="20"/>
      <c r="M693" s="20"/>
      <c r="N693" s="20"/>
      <c r="O693" s="20"/>
      <c r="P693" s="20"/>
      <c r="Q693" s="1"/>
      <c r="R693" s="1"/>
      <c r="S693" s="1"/>
      <c r="T693" s="1"/>
      <c r="U693" s="1"/>
      <c r="V693" s="1"/>
      <c r="W693" s="1"/>
      <c r="X693" s="1"/>
      <c r="Y693" s="1"/>
      <c r="Z693" s="1"/>
      <c r="AA693" s="1"/>
      <c r="AB693" s="1"/>
    </row>
    <row r="694" spans="1:28" ht="14.25" customHeight="1" x14ac:dyDescent="0.35">
      <c r="A694" s="1"/>
      <c r="B694" s="1"/>
      <c r="C694" s="1"/>
      <c r="D694" s="1"/>
      <c r="E694" s="1"/>
      <c r="F694" s="1"/>
      <c r="G694" s="1"/>
      <c r="H694" s="20"/>
      <c r="I694" s="20"/>
      <c r="J694" s="20"/>
      <c r="K694" s="20"/>
      <c r="L694" s="20"/>
      <c r="M694" s="20"/>
      <c r="N694" s="20"/>
      <c r="O694" s="20"/>
      <c r="P694" s="20"/>
      <c r="Q694" s="1"/>
      <c r="R694" s="1"/>
      <c r="S694" s="1"/>
      <c r="T694" s="1"/>
      <c r="U694" s="1"/>
      <c r="V694" s="1"/>
      <c r="W694" s="1"/>
      <c r="X694" s="1"/>
      <c r="Y694" s="1"/>
      <c r="Z694" s="1"/>
      <c r="AA694" s="1"/>
      <c r="AB694" s="1"/>
    </row>
    <row r="695" spans="1:28" ht="14.25" customHeight="1" x14ac:dyDescent="0.35">
      <c r="A695" s="1"/>
      <c r="B695" s="1"/>
      <c r="C695" s="1"/>
      <c r="D695" s="1"/>
      <c r="E695" s="1"/>
      <c r="F695" s="1"/>
      <c r="G695" s="1"/>
      <c r="H695" s="20"/>
      <c r="I695" s="20"/>
      <c r="J695" s="20"/>
      <c r="K695" s="20"/>
      <c r="L695" s="20"/>
      <c r="M695" s="20"/>
      <c r="N695" s="20"/>
      <c r="O695" s="20"/>
      <c r="P695" s="20"/>
      <c r="Q695" s="1"/>
      <c r="R695" s="1"/>
      <c r="S695" s="1"/>
      <c r="T695" s="1"/>
      <c r="U695" s="1"/>
      <c r="V695" s="1"/>
      <c r="W695" s="1"/>
      <c r="X695" s="1"/>
      <c r="Y695" s="1"/>
      <c r="Z695" s="1"/>
      <c r="AA695" s="1"/>
      <c r="AB695" s="1"/>
    </row>
    <row r="696" spans="1:28" ht="14.25" customHeight="1" x14ac:dyDescent="0.35">
      <c r="A696" s="1"/>
      <c r="B696" s="1"/>
      <c r="C696" s="1"/>
      <c r="D696" s="1"/>
      <c r="E696" s="1"/>
      <c r="F696" s="1"/>
      <c r="G696" s="1"/>
      <c r="H696" s="20"/>
      <c r="I696" s="20"/>
      <c r="J696" s="20"/>
      <c r="K696" s="20"/>
      <c r="L696" s="20"/>
      <c r="M696" s="20"/>
      <c r="N696" s="20"/>
      <c r="O696" s="20"/>
      <c r="P696" s="20"/>
      <c r="Q696" s="1"/>
      <c r="R696" s="1"/>
      <c r="S696" s="1"/>
      <c r="T696" s="1"/>
      <c r="U696" s="1"/>
      <c r="V696" s="1"/>
      <c r="W696" s="1"/>
      <c r="X696" s="1"/>
      <c r="Y696" s="1"/>
      <c r="Z696" s="1"/>
      <c r="AA696" s="1"/>
      <c r="AB696" s="1"/>
    </row>
    <row r="697" spans="1:28" ht="14.25" customHeight="1" x14ac:dyDescent="0.35">
      <c r="A697" s="1"/>
      <c r="B697" s="1"/>
      <c r="C697" s="1"/>
      <c r="D697" s="1"/>
      <c r="E697" s="1"/>
      <c r="F697" s="1"/>
      <c r="G697" s="1"/>
      <c r="H697" s="20"/>
      <c r="I697" s="20"/>
      <c r="J697" s="20"/>
      <c r="K697" s="20"/>
      <c r="L697" s="20"/>
      <c r="M697" s="20"/>
      <c r="N697" s="20"/>
      <c r="O697" s="20"/>
      <c r="P697" s="20"/>
      <c r="Q697" s="1"/>
      <c r="R697" s="1"/>
      <c r="S697" s="1"/>
      <c r="T697" s="1"/>
      <c r="U697" s="1"/>
      <c r="V697" s="1"/>
      <c r="W697" s="1"/>
      <c r="X697" s="1"/>
      <c r="Y697" s="1"/>
      <c r="Z697" s="1"/>
      <c r="AA697" s="1"/>
      <c r="AB697" s="1"/>
    </row>
    <row r="698" spans="1:28" ht="14.25" customHeight="1" x14ac:dyDescent="0.35">
      <c r="A698" s="1"/>
      <c r="B698" s="1"/>
      <c r="C698" s="1"/>
      <c r="D698" s="1"/>
      <c r="E698" s="1"/>
      <c r="F698" s="1"/>
      <c r="G698" s="1"/>
      <c r="H698" s="20"/>
      <c r="I698" s="20"/>
      <c r="J698" s="20"/>
      <c r="K698" s="20"/>
      <c r="L698" s="20"/>
      <c r="M698" s="20"/>
      <c r="N698" s="20"/>
      <c r="O698" s="20"/>
      <c r="P698" s="20"/>
      <c r="Q698" s="1"/>
      <c r="R698" s="1"/>
      <c r="S698" s="1"/>
      <c r="T698" s="1"/>
      <c r="U698" s="1"/>
      <c r="V698" s="1"/>
      <c r="W698" s="1"/>
      <c r="X698" s="1"/>
      <c r="Y698" s="1"/>
      <c r="Z698" s="1"/>
      <c r="AA698" s="1"/>
      <c r="AB698" s="1"/>
    </row>
    <row r="699" spans="1:28" ht="14.25" customHeight="1" x14ac:dyDescent="0.35">
      <c r="A699" s="1"/>
      <c r="B699" s="1"/>
      <c r="C699" s="1"/>
      <c r="D699" s="1"/>
      <c r="E699" s="1"/>
      <c r="F699" s="1"/>
      <c r="G699" s="1"/>
      <c r="H699" s="20"/>
      <c r="I699" s="20"/>
      <c r="J699" s="20"/>
      <c r="K699" s="20"/>
      <c r="L699" s="20"/>
      <c r="M699" s="20"/>
      <c r="N699" s="20"/>
      <c r="O699" s="20"/>
      <c r="P699" s="20"/>
      <c r="Q699" s="1"/>
      <c r="R699" s="1"/>
      <c r="S699" s="1"/>
      <c r="T699" s="1"/>
      <c r="U699" s="1"/>
      <c r="V699" s="1"/>
      <c r="W699" s="1"/>
      <c r="X699" s="1"/>
      <c r="Y699" s="1"/>
      <c r="Z699" s="1"/>
      <c r="AA699" s="1"/>
      <c r="AB699" s="1"/>
    </row>
    <row r="700" spans="1:28" ht="14.25" customHeight="1" x14ac:dyDescent="0.35">
      <c r="A700" s="1"/>
      <c r="B700" s="1"/>
      <c r="C700" s="1"/>
      <c r="D700" s="1"/>
      <c r="E700" s="1"/>
      <c r="F700" s="1"/>
      <c r="G700" s="1"/>
      <c r="H700" s="20"/>
      <c r="I700" s="20"/>
      <c r="J700" s="20"/>
      <c r="K700" s="20"/>
      <c r="L700" s="20"/>
      <c r="M700" s="20"/>
      <c r="N700" s="20"/>
      <c r="O700" s="20"/>
      <c r="P700" s="20"/>
      <c r="Q700" s="1"/>
      <c r="R700" s="1"/>
      <c r="S700" s="1"/>
      <c r="T700" s="1"/>
      <c r="U700" s="1"/>
      <c r="V700" s="1"/>
      <c r="W700" s="1"/>
      <c r="X700" s="1"/>
      <c r="Y700" s="1"/>
      <c r="Z700" s="1"/>
      <c r="AA700" s="1"/>
      <c r="AB700" s="1"/>
    </row>
    <row r="701" spans="1:28" ht="14.25" customHeight="1" x14ac:dyDescent="0.35">
      <c r="A701" s="1"/>
      <c r="B701" s="1"/>
      <c r="C701" s="1"/>
      <c r="D701" s="1"/>
      <c r="E701" s="1"/>
      <c r="F701" s="1"/>
      <c r="G701" s="1"/>
      <c r="H701" s="20"/>
      <c r="I701" s="20"/>
      <c r="J701" s="20"/>
      <c r="K701" s="20"/>
      <c r="L701" s="20"/>
      <c r="M701" s="20"/>
      <c r="N701" s="20"/>
      <c r="O701" s="20"/>
      <c r="P701" s="20"/>
      <c r="Q701" s="1"/>
      <c r="R701" s="1"/>
      <c r="S701" s="1"/>
      <c r="T701" s="1"/>
      <c r="U701" s="1"/>
      <c r="V701" s="1"/>
      <c r="W701" s="1"/>
      <c r="X701" s="1"/>
      <c r="Y701" s="1"/>
      <c r="Z701" s="1"/>
      <c r="AA701" s="1"/>
      <c r="AB701" s="1"/>
    </row>
    <row r="702" spans="1:28" ht="14.25" customHeight="1" x14ac:dyDescent="0.35">
      <c r="A702" s="1"/>
      <c r="B702" s="1"/>
      <c r="C702" s="1"/>
      <c r="D702" s="1"/>
      <c r="E702" s="1"/>
      <c r="F702" s="1"/>
      <c r="G702" s="1"/>
      <c r="H702" s="20"/>
      <c r="I702" s="20"/>
      <c r="J702" s="20"/>
      <c r="K702" s="20"/>
      <c r="L702" s="20"/>
      <c r="M702" s="20"/>
      <c r="N702" s="20"/>
      <c r="O702" s="20"/>
      <c r="P702" s="20"/>
      <c r="Q702" s="1"/>
      <c r="R702" s="1"/>
      <c r="S702" s="1"/>
      <c r="T702" s="1"/>
      <c r="U702" s="1"/>
      <c r="V702" s="1"/>
      <c r="W702" s="1"/>
      <c r="X702" s="1"/>
      <c r="Y702" s="1"/>
      <c r="Z702" s="1"/>
      <c r="AA702" s="1"/>
      <c r="AB702" s="1"/>
    </row>
    <row r="703" spans="1:28" ht="14.25" customHeight="1" x14ac:dyDescent="0.35">
      <c r="A703" s="1"/>
      <c r="B703" s="1"/>
      <c r="C703" s="1"/>
      <c r="D703" s="1"/>
      <c r="E703" s="1"/>
      <c r="F703" s="1"/>
      <c r="G703" s="1"/>
      <c r="H703" s="20"/>
      <c r="I703" s="20"/>
      <c r="J703" s="20"/>
      <c r="K703" s="20"/>
      <c r="L703" s="20"/>
      <c r="M703" s="20"/>
      <c r="N703" s="20"/>
      <c r="O703" s="20"/>
      <c r="P703" s="20"/>
      <c r="Q703" s="1"/>
      <c r="R703" s="1"/>
      <c r="S703" s="1"/>
      <c r="T703" s="1"/>
      <c r="U703" s="1"/>
      <c r="V703" s="1"/>
      <c r="W703" s="1"/>
      <c r="X703" s="1"/>
      <c r="Y703" s="1"/>
      <c r="Z703" s="1"/>
      <c r="AA703" s="1"/>
      <c r="AB703" s="1"/>
    </row>
    <row r="704" spans="1:28" ht="14.25" customHeight="1" x14ac:dyDescent="0.35">
      <c r="A704" s="1"/>
      <c r="B704" s="1"/>
      <c r="C704" s="1"/>
      <c r="D704" s="1"/>
      <c r="E704" s="1"/>
      <c r="F704" s="1"/>
      <c r="G704" s="1"/>
      <c r="H704" s="20"/>
      <c r="I704" s="20"/>
      <c r="J704" s="20"/>
      <c r="K704" s="20"/>
      <c r="L704" s="20"/>
      <c r="M704" s="20"/>
      <c r="N704" s="20"/>
      <c r="O704" s="20"/>
      <c r="P704" s="20"/>
      <c r="Q704" s="1"/>
      <c r="R704" s="1"/>
      <c r="S704" s="1"/>
      <c r="T704" s="1"/>
      <c r="U704" s="1"/>
      <c r="V704" s="1"/>
      <c r="W704" s="1"/>
      <c r="X704" s="1"/>
      <c r="Y704" s="1"/>
      <c r="Z704" s="1"/>
      <c r="AA704" s="1"/>
      <c r="AB704" s="1"/>
    </row>
    <row r="705" spans="1:28" ht="14.25" customHeight="1" x14ac:dyDescent="0.35">
      <c r="A705" s="1"/>
      <c r="B705" s="1"/>
      <c r="C705" s="1"/>
      <c r="D705" s="1"/>
      <c r="E705" s="1"/>
      <c r="F705" s="1"/>
      <c r="G705" s="1"/>
      <c r="H705" s="20"/>
      <c r="I705" s="20"/>
      <c r="J705" s="20"/>
      <c r="K705" s="20"/>
      <c r="L705" s="20"/>
      <c r="M705" s="20"/>
      <c r="N705" s="20"/>
      <c r="O705" s="20"/>
      <c r="P705" s="20"/>
      <c r="Q705" s="1"/>
      <c r="R705" s="1"/>
      <c r="S705" s="1"/>
      <c r="T705" s="1"/>
      <c r="U705" s="1"/>
      <c r="V705" s="1"/>
      <c r="W705" s="1"/>
      <c r="X705" s="1"/>
      <c r="Y705" s="1"/>
      <c r="Z705" s="1"/>
      <c r="AA705" s="1"/>
      <c r="AB705" s="1"/>
    </row>
    <row r="706" spans="1:28" ht="14.25" customHeight="1" x14ac:dyDescent="0.35">
      <c r="A706" s="1"/>
      <c r="B706" s="1"/>
      <c r="C706" s="1"/>
      <c r="D706" s="1"/>
      <c r="E706" s="1"/>
      <c r="F706" s="1"/>
      <c r="G706" s="1"/>
      <c r="H706" s="20"/>
      <c r="I706" s="20"/>
      <c r="J706" s="20"/>
      <c r="K706" s="20"/>
      <c r="L706" s="20"/>
      <c r="M706" s="20"/>
      <c r="N706" s="20"/>
      <c r="O706" s="20"/>
      <c r="P706" s="20"/>
      <c r="Q706" s="1"/>
      <c r="R706" s="1"/>
      <c r="S706" s="1"/>
      <c r="T706" s="1"/>
      <c r="U706" s="1"/>
      <c r="V706" s="1"/>
      <c r="W706" s="1"/>
      <c r="X706" s="1"/>
      <c r="Y706" s="1"/>
      <c r="Z706" s="1"/>
      <c r="AA706" s="1"/>
      <c r="AB706" s="1"/>
    </row>
    <row r="707" spans="1:28" ht="14.25" customHeight="1" x14ac:dyDescent="0.35">
      <c r="A707" s="1"/>
      <c r="B707" s="1"/>
      <c r="C707" s="1"/>
      <c r="D707" s="1"/>
      <c r="E707" s="1"/>
      <c r="F707" s="1"/>
      <c r="G707" s="1"/>
      <c r="H707" s="20"/>
      <c r="I707" s="20"/>
      <c r="J707" s="20"/>
      <c r="K707" s="20"/>
      <c r="L707" s="20"/>
      <c r="M707" s="20"/>
      <c r="N707" s="20"/>
      <c r="O707" s="20"/>
      <c r="P707" s="20"/>
      <c r="Q707" s="1"/>
      <c r="R707" s="1"/>
      <c r="S707" s="1"/>
      <c r="T707" s="1"/>
      <c r="U707" s="1"/>
      <c r="V707" s="1"/>
      <c r="W707" s="1"/>
      <c r="X707" s="1"/>
      <c r="Y707" s="1"/>
      <c r="Z707" s="1"/>
      <c r="AA707" s="1"/>
      <c r="AB707" s="1"/>
    </row>
    <row r="708" spans="1:28" ht="14.25" customHeight="1" x14ac:dyDescent="0.35">
      <c r="A708" s="1"/>
      <c r="B708" s="1"/>
      <c r="C708" s="1"/>
      <c r="D708" s="1"/>
      <c r="E708" s="1"/>
      <c r="F708" s="1"/>
      <c r="G708" s="1"/>
      <c r="H708" s="20"/>
      <c r="I708" s="20"/>
      <c r="J708" s="20"/>
      <c r="K708" s="20"/>
      <c r="L708" s="20"/>
      <c r="M708" s="20"/>
      <c r="N708" s="20"/>
      <c r="O708" s="20"/>
      <c r="P708" s="20"/>
      <c r="Q708" s="1"/>
      <c r="R708" s="1"/>
      <c r="S708" s="1"/>
      <c r="T708" s="1"/>
      <c r="U708" s="1"/>
      <c r="V708" s="1"/>
      <c r="W708" s="1"/>
      <c r="X708" s="1"/>
      <c r="Y708" s="1"/>
      <c r="Z708" s="1"/>
      <c r="AA708" s="1"/>
      <c r="AB708" s="1"/>
    </row>
    <row r="709" spans="1:28" ht="14.25" customHeight="1" x14ac:dyDescent="0.35">
      <c r="A709" s="1"/>
      <c r="B709" s="1"/>
      <c r="C709" s="1"/>
      <c r="D709" s="1"/>
      <c r="E709" s="1"/>
      <c r="F709" s="1"/>
      <c r="G709" s="1"/>
      <c r="H709" s="20"/>
      <c r="I709" s="20"/>
      <c r="J709" s="20"/>
      <c r="K709" s="20"/>
      <c r="L709" s="20"/>
      <c r="M709" s="20"/>
      <c r="N709" s="20"/>
      <c r="O709" s="20"/>
      <c r="P709" s="20"/>
      <c r="Q709" s="1"/>
      <c r="R709" s="1"/>
      <c r="S709" s="1"/>
      <c r="T709" s="1"/>
      <c r="U709" s="1"/>
      <c r="V709" s="1"/>
      <c r="W709" s="1"/>
      <c r="X709" s="1"/>
      <c r="Y709" s="1"/>
      <c r="Z709" s="1"/>
      <c r="AA709" s="1"/>
      <c r="AB709" s="1"/>
    </row>
    <row r="710" spans="1:28" ht="14.25" customHeight="1" x14ac:dyDescent="0.35">
      <c r="A710" s="1"/>
      <c r="B710" s="1"/>
      <c r="C710" s="1"/>
      <c r="D710" s="1"/>
      <c r="E710" s="1"/>
      <c r="F710" s="1"/>
      <c r="G710" s="1"/>
      <c r="H710" s="20"/>
      <c r="I710" s="20"/>
      <c r="J710" s="20"/>
      <c r="K710" s="20"/>
      <c r="L710" s="20"/>
      <c r="M710" s="20"/>
      <c r="N710" s="20"/>
      <c r="O710" s="20"/>
      <c r="P710" s="20"/>
      <c r="Q710" s="1"/>
      <c r="R710" s="1"/>
      <c r="S710" s="1"/>
      <c r="T710" s="1"/>
      <c r="U710" s="1"/>
      <c r="V710" s="1"/>
      <c r="W710" s="1"/>
      <c r="X710" s="1"/>
      <c r="Y710" s="1"/>
      <c r="Z710" s="1"/>
      <c r="AA710" s="1"/>
      <c r="AB710" s="1"/>
    </row>
    <row r="711" spans="1:28" ht="14.25" customHeight="1" x14ac:dyDescent="0.35">
      <c r="A711" s="1"/>
      <c r="B711" s="1"/>
      <c r="C711" s="1"/>
      <c r="D711" s="1"/>
      <c r="E711" s="1"/>
      <c r="F711" s="1"/>
      <c r="G711" s="1"/>
      <c r="H711" s="20"/>
      <c r="I711" s="20"/>
      <c r="J711" s="20"/>
      <c r="K711" s="20"/>
      <c r="L711" s="20"/>
      <c r="M711" s="20"/>
      <c r="N711" s="20"/>
      <c r="O711" s="20"/>
      <c r="P711" s="20"/>
      <c r="Q711" s="1"/>
      <c r="R711" s="1"/>
      <c r="S711" s="1"/>
      <c r="T711" s="1"/>
      <c r="U711" s="1"/>
      <c r="V711" s="1"/>
      <c r="W711" s="1"/>
      <c r="X711" s="1"/>
      <c r="Y711" s="1"/>
      <c r="Z711" s="1"/>
      <c r="AA711" s="1"/>
      <c r="AB711" s="1"/>
    </row>
    <row r="712" spans="1:28" ht="14.25" customHeight="1" x14ac:dyDescent="0.35">
      <c r="A712" s="1"/>
      <c r="B712" s="1"/>
      <c r="C712" s="1"/>
      <c r="D712" s="1"/>
      <c r="E712" s="1"/>
      <c r="F712" s="1"/>
      <c r="G712" s="1"/>
      <c r="H712" s="20"/>
      <c r="I712" s="20"/>
      <c r="J712" s="20"/>
      <c r="K712" s="20"/>
      <c r="L712" s="20"/>
      <c r="M712" s="20"/>
      <c r="N712" s="20"/>
      <c r="O712" s="20"/>
      <c r="P712" s="20"/>
      <c r="Q712" s="1"/>
      <c r="R712" s="1"/>
      <c r="S712" s="1"/>
      <c r="T712" s="1"/>
      <c r="U712" s="1"/>
      <c r="V712" s="1"/>
      <c r="W712" s="1"/>
      <c r="X712" s="1"/>
      <c r="Y712" s="1"/>
      <c r="Z712" s="1"/>
      <c r="AA712" s="1"/>
      <c r="AB712" s="1"/>
    </row>
    <row r="713" spans="1:28" ht="14.25" customHeight="1" x14ac:dyDescent="0.35">
      <c r="A713" s="1"/>
      <c r="B713" s="1"/>
      <c r="C713" s="1"/>
      <c r="D713" s="1"/>
      <c r="E713" s="1"/>
      <c r="F713" s="1"/>
      <c r="G713" s="1"/>
      <c r="H713" s="20"/>
      <c r="I713" s="20"/>
      <c r="J713" s="20"/>
      <c r="K713" s="20"/>
      <c r="L713" s="20"/>
      <c r="M713" s="20"/>
      <c r="N713" s="20"/>
      <c r="O713" s="20"/>
      <c r="P713" s="20"/>
      <c r="Q713" s="1"/>
      <c r="R713" s="1"/>
      <c r="S713" s="1"/>
      <c r="T713" s="1"/>
      <c r="U713" s="1"/>
      <c r="V713" s="1"/>
      <c r="W713" s="1"/>
      <c r="X713" s="1"/>
      <c r="Y713" s="1"/>
      <c r="Z713" s="1"/>
      <c r="AA713" s="1"/>
      <c r="AB713" s="1"/>
    </row>
    <row r="714" spans="1:28" ht="14.25" customHeight="1" x14ac:dyDescent="0.35">
      <c r="A714" s="1"/>
      <c r="B714" s="1"/>
      <c r="C714" s="1"/>
      <c r="D714" s="1"/>
      <c r="E714" s="1"/>
      <c r="F714" s="1"/>
      <c r="G714" s="1"/>
      <c r="H714" s="20"/>
      <c r="I714" s="20"/>
      <c r="J714" s="20"/>
      <c r="K714" s="20"/>
      <c r="L714" s="20"/>
      <c r="M714" s="20"/>
      <c r="N714" s="20"/>
      <c r="O714" s="20"/>
      <c r="P714" s="20"/>
      <c r="Q714" s="1"/>
      <c r="R714" s="1"/>
      <c r="S714" s="1"/>
      <c r="T714" s="1"/>
      <c r="U714" s="1"/>
      <c r="V714" s="1"/>
      <c r="W714" s="1"/>
      <c r="X714" s="1"/>
      <c r="Y714" s="1"/>
      <c r="Z714" s="1"/>
      <c r="AA714" s="1"/>
      <c r="AB714" s="1"/>
    </row>
    <row r="715" spans="1:28" ht="14.25" customHeight="1" x14ac:dyDescent="0.35">
      <c r="A715" s="1"/>
      <c r="B715" s="1"/>
      <c r="C715" s="1"/>
      <c r="D715" s="1"/>
      <c r="E715" s="1"/>
      <c r="F715" s="1"/>
      <c r="G715" s="1"/>
      <c r="H715" s="20"/>
      <c r="I715" s="20"/>
      <c r="J715" s="20"/>
      <c r="K715" s="20"/>
      <c r="L715" s="20"/>
      <c r="M715" s="20"/>
      <c r="N715" s="20"/>
      <c r="O715" s="20"/>
      <c r="P715" s="20"/>
      <c r="Q715" s="1"/>
      <c r="R715" s="1"/>
      <c r="S715" s="1"/>
      <c r="T715" s="1"/>
      <c r="U715" s="1"/>
      <c r="V715" s="1"/>
      <c r="W715" s="1"/>
      <c r="X715" s="1"/>
      <c r="Y715" s="1"/>
      <c r="Z715" s="1"/>
      <c r="AA715" s="1"/>
      <c r="AB715" s="1"/>
    </row>
    <row r="716" spans="1:28" ht="14.25" customHeight="1" x14ac:dyDescent="0.35">
      <c r="A716" s="1"/>
      <c r="B716" s="1"/>
      <c r="C716" s="1"/>
      <c r="D716" s="1"/>
      <c r="E716" s="1"/>
      <c r="F716" s="1"/>
      <c r="G716" s="1"/>
      <c r="H716" s="20"/>
      <c r="I716" s="20"/>
      <c r="J716" s="20"/>
      <c r="K716" s="20"/>
      <c r="L716" s="20"/>
      <c r="M716" s="20"/>
      <c r="N716" s="20"/>
      <c r="O716" s="20"/>
      <c r="P716" s="20"/>
      <c r="Q716" s="1"/>
      <c r="R716" s="1"/>
      <c r="S716" s="1"/>
      <c r="T716" s="1"/>
      <c r="U716" s="1"/>
      <c r="V716" s="1"/>
      <c r="W716" s="1"/>
      <c r="X716" s="1"/>
      <c r="Y716" s="1"/>
      <c r="Z716" s="1"/>
      <c r="AA716" s="1"/>
      <c r="AB716" s="1"/>
    </row>
    <row r="717" spans="1:28" ht="14.25" customHeight="1" x14ac:dyDescent="0.35">
      <c r="A717" s="1"/>
      <c r="B717" s="1"/>
      <c r="C717" s="1"/>
      <c r="D717" s="1"/>
      <c r="E717" s="1"/>
      <c r="F717" s="1"/>
      <c r="G717" s="1"/>
      <c r="H717" s="20"/>
      <c r="I717" s="20"/>
      <c r="J717" s="20"/>
      <c r="K717" s="20"/>
      <c r="L717" s="20"/>
      <c r="M717" s="20"/>
      <c r="N717" s="20"/>
      <c r="O717" s="20"/>
      <c r="P717" s="20"/>
      <c r="Q717" s="1"/>
      <c r="R717" s="1"/>
      <c r="S717" s="1"/>
      <c r="T717" s="1"/>
      <c r="U717" s="1"/>
      <c r="V717" s="1"/>
      <c r="W717" s="1"/>
      <c r="X717" s="1"/>
      <c r="Y717" s="1"/>
      <c r="Z717" s="1"/>
      <c r="AA717" s="1"/>
      <c r="AB717" s="1"/>
    </row>
    <row r="718" spans="1:28" ht="14.25" customHeight="1" x14ac:dyDescent="0.35">
      <c r="A718" s="1"/>
      <c r="B718" s="1"/>
      <c r="C718" s="1"/>
      <c r="D718" s="1"/>
      <c r="E718" s="1"/>
      <c r="F718" s="1"/>
      <c r="G718" s="1"/>
      <c r="H718" s="20"/>
      <c r="I718" s="20"/>
      <c r="J718" s="20"/>
      <c r="K718" s="20"/>
      <c r="L718" s="20"/>
      <c r="M718" s="20"/>
      <c r="N718" s="20"/>
      <c r="O718" s="20"/>
      <c r="P718" s="20"/>
      <c r="Q718" s="1"/>
      <c r="R718" s="1"/>
      <c r="S718" s="1"/>
      <c r="T718" s="1"/>
      <c r="U718" s="1"/>
      <c r="V718" s="1"/>
      <c r="W718" s="1"/>
      <c r="X718" s="1"/>
      <c r="Y718" s="1"/>
      <c r="Z718" s="1"/>
      <c r="AA718" s="1"/>
      <c r="AB718" s="1"/>
    </row>
    <row r="719" spans="1:28" ht="14.25" customHeight="1" x14ac:dyDescent="0.35">
      <c r="A719" s="1"/>
      <c r="B719" s="1"/>
      <c r="C719" s="1"/>
      <c r="D719" s="1"/>
      <c r="E719" s="1"/>
      <c r="F719" s="1"/>
      <c r="G719" s="1"/>
      <c r="H719" s="20"/>
      <c r="I719" s="20"/>
      <c r="J719" s="20"/>
      <c r="K719" s="20"/>
      <c r="L719" s="20"/>
      <c r="M719" s="20"/>
      <c r="N719" s="20"/>
      <c r="O719" s="20"/>
      <c r="P719" s="20"/>
      <c r="Q719" s="1"/>
      <c r="R719" s="1"/>
      <c r="S719" s="1"/>
      <c r="T719" s="1"/>
      <c r="U719" s="1"/>
      <c r="V719" s="1"/>
      <c r="W719" s="1"/>
      <c r="X719" s="1"/>
      <c r="Y719" s="1"/>
      <c r="Z719" s="1"/>
      <c r="AA719" s="1"/>
      <c r="AB719" s="1"/>
    </row>
    <row r="720" spans="1:28" ht="14.25" customHeight="1" x14ac:dyDescent="0.35">
      <c r="A720" s="1"/>
      <c r="B720" s="1"/>
      <c r="C720" s="1"/>
      <c r="D720" s="1"/>
      <c r="E720" s="1"/>
      <c r="F720" s="1"/>
      <c r="G720" s="1"/>
      <c r="H720" s="20"/>
      <c r="I720" s="20"/>
      <c r="J720" s="20"/>
      <c r="K720" s="20"/>
      <c r="L720" s="20"/>
      <c r="M720" s="20"/>
      <c r="N720" s="20"/>
      <c r="O720" s="20"/>
      <c r="P720" s="20"/>
      <c r="Q720" s="1"/>
      <c r="R720" s="1"/>
      <c r="S720" s="1"/>
      <c r="T720" s="1"/>
      <c r="U720" s="1"/>
      <c r="V720" s="1"/>
      <c r="W720" s="1"/>
      <c r="X720" s="1"/>
      <c r="Y720" s="1"/>
      <c r="Z720" s="1"/>
      <c r="AA720" s="1"/>
      <c r="AB720" s="1"/>
    </row>
    <row r="721" spans="1:28" ht="14.25" customHeight="1" x14ac:dyDescent="0.35">
      <c r="A721" s="1"/>
      <c r="B721" s="1"/>
      <c r="C721" s="1"/>
      <c r="D721" s="1"/>
      <c r="E721" s="1"/>
      <c r="F721" s="1"/>
      <c r="G721" s="1"/>
      <c r="H721" s="20"/>
      <c r="I721" s="20"/>
      <c r="J721" s="20"/>
      <c r="K721" s="20"/>
      <c r="L721" s="20"/>
      <c r="M721" s="20"/>
      <c r="N721" s="20"/>
      <c r="O721" s="20"/>
      <c r="P721" s="20"/>
      <c r="Q721" s="1"/>
      <c r="R721" s="1"/>
      <c r="S721" s="1"/>
      <c r="T721" s="1"/>
      <c r="U721" s="1"/>
      <c r="V721" s="1"/>
      <c r="W721" s="1"/>
      <c r="X721" s="1"/>
      <c r="Y721" s="1"/>
      <c r="Z721" s="1"/>
      <c r="AA721" s="1"/>
      <c r="AB721" s="1"/>
    </row>
    <row r="722" spans="1:28" ht="14.25" customHeight="1" x14ac:dyDescent="0.35">
      <c r="A722" s="1"/>
      <c r="B722" s="1"/>
      <c r="C722" s="1"/>
      <c r="D722" s="1"/>
      <c r="E722" s="1"/>
      <c r="F722" s="1"/>
      <c r="G722" s="1"/>
      <c r="H722" s="20"/>
      <c r="I722" s="20"/>
      <c r="J722" s="20"/>
      <c r="K722" s="20"/>
      <c r="L722" s="20"/>
      <c r="M722" s="20"/>
      <c r="N722" s="20"/>
      <c r="O722" s="20"/>
      <c r="P722" s="20"/>
      <c r="Q722" s="1"/>
      <c r="R722" s="1"/>
      <c r="S722" s="1"/>
      <c r="T722" s="1"/>
      <c r="U722" s="1"/>
      <c r="V722" s="1"/>
      <c r="W722" s="1"/>
      <c r="X722" s="1"/>
      <c r="Y722" s="1"/>
      <c r="Z722" s="1"/>
      <c r="AA722" s="1"/>
      <c r="AB722" s="1"/>
    </row>
    <row r="723" spans="1:28" ht="14.25" customHeight="1" x14ac:dyDescent="0.35">
      <c r="A723" s="1"/>
      <c r="B723" s="1"/>
      <c r="C723" s="1"/>
      <c r="D723" s="1"/>
      <c r="E723" s="1"/>
      <c r="F723" s="1"/>
      <c r="G723" s="1"/>
      <c r="H723" s="20"/>
      <c r="I723" s="20"/>
      <c r="J723" s="20"/>
      <c r="K723" s="20"/>
      <c r="L723" s="20"/>
      <c r="M723" s="20"/>
      <c r="N723" s="20"/>
      <c r="O723" s="20"/>
      <c r="P723" s="20"/>
      <c r="Q723" s="1"/>
      <c r="R723" s="1"/>
      <c r="S723" s="1"/>
      <c r="T723" s="1"/>
      <c r="U723" s="1"/>
      <c r="V723" s="1"/>
      <c r="W723" s="1"/>
      <c r="X723" s="1"/>
      <c r="Y723" s="1"/>
      <c r="Z723" s="1"/>
      <c r="AA723" s="1"/>
      <c r="AB723" s="1"/>
    </row>
    <row r="724" spans="1:28" ht="14.25" customHeight="1" x14ac:dyDescent="0.35">
      <c r="A724" s="1"/>
      <c r="B724" s="1"/>
      <c r="C724" s="1"/>
      <c r="D724" s="1"/>
      <c r="E724" s="1"/>
      <c r="F724" s="1"/>
      <c r="G724" s="1"/>
      <c r="H724" s="20"/>
      <c r="I724" s="20"/>
      <c r="J724" s="20"/>
      <c r="K724" s="20"/>
      <c r="L724" s="20"/>
      <c r="M724" s="20"/>
      <c r="N724" s="20"/>
      <c r="O724" s="20"/>
      <c r="P724" s="20"/>
      <c r="Q724" s="1"/>
      <c r="R724" s="1"/>
      <c r="S724" s="1"/>
      <c r="T724" s="1"/>
      <c r="U724" s="1"/>
      <c r="V724" s="1"/>
      <c r="W724" s="1"/>
      <c r="X724" s="1"/>
      <c r="Y724" s="1"/>
      <c r="Z724" s="1"/>
      <c r="AA724" s="1"/>
      <c r="AB724" s="1"/>
    </row>
    <row r="725" spans="1:28" ht="14.25" customHeight="1" x14ac:dyDescent="0.35">
      <c r="A725" s="1"/>
      <c r="B725" s="1"/>
      <c r="C725" s="1"/>
      <c r="D725" s="1"/>
      <c r="E725" s="1"/>
      <c r="F725" s="1"/>
      <c r="G725" s="1"/>
      <c r="H725" s="20"/>
      <c r="I725" s="20"/>
      <c r="J725" s="20"/>
      <c r="K725" s="20"/>
      <c r="L725" s="20"/>
      <c r="M725" s="20"/>
      <c r="N725" s="20"/>
      <c r="O725" s="20"/>
      <c r="P725" s="20"/>
      <c r="Q725" s="1"/>
      <c r="R725" s="1"/>
      <c r="S725" s="1"/>
      <c r="T725" s="1"/>
      <c r="U725" s="1"/>
      <c r="V725" s="1"/>
      <c r="W725" s="1"/>
      <c r="X725" s="1"/>
      <c r="Y725" s="1"/>
      <c r="Z725" s="1"/>
      <c r="AA725" s="1"/>
      <c r="AB725" s="1"/>
    </row>
    <row r="726" spans="1:28" ht="14.25" customHeight="1" x14ac:dyDescent="0.35">
      <c r="A726" s="1"/>
      <c r="B726" s="1"/>
      <c r="C726" s="1"/>
      <c r="D726" s="1"/>
      <c r="E726" s="1"/>
      <c r="F726" s="1"/>
      <c r="G726" s="1"/>
      <c r="H726" s="20"/>
      <c r="I726" s="20"/>
      <c r="J726" s="20"/>
      <c r="K726" s="20"/>
      <c r="L726" s="20"/>
      <c r="M726" s="20"/>
      <c r="N726" s="20"/>
      <c r="O726" s="20"/>
      <c r="P726" s="20"/>
      <c r="Q726" s="1"/>
      <c r="R726" s="1"/>
      <c r="S726" s="1"/>
      <c r="T726" s="1"/>
      <c r="U726" s="1"/>
      <c r="V726" s="1"/>
      <c r="W726" s="1"/>
      <c r="X726" s="1"/>
      <c r="Y726" s="1"/>
      <c r="Z726" s="1"/>
      <c r="AA726" s="1"/>
      <c r="AB726" s="1"/>
    </row>
    <row r="727" spans="1:28" ht="14.25" customHeight="1" x14ac:dyDescent="0.35">
      <c r="A727" s="1"/>
      <c r="B727" s="1"/>
      <c r="C727" s="1"/>
      <c r="D727" s="1"/>
      <c r="E727" s="1"/>
      <c r="F727" s="1"/>
      <c r="G727" s="1"/>
      <c r="H727" s="20"/>
      <c r="I727" s="20"/>
      <c r="J727" s="20"/>
      <c r="K727" s="20"/>
      <c r="L727" s="20"/>
      <c r="M727" s="20"/>
      <c r="N727" s="20"/>
      <c r="O727" s="20"/>
      <c r="P727" s="20"/>
      <c r="Q727" s="1"/>
      <c r="R727" s="1"/>
      <c r="S727" s="1"/>
      <c r="T727" s="1"/>
      <c r="U727" s="1"/>
      <c r="V727" s="1"/>
      <c r="W727" s="1"/>
      <c r="X727" s="1"/>
      <c r="Y727" s="1"/>
      <c r="Z727" s="1"/>
      <c r="AA727" s="1"/>
      <c r="AB727" s="1"/>
    </row>
    <row r="728" spans="1:28" ht="14.25" customHeight="1" x14ac:dyDescent="0.35">
      <c r="A728" s="1"/>
      <c r="B728" s="1"/>
      <c r="C728" s="1"/>
      <c r="D728" s="1"/>
      <c r="E728" s="1"/>
      <c r="F728" s="1"/>
      <c r="G728" s="1"/>
      <c r="H728" s="20"/>
      <c r="I728" s="20"/>
      <c r="J728" s="20"/>
      <c r="K728" s="20"/>
      <c r="L728" s="20"/>
      <c r="M728" s="20"/>
      <c r="N728" s="20"/>
      <c r="O728" s="20"/>
      <c r="P728" s="20"/>
      <c r="Q728" s="1"/>
      <c r="R728" s="1"/>
      <c r="S728" s="1"/>
      <c r="T728" s="1"/>
      <c r="U728" s="1"/>
      <c r="V728" s="1"/>
      <c r="W728" s="1"/>
      <c r="X728" s="1"/>
      <c r="Y728" s="1"/>
      <c r="Z728" s="1"/>
      <c r="AA728" s="1"/>
      <c r="AB728" s="1"/>
    </row>
    <row r="729" spans="1:28" ht="14.25" customHeight="1" x14ac:dyDescent="0.35">
      <c r="A729" s="1"/>
      <c r="B729" s="1"/>
      <c r="C729" s="1"/>
      <c r="D729" s="1"/>
      <c r="E729" s="1"/>
      <c r="F729" s="1"/>
      <c r="G729" s="1"/>
      <c r="H729" s="20"/>
      <c r="I729" s="20"/>
      <c r="J729" s="20"/>
      <c r="K729" s="20"/>
      <c r="L729" s="20"/>
      <c r="M729" s="20"/>
      <c r="N729" s="20"/>
      <c r="O729" s="20"/>
      <c r="P729" s="20"/>
      <c r="Q729" s="1"/>
      <c r="R729" s="1"/>
      <c r="S729" s="1"/>
      <c r="T729" s="1"/>
      <c r="U729" s="1"/>
      <c r="V729" s="1"/>
      <c r="W729" s="1"/>
      <c r="X729" s="1"/>
      <c r="Y729" s="1"/>
      <c r="Z729" s="1"/>
      <c r="AA729" s="1"/>
      <c r="AB729" s="1"/>
    </row>
    <row r="730" spans="1:28" ht="14.25" customHeight="1" x14ac:dyDescent="0.35">
      <c r="A730" s="1"/>
      <c r="B730" s="1"/>
      <c r="C730" s="1"/>
      <c r="D730" s="1"/>
      <c r="E730" s="1"/>
      <c r="F730" s="1"/>
      <c r="G730" s="1"/>
      <c r="H730" s="20"/>
      <c r="I730" s="20"/>
      <c r="J730" s="20"/>
      <c r="K730" s="20"/>
      <c r="L730" s="20"/>
      <c r="M730" s="20"/>
      <c r="N730" s="20"/>
      <c r="O730" s="20"/>
      <c r="P730" s="20"/>
      <c r="Q730" s="1"/>
      <c r="R730" s="1"/>
      <c r="S730" s="1"/>
      <c r="T730" s="1"/>
      <c r="U730" s="1"/>
      <c r="V730" s="1"/>
      <c r="W730" s="1"/>
      <c r="X730" s="1"/>
      <c r="Y730" s="1"/>
      <c r="Z730" s="1"/>
      <c r="AA730" s="1"/>
      <c r="AB730" s="1"/>
    </row>
    <row r="731" spans="1:28" ht="14.25" customHeight="1" x14ac:dyDescent="0.35">
      <c r="A731" s="1"/>
      <c r="B731" s="1"/>
      <c r="C731" s="1"/>
      <c r="D731" s="1"/>
      <c r="E731" s="1"/>
      <c r="F731" s="1"/>
      <c r="G731" s="1"/>
      <c r="H731" s="20"/>
      <c r="I731" s="20"/>
      <c r="J731" s="20"/>
      <c r="K731" s="20"/>
      <c r="L731" s="20"/>
      <c r="M731" s="20"/>
      <c r="N731" s="20"/>
      <c r="O731" s="20"/>
      <c r="P731" s="20"/>
      <c r="Q731" s="1"/>
      <c r="R731" s="1"/>
      <c r="S731" s="1"/>
      <c r="T731" s="1"/>
      <c r="U731" s="1"/>
      <c r="V731" s="1"/>
      <c r="W731" s="1"/>
      <c r="X731" s="1"/>
      <c r="Y731" s="1"/>
      <c r="Z731" s="1"/>
      <c r="AA731" s="1"/>
      <c r="AB731" s="1"/>
    </row>
    <row r="732" spans="1:28" ht="14.25" customHeight="1" x14ac:dyDescent="0.35">
      <c r="A732" s="1"/>
      <c r="B732" s="1"/>
      <c r="C732" s="1"/>
      <c r="D732" s="1"/>
      <c r="E732" s="1"/>
      <c r="F732" s="1"/>
      <c r="G732" s="1"/>
      <c r="H732" s="20"/>
      <c r="I732" s="20"/>
      <c r="J732" s="20"/>
      <c r="K732" s="20"/>
      <c r="L732" s="20"/>
      <c r="M732" s="20"/>
      <c r="N732" s="20"/>
      <c r="O732" s="20"/>
      <c r="P732" s="20"/>
      <c r="Q732" s="1"/>
      <c r="R732" s="1"/>
      <c r="S732" s="1"/>
      <c r="T732" s="1"/>
      <c r="U732" s="1"/>
      <c r="V732" s="1"/>
      <c r="W732" s="1"/>
      <c r="X732" s="1"/>
      <c r="Y732" s="1"/>
      <c r="Z732" s="1"/>
      <c r="AA732" s="1"/>
      <c r="AB732" s="1"/>
    </row>
    <row r="733" spans="1:28" ht="14.25" customHeight="1" x14ac:dyDescent="0.35">
      <c r="A733" s="1"/>
      <c r="B733" s="1"/>
      <c r="C733" s="1"/>
      <c r="D733" s="1"/>
      <c r="E733" s="1"/>
      <c r="F733" s="1"/>
      <c r="G733" s="1"/>
      <c r="H733" s="20"/>
      <c r="I733" s="20"/>
      <c r="J733" s="20"/>
      <c r="K733" s="20"/>
      <c r="L733" s="20"/>
      <c r="M733" s="20"/>
      <c r="N733" s="20"/>
      <c r="O733" s="20"/>
      <c r="P733" s="20"/>
      <c r="Q733" s="1"/>
      <c r="R733" s="1"/>
      <c r="S733" s="1"/>
      <c r="T733" s="1"/>
      <c r="U733" s="1"/>
      <c r="V733" s="1"/>
      <c r="W733" s="1"/>
      <c r="X733" s="1"/>
      <c r="Y733" s="1"/>
      <c r="Z733" s="1"/>
      <c r="AA733" s="1"/>
      <c r="AB733" s="1"/>
    </row>
    <row r="734" spans="1:28" ht="14.25" customHeight="1" x14ac:dyDescent="0.35">
      <c r="A734" s="1"/>
      <c r="B734" s="1"/>
      <c r="C734" s="1"/>
      <c r="D734" s="1"/>
      <c r="E734" s="1"/>
      <c r="F734" s="1"/>
      <c r="G734" s="1"/>
      <c r="H734" s="20"/>
      <c r="I734" s="20"/>
      <c r="J734" s="20"/>
      <c r="K734" s="20"/>
      <c r="L734" s="20"/>
      <c r="M734" s="20"/>
      <c r="N734" s="20"/>
      <c r="O734" s="20"/>
      <c r="P734" s="20"/>
      <c r="Q734" s="1"/>
      <c r="R734" s="1"/>
      <c r="S734" s="1"/>
      <c r="T734" s="1"/>
      <c r="U734" s="1"/>
      <c r="V734" s="1"/>
      <c r="W734" s="1"/>
      <c r="X734" s="1"/>
      <c r="Y734" s="1"/>
      <c r="Z734" s="1"/>
      <c r="AA734" s="1"/>
      <c r="AB734" s="1"/>
    </row>
    <row r="735" spans="1:28" ht="14.25" customHeight="1" x14ac:dyDescent="0.35">
      <c r="A735" s="1"/>
      <c r="B735" s="1"/>
      <c r="C735" s="1"/>
      <c r="D735" s="1"/>
      <c r="E735" s="1"/>
      <c r="F735" s="1"/>
      <c r="G735" s="1"/>
      <c r="H735" s="20"/>
      <c r="I735" s="20"/>
      <c r="J735" s="20"/>
      <c r="K735" s="20"/>
      <c r="L735" s="20"/>
      <c r="M735" s="20"/>
      <c r="N735" s="20"/>
      <c r="O735" s="20"/>
      <c r="P735" s="20"/>
      <c r="Q735" s="1"/>
      <c r="R735" s="1"/>
      <c r="S735" s="1"/>
      <c r="T735" s="1"/>
      <c r="U735" s="1"/>
      <c r="V735" s="1"/>
      <c r="W735" s="1"/>
      <c r="X735" s="1"/>
      <c r="Y735" s="1"/>
      <c r="Z735" s="1"/>
      <c r="AA735" s="1"/>
      <c r="AB735" s="1"/>
    </row>
    <row r="736" spans="1:28" ht="14.25" customHeight="1" x14ac:dyDescent="0.35">
      <c r="A736" s="1"/>
      <c r="B736" s="1"/>
      <c r="C736" s="1"/>
      <c r="D736" s="1"/>
      <c r="E736" s="1"/>
      <c r="F736" s="1"/>
      <c r="G736" s="1"/>
      <c r="H736" s="20"/>
      <c r="I736" s="20"/>
      <c r="J736" s="20"/>
      <c r="K736" s="20"/>
      <c r="L736" s="20"/>
      <c r="M736" s="20"/>
      <c r="N736" s="20"/>
      <c r="O736" s="20"/>
      <c r="P736" s="20"/>
      <c r="Q736" s="1"/>
      <c r="R736" s="1"/>
      <c r="S736" s="1"/>
      <c r="T736" s="1"/>
      <c r="U736" s="1"/>
      <c r="V736" s="1"/>
      <c r="W736" s="1"/>
      <c r="X736" s="1"/>
      <c r="Y736" s="1"/>
      <c r="Z736" s="1"/>
      <c r="AA736" s="1"/>
      <c r="AB736" s="1"/>
    </row>
    <row r="737" spans="1:28" ht="14.25" customHeight="1" x14ac:dyDescent="0.35">
      <c r="A737" s="1"/>
      <c r="B737" s="1"/>
      <c r="C737" s="1"/>
      <c r="D737" s="1"/>
      <c r="E737" s="1"/>
      <c r="F737" s="1"/>
      <c r="G737" s="1"/>
      <c r="H737" s="20"/>
      <c r="I737" s="20"/>
      <c r="J737" s="20"/>
      <c r="K737" s="20"/>
      <c r="L737" s="20"/>
      <c r="M737" s="20"/>
      <c r="N737" s="20"/>
      <c r="O737" s="20"/>
      <c r="P737" s="20"/>
      <c r="Q737" s="1"/>
      <c r="R737" s="1"/>
      <c r="S737" s="1"/>
      <c r="T737" s="1"/>
      <c r="U737" s="1"/>
      <c r="V737" s="1"/>
      <c r="W737" s="1"/>
      <c r="X737" s="1"/>
      <c r="Y737" s="1"/>
      <c r="Z737" s="1"/>
      <c r="AA737" s="1"/>
      <c r="AB737" s="1"/>
    </row>
    <row r="738" spans="1:28" ht="14.25" customHeight="1" x14ac:dyDescent="0.35">
      <c r="A738" s="1"/>
      <c r="B738" s="1"/>
      <c r="C738" s="1"/>
      <c r="D738" s="1"/>
      <c r="E738" s="1"/>
      <c r="F738" s="1"/>
      <c r="G738" s="1"/>
      <c r="H738" s="20"/>
      <c r="I738" s="20"/>
      <c r="J738" s="20"/>
      <c r="K738" s="20"/>
      <c r="L738" s="20"/>
      <c r="M738" s="20"/>
      <c r="N738" s="20"/>
      <c r="O738" s="20"/>
      <c r="P738" s="20"/>
      <c r="Q738" s="1"/>
      <c r="R738" s="1"/>
      <c r="S738" s="1"/>
      <c r="T738" s="1"/>
      <c r="U738" s="1"/>
      <c r="V738" s="1"/>
      <c r="W738" s="1"/>
      <c r="X738" s="1"/>
      <c r="Y738" s="1"/>
      <c r="Z738" s="1"/>
      <c r="AA738" s="1"/>
      <c r="AB738" s="1"/>
    </row>
    <row r="739" spans="1:28" ht="14.25" customHeight="1" x14ac:dyDescent="0.35">
      <c r="A739" s="1"/>
      <c r="B739" s="1"/>
      <c r="C739" s="1"/>
      <c r="D739" s="1"/>
      <c r="E739" s="1"/>
      <c r="F739" s="1"/>
      <c r="G739" s="1"/>
      <c r="H739" s="20"/>
      <c r="I739" s="20"/>
      <c r="J739" s="20"/>
      <c r="K739" s="20"/>
      <c r="L739" s="20"/>
      <c r="M739" s="20"/>
      <c r="N739" s="20"/>
      <c r="O739" s="20"/>
      <c r="P739" s="20"/>
      <c r="Q739" s="1"/>
      <c r="R739" s="1"/>
      <c r="S739" s="1"/>
      <c r="T739" s="1"/>
      <c r="U739" s="1"/>
      <c r="V739" s="1"/>
      <c r="W739" s="1"/>
      <c r="X739" s="1"/>
      <c r="Y739" s="1"/>
      <c r="Z739" s="1"/>
      <c r="AA739" s="1"/>
      <c r="AB739" s="1"/>
    </row>
    <row r="740" spans="1:28" ht="14.25" customHeight="1" x14ac:dyDescent="0.35">
      <c r="A740" s="1"/>
      <c r="B740" s="1"/>
      <c r="C740" s="1"/>
      <c r="D740" s="1"/>
      <c r="E740" s="1"/>
      <c r="F740" s="1"/>
      <c r="G740" s="1"/>
      <c r="H740" s="20"/>
      <c r="I740" s="20"/>
      <c r="J740" s="20"/>
      <c r="K740" s="20"/>
      <c r="L740" s="20"/>
      <c r="M740" s="20"/>
      <c r="N740" s="20"/>
      <c r="O740" s="20"/>
      <c r="P740" s="20"/>
      <c r="Q740" s="1"/>
      <c r="R740" s="1"/>
      <c r="S740" s="1"/>
      <c r="T740" s="1"/>
      <c r="U740" s="1"/>
      <c r="V740" s="1"/>
      <c r="W740" s="1"/>
      <c r="X740" s="1"/>
      <c r="Y740" s="1"/>
      <c r="Z740" s="1"/>
      <c r="AA740" s="1"/>
      <c r="AB740" s="1"/>
    </row>
    <row r="741" spans="1:28" ht="14.25" customHeight="1" x14ac:dyDescent="0.35">
      <c r="A741" s="1"/>
      <c r="B741" s="1"/>
      <c r="C741" s="1"/>
      <c r="D741" s="1"/>
      <c r="E741" s="1"/>
      <c r="F741" s="1"/>
      <c r="G741" s="1"/>
      <c r="H741" s="20"/>
      <c r="I741" s="20"/>
      <c r="J741" s="20"/>
      <c r="K741" s="20"/>
      <c r="L741" s="20"/>
      <c r="M741" s="20"/>
      <c r="N741" s="20"/>
      <c r="O741" s="20"/>
      <c r="P741" s="20"/>
      <c r="Q741" s="1"/>
      <c r="R741" s="1"/>
      <c r="S741" s="1"/>
      <c r="T741" s="1"/>
      <c r="U741" s="1"/>
      <c r="V741" s="1"/>
      <c r="W741" s="1"/>
      <c r="X741" s="1"/>
      <c r="Y741" s="1"/>
      <c r="Z741" s="1"/>
      <c r="AA741" s="1"/>
      <c r="AB741" s="1"/>
    </row>
    <row r="742" spans="1:28" ht="14.25" customHeight="1" x14ac:dyDescent="0.35">
      <c r="A742" s="1"/>
      <c r="B742" s="1"/>
      <c r="C742" s="1"/>
      <c r="D742" s="1"/>
      <c r="E742" s="1"/>
      <c r="F742" s="1"/>
      <c r="G742" s="1"/>
      <c r="H742" s="20"/>
      <c r="I742" s="20"/>
      <c r="J742" s="20"/>
      <c r="K742" s="20"/>
      <c r="L742" s="20"/>
      <c r="M742" s="20"/>
      <c r="N742" s="20"/>
      <c r="O742" s="20"/>
      <c r="P742" s="20"/>
      <c r="Q742" s="1"/>
      <c r="R742" s="1"/>
      <c r="S742" s="1"/>
      <c r="T742" s="1"/>
      <c r="U742" s="1"/>
      <c r="V742" s="1"/>
      <c r="W742" s="1"/>
      <c r="X742" s="1"/>
      <c r="Y742" s="1"/>
      <c r="Z742" s="1"/>
      <c r="AA742" s="1"/>
      <c r="AB742" s="1"/>
    </row>
    <row r="743" spans="1:28" ht="14.25" customHeight="1" x14ac:dyDescent="0.35">
      <c r="A743" s="1"/>
      <c r="B743" s="1"/>
      <c r="C743" s="1"/>
      <c r="D743" s="1"/>
      <c r="E743" s="1"/>
      <c r="F743" s="1"/>
      <c r="G743" s="1"/>
      <c r="H743" s="20"/>
      <c r="I743" s="20"/>
      <c r="J743" s="20"/>
      <c r="K743" s="20"/>
      <c r="L743" s="20"/>
      <c r="M743" s="20"/>
      <c r="N743" s="20"/>
      <c r="O743" s="20"/>
      <c r="P743" s="20"/>
      <c r="Q743" s="1"/>
      <c r="R743" s="1"/>
      <c r="S743" s="1"/>
      <c r="T743" s="1"/>
      <c r="U743" s="1"/>
      <c r="V743" s="1"/>
      <c r="W743" s="1"/>
      <c r="X743" s="1"/>
      <c r="Y743" s="1"/>
      <c r="Z743" s="1"/>
      <c r="AA743" s="1"/>
      <c r="AB743" s="1"/>
    </row>
    <row r="744" spans="1:28" ht="14.25" customHeight="1" x14ac:dyDescent="0.35">
      <c r="A744" s="1"/>
      <c r="B744" s="1"/>
      <c r="C744" s="1"/>
      <c r="D744" s="1"/>
      <c r="E744" s="1"/>
      <c r="F744" s="1"/>
      <c r="G744" s="1"/>
      <c r="H744" s="20"/>
      <c r="I744" s="20"/>
      <c r="J744" s="20"/>
      <c r="K744" s="20"/>
      <c r="L744" s="20"/>
      <c r="M744" s="20"/>
      <c r="N744" s="20"/>
      <c r="O744" s="20"/>
      <c r="P744" s="20"/>
      <c r="Q744" s="1"/>
      <c r="R744" s="1"/>
      <c r="S744" s="1"/>
      <c r="T744" s="1"/>
      <c r="U744" s="1"/>
      <c r="V744" s="1"/>
      <c r="W744" s="1"/>
      <c r="X744" s="1"/>
      <c r="Y744" s="1"/>
      <c r="Z744" s="1"/>
      <c r="AA744" s="1"/>
      <c r="AB744" s="1"/>
    </row>
    <row r="745" spans="1:28" ht="14.25" customHeight="1" x14ac:dyDescent="0.35">
      <c r="A745" s="1"/>
      <c r="B745" s="1"/>
      <c r="C745" s="1"/>
      <c r="D745" s="1"/>
      <c r="E745" s="1"/>
      <c r="F745" s="1"/>
      <c r="G745" s="1"/>
      <c r="H745" s="20"/>
      <c r="I745" s="20"/>
      <c r="J745" s="20"/>
      <c r="K745" s="20"/>
      <c r="L745" s="20"/>
      <c r="M745" s="20"/>
      <c r="N745" s="20"/>
      <c r="O745" s="20"/>
      <c r="P745" s="20"/>
      <c r="Q745" s="1"/>
      <c r="R745" s="1"/>
      <c r="S745" s="1"/>
      <c r="T745" s="1"/>
      <c r="U745" s="1"/>
      <c r="V745" s="1"/>
      <c r="W745" s="1"/>
      <c r="X745" s="1"/>
      <c r="Y745" s="1"/>
      <c r="Z745" s="1"/>
      <c r="AA745" s="1"/>
      <c r="AB745" s="1"/>
    </row>
    <row r="746" spans="1:28" ht="14.25" customHeight="1" x14ac:dyDescent="0.35">
      <c r="A746" s="1"/>
      <c r="B746" s="1"/>
      <c r="C746" s="1"/>
      <c r="D746" s="1"/>
      <c r="E746" s="1"/>
      <c r="F746" s="1"/>
      <c r="G746" s="1"/>
      <c r="H746" s="20"/>
      <c r="I746" s="20"/>
      <c r="J746" s="20"/>
      <c r="K746" s="20"/>
      <c r="L746" s="20"/>
      <c r="M746" s="20"/>
      <c r="N746" s="20"/>
      <c r="O746" s="20"/>
      <c r="P746" s="20"/>
      <c r="Q746" s="1"/>
      <c r="R746" s="1"/>
      <c r="S746" s="1"/>
      <c r="T746" s="1"/>
      <c r="U746" s="1"/>
      <c r="V746" s="1"/>
      <c r="W746" s="1"/>
      <c r="X746" s="1"/>
      <c r="Y746" s="1"/>
      <c r="Z746" s="1"/>
      <c r="AA746" s="1"/>
      <c r="AB746" s="1"/>
    </row>
    <row r="747" spans="1:28" ht="14.25" customHeight="1" x14ac:dyDescent="0.35">
      <c r="A747" s="1"/>
      <c r="B747" s="1"/>
      <c r="C747" s="1"/>
      <c r="D747" s="1"/>
      <c r="E747" s="1"/>
      <c r="F747" s="1"/>
      <c r="G747" s="1"/>
      <c r="H747" s="20"/>
      <c r="I747" s="20"/>
      <c r="J747" s="20"/>
      <c r="K747" s="20"/>
      <c r="L747" s="20"/>
      <c r="M747" s="20"/>
      <c r="N747" s="20"/>
      <c r="O747" s="20"/>
      <c r="P747" s="20"/>
      <c r="Q747" s="1"/>
      <c r="R747" s="1"/>
      <c r="S747" s="1"/>
      <c r="T747" s="1"/>
      <c r="U747" s="1"/>
      <c r="V747" s="1"/>
      <c r="W747" s="1"/>
      <c r="X747" s="1"/>
      <c r="Y747" s="1"/>
      <c r="Z747" s="1"/>
      <c r="AA747" s="1"/>
      <c r="AB747" s="1"/>
    </row>
    <row r="748" spans="1:28" ht="14.25" customHeight="1" x14ac:dyDescent="0.35">
      <c r="A748" s="1"/>
      <c r="B748" s="1"/>
      <c r="C748" s="1"/>
      <c r="D748" s="1"/>
      <c r="E748" s="1"/>
      <c r="F748" s="1"/>
      <c r="G748" s="1"/>
      <c r="H748" s="20"/>
      <c r="I748" s="20"/>
      <c r="J748" s="20"/>
      <c r="K748" s="20"/>
      <c r="L748" s="20"/>
      <c r="M748" s="20"/>
      <c r="N748" s="20"/>
      <c r="O748" s="20"/>
      <c r="P748" s="20"/>
      <c r="Q748" s="1"/>
      <c r="R748" s="1"/>
      <c r="S748" s="1"/>
      <c r="T748" s="1"/>
      <c r="U748" s="1"/>
      <c r="V748" s="1"/>
      <c r="W748" s="1"/>
      <c r="X748" s="1"/>
      <c r="Y748" s="1"/>
      <c r="Z748" s="1"/>
      <c r="AA748" s="1"/>
      <c r="AB748" s="1"/>
    </row>
    <row r="749" spans="1:28" ht="14.25" customHeight="1" x14ac:dyDescent="0.35">
      <c r="A749" s="1"/>
      <c r="B749" s="1"/>
      <c r="C749" s="1"/>
      <c r="D749" s="1"/>
      <c r="E749" s="1"/>
      <c r="F749" s="1"/>
      <c r="G749" s="1"/>
      <c r="H749" s="20"/>
      <c r="I749" s="20"/>
      <c r="J749" s="20"/>
      <c r="K749" s="20"/>
      <c r="L749" s="20"/>
      <c r="M749" s="20"/>
      <c r="N749" s="20"/>
      <c r="O749" s="20"/>
      <c r="P749" s="20"/>
      <c r="Q749" s="1"/>
      <c r="R749" s="1"/>
      <c r="S749" s="1"/>
      <c r="T749" s="1"/>
      <c r="U749" s="1"/>
      <c r="V749" s="1"/>
      <c r="W749" s="1"/>
      <c r="X749" s="1"/>
      <c r="Y749" s="1"/>
      <c r="Z749" s="1"/>
      <c r="AA749" s="1"/>
      <c r="AB749" s="1"/>
    </row>
    <row r="750" spans="1:28" ht="14.25" customHeight="1" x14ac:dyDescent="0.35">
      <c r="A750" s="1"/>
      <c r="B750" s="1"/>
      <c r="C750" s="1"/>
      <c r="D750" s="1"/>
      <c r="E750" s="1"/>
      <c r="F750" s="1"/>
      <c r="G750" s="1"/>
      <c r="H750" s="20"/>
      <c r="I750" s="20"/>
      <c r="J750" s="20"/>
      <c r="K750" s="20"/>
      <c r="L750" s="20"/>
      <c r="M750" s="20"/>
      <c r="N750" s="20"/>
      <c r="O750" s="20"/>
      <c r="P750" s="20"/>
      <c r="Q750" s="1"/>
      <c r="R750" s="1"/>
      <c r="S750" s="1"/>
      <c r="T750" s="1"/>
      <c r="U750" s="1"/>
      <c r="V750" s="1"/>
      <c r="W750" s="1"/>
      <c r="X750" s="1"/>
      <c r="Y750" s="1"/>
      <c r="Z750" s="1"/>
      <c r="AA750" s="1"/>
      <c r="AB750" s="1"/>
    </row>
    <row r="751" spans="1:28" ht="14.25" customHeight="1" x14ac:dyDescent="0.35">
      <c r="A751" s="1"/>
      <c r="B751" s="1"/>
      <c r="C751" s="1"/>
      <c r="D751" s="1"/>
      <c r="E751" s="1"/>
      <c r="F751" s="1"/>
      <c r="G751" s="1"/>
      <c r="H751" s="20"/>
      <c r="I751" s="20"/>
      <c r="J751" s="20"/>
      <c r="K751" s="20"/>
      <c r="L751" s="20"/>
      <c r="M751" s="20"/>
      <c r="N751" s="20"/>
      <c r="O751" s="20"/>
      <c r="P751" s="20"/>
      <c r="Q751" s="1"/>
      <c r="R751" s="1"/>
      <c r="S751" s="1"/>
      <c r="T751" s="1"/>
      <c r="U751" s="1"/>
      <c r="V751" s="1"/>
      <c r="W751" s="1"/>
      <c r="X751" s="1"/>
      <c r="Y751" s="1"/>
      <c r="Z751" s="1"/>
      <c r="AA751" s="1"/>
      <c r="AB751" s="1"/>
    </row>
    <row r="752" spans="1:28" ht="14.25" customHeight="1" x14ac:dyDescent="0.35">
      <c r="A752" s="1"/>
      <c r="B752" s="1"/>
      <c r="C752" s="1"/>
      <c r="D752" s="1"/>
      <c r="E752" s="1"/>
      <c r="F752" s="1"/>
      <c r="G752" s="1"/>
      <c r="H752" s="20"/>
      <c r="I752" s="20"/>
      <c r="J752" s="20"/>
      <c r="K752" s="20"/>
      <c r="L752" s="20"/>
      <c r="M752" s="20"/>
      <c r="N752" s="20"/>
      <c r="O752" s="20"/>
      <c r="P752" s="20"/>
      <c r="Q752" s="1"/>
      <c r="R752" s="1"/>
      <c r="S752" s="1"/>
      <c r="T752" s="1"/>
      <c r="U752" s="1"/>
      <c r="V752" s="1"/>
      <c r="W752" s="1"/>
      <c r="X752" s="1"/>
      <c r="Y752" s="1"/>
      <c r="Z752" s="1"/>
      <c r="AA752" s="1"/>
      <c r="AB752" s="1"/>
    </row>
    <row r="753" spans="1:28" ht="14.25" customHeight="1" x14ac:dyDescent="0.35">
      <c r="A753" s="1"/>
      <c r="B753" s="1"/>
      <c r="C753" s="1"/>
      <c r="D753" s="1"/>
      <c r="E753" s="1"/>
      <c r="F753" s="1"/>
      <c r="G753" s="1"/>
      <c r="H753" s="20"/>
      <c r="I753" s="20"/>
      <c r="J753" s="20"/>
      <c r="K753" s="20"/>
      <c r="L753" s="20"/>
      <c r="M753" s="20"/>
      <c r="N753" s="20"/>
      <c r="O753" s="20"/>
      <c r="P753" s="20"/>
      <c r="Q753" s="1"/>
      <c r="R753" s="1"/>
      <c r="S753" s="1"/>
      <c r="T753" s="1"/>
      <c r="U753" s="1"/>
      <c r="V753" s="1"/>
      <c r="W753" s="1"/>
      <c r="X753" s="1"/>
      <c r="Y753" s="1"/>
      <c r="Z753" s="1"/>
      <c r="AA753" s="1"/>
      <c r="AB753" s="1"/>
    </row>
    <row r="754" spans="1:28" ht="14.25" customHeight="1" x14ac:dyDescent="0.35">
      <c r="A754" s="1"/>
      <c r="B754" s="1"/>
      <c r="C754" s="1"/>
      <c r="D754" s="1"/>
      <c r="E754" s="1"/>
      <c r="F754" s="1"/>
      <c r="G754" s="1"/>
      <c r="H754" s="20"/>
      <c r="I754" s="20"/>
      <c r="J754" s="20"/>
      <c r="K754" s="20"/>
      <c r="L754" s="20"/>
      <c r="M754" s="20"/>
      <c r="N754" s="20"/>
      <c r="O754" s="20"/>
      <c r="P754" s="20"/>
      <c r="Q754" s="1"/>
      <c r="R754" s="1"/>
      <c r="S754" s="1"/>
      <c r="T754" s="1"/>
      <c r="U754" s="1"/>
      <c r="V754" s="1"/>
      <c r="W754" s="1"/>
      <c r="X754" s="1"/>
      <c r="Y754" s="1"/>
      <c r="Z754" s="1"/>
      <c r="AA754" s="1"/>
      <c r="AB754" s="1"/>
    </row>
    <row r="755" spans="1:28" ht="14.25" customHeight="1" x14ac:dyDescent="0.35">
      <c r="A755" s="1"/>
      <c r="B755" s="1"/>
      <c r="C755" s="1"/>
      <c r="D755" s="1"/>
      <c r="E755" s="1"/>
      <c r="F755" s="1"/>
      <c r="G755" s="1"/>
      <c r="H755" s="20"/>
      <c r="I755" s="20"/>
      <c r="J755" s="20"/>
      <c r="K755" s="20"/>
      <c r="L755" s="20"/>
      <c r="M755" s="20"/>
      <c r="N755" s="20"/>
      <c r="O755" s="20"/>
      <c r="P755" s="20"/>
      <c r="Q755" s="1"/>
      <c r="R755" s="1"/>
      <c r="S755" s="1"/>
      <c r="T755" s="1"/>
      <c r="U755" s="1"/>
      <c r="V755" s="1"/>
      <c r="W755" s="1"/>
      <c r="X755" s="1"/>
      <c r="Y755" s="1"/>
      <c r="Z755" s="1"/>
      <c r="AA755" s="1"/>
      <c r="AB755" s="1"/>
    </row>
    <row r="756" spans="1:28" ht="14.25" customHeight="1" x14ac:dyDescent="0.35">
      <c r="A756" s="1"/>
      <c r="B756" s="1"/>
      <c r="C756" s="1"/>
      <c r="D756" s="1"/>
      <c r="E756" s="1"/>
      <c r="F756" s="1"/>
      <c r="G756" s="1"/>
      <c r="H756" s="20"/>
      <c r="I756" s="20"/>
      <c r="J756" s="20"/>
      <c r="K756" s="20"/>
      <c r="L756" s="20"/>
      <c r="M756" s="20"/>
      <c r="N756" s="20"/>
      <c r="O756" s="20"/>
      <c r="P756" s="20"/>
      <c r="Q756" s="1"/>
      <c r="R756" s="1"/>
      <c r="S756" s="1"/>
      <c r="T756" s="1"/>
      <c r="U756" s="1"/>
      <c r="V756" s="1"/>
      <c r="W756" s="1"/>
      <c r="X756" s="1"/>
      <c r="Y756" s="1"/>
      <c r="Z756" s="1"/>
      <c r="AA756" s="1"/>
      <c r="AB756" s="1"/>
    </row>
    <row r="757" spans="1:28" ht="14.25" customHeight="1" x14ac:dyDescent="0.35">
      <c r="A757" s="1"/>
      <c r="B757" s="1"/>
      <c r="C757" s="1"/>
      <c r="D757" s="1"/>
      <c r="E757" s="1"/>
      <c r="F757" s="1"/>
      <c r="G757" s="1"/>
      <c r="H757" s="20"/>
      <c r="I757" s="20"/>
      <c r="J757" s="20"/>
      <c r="K757" s="20"/>
      <c r="L757" s="20"/>
      <c r="M757" s="20"/>
      <c r="N757" s="20"/>
      <c r="O757" s="20"/>
      <c r="P757" s="20"/>
      <c r="Q757" s="1"/>
      <c r="R757" s="1"/>
      <c r="S757" s="1"/>
      <c r="T757" s="1"/>
      <c r="U757" s="1"/>
      <c r="V757" s="1"/>
      <c r="W757" s="1"/>
      <c r="X757" s="1"/>
      <c r="Y757" s="1"/>
      <c r="Z757" s="1"/>
      <c r="AA757" s="1"/>
      <c r="AB757" s="1"/>
    </row>
    <row r="758" spans="1:28" ht="14.25" customHeight="1" x14ac:dyDescent="0.35">
      <c r="A758" s="1"/>
      <c r="B758" s="1"/>
      <c r="C758" s="1"/>
      <c r="D758" s="1"/>
      <c r="E758" s="1"/>
      <c r="F758" s="1"/>
      <c r="G758" s="1"/>
      <c r="H758" s="20"/>
      <c r="I758" s="20"/>
      <c r="J758" s="20"/>
      <c r="K758" s="20"/>
      <c r="L758" s="20"/>
      <c r="M758" s="20"/>
      <c r="N758" s="20"/>
      <c r="O758" s="20"/>
      <c r="P758" s="20"/>
      <c r="Q758" s="1"/>
      <c r="R758" s="1"/>
      <c r="S758" s="1"/>
      <c r="T758" s="1"/>
      <c r="U758" s="1"/>
      <c r="V758" s="1"/>
      <c r="W758" s="1"/>
      <c r="X758" s="1"/>
      <c r="Y758" s="1"/>
      <c r="Z758" s="1"/>
      <c r="AA758" s="1"/>
      <c r="AB758" s="1"/>
    </row>
    <row r="759" spans="1:28" ht="14.25" customHeight="1" x14ac:dyDescent="0.35">
      <c r="A759" s="1"/>
      <c r="B759" s="1"/>
      <c r="C759" s="1"/>
      <c r="D759" s="1"/>
      <c r="E759" s="1"/>
      <c r="F759" s="1"/>
      <c r="G759" s="1"/>
      <c r="H759" s="20"/>
      <c r="I759" s="20"/>
      <c r="J759" s="20"/>
      <c r="K759" s="20"/>
      <c r="L759" s="20"/>
      <c r="M759" s="20"/>
      <c r="N759" s="20"/>
      <c r="O759" s="20"/>
      <c r="P759" s="20"/>
      <c r="Q759" s="1"/>
      <c r="R759" s="1"/>
      <c r="S759" s="1"/>
      <c r="T759" s="1"/>
      <c r="U759" s="1"/>
      <c r="V759" s="1"/>
      <c r="W759" s="1"/>
      <c r="X759" s="1"/>
      <c r="Y759" s="1"/>
      <c r="Z759" s="1"/>
      <c r="AA759" s="1"/>
      <c r="AB759" s="1"/>
    </row>
    <row r="760" spans="1:28" ht="14.25" customHeight="1" x14ac:dyDescent="0.35">
      <c r="A760" s="1"/>
      <c r="B760" s="1"/>
      <c r="C760" s="1"/>
      <c r="D760" s="1"/>
      <c r="E760" s="1"/>
      <c r="F760" s="1"/>
      <c r="G760" s="1"/>
      <c r="H760" s="20"/>
      <c r="I760" s="20"/>
      <c r="J760" s="20"/>
      <c r="K760" s="20"/>
      <c r="L760" s="20"/>
      <c r="M760" s="20"/>
      <c r="N760" s="20"/>
      <c r="O760" s="20"/>
      <c r="P760" s="20"/>
      <c r="Q760" s="1"/>
      <c r="R760" s="1"/>
      <c r="S760" s="1"/>
      <c r="T760" s="1"/>
      <c r="U760" s="1"/>
      <c r="V760" s="1"/>
      <c r="W760" s="1"/>
      <c r="X760" s="1"/>
      <c r="Y760" s="1"/>
      <c r="Z760" s="1"/>
      <c r="AA760" s="1"/>
      <c r="AB760" s="1"/>
    </row>
    <row r="761" spans="1:28" ht="14.25" customHeight="1" x14ac:dyDescent="0.35">
      <c r="A761" s="1"/>
      <c r="B761" s="1"/>
      <c r="C761" s="1"/>
      <c r="D761" s="1"/>
      <c r="E761" s="1"/>
      <c r="F761" s="1"/>
      <c r="G761" s="1"/>
      <c r="H761" s="20"/>
      <c r="I761" s="20"/>
      <c r="J761" s="20"/>
      <c r="K761" s="20"/>
      <c r="L761" s="20"/>
      <c r="M761" s="20"/>
      <c r="N761" s="20"/>
      <c r="O761" s="20"/>
      <c r="P761" s="20"/>
      <c r="Q761" s="1"/>
      <c r="R761" s="1"/>
      <c r="S761" s="1"/>
      <c r="T761" s="1"/>
      <c r="U761" s="1"/>
      <c r="V761" s="1"/>
      <c r="W761" s="1"/>
      <c r="X761" s="1"/>
      <c r="Y761" s="1"/>
      <c r="Z761" s="1"/>
      <c r="AA761" s="1"/>
      <c r="AB761" s="1"/>
    </row>
    <row r="762" spans="1:28" ht="14.25" customHeight="1" x14ac:dyDescent="0.35">
      <c r="A762" s="1"/>
      <c r="B762" s="1"/>
      <c r="C762" s="1"/>
      <c r="D762" s="1"/>
      <c r="E762" s="1"/>
      <c r="F762" s="1"/>
      <c r="G762" s="1"/>
      <c r="H762" s="20"/>
      <c r="I762" s="20"/>
      <c r="J762" s="20"/>
      <c r="K762" s="20"/>
      <c r="L762" s="20"/>
      <c r="M762" s="20"/>
      <c r="N762" s="20"/>
      <c r="O762" s="20"/>
      <c r="P762" s="20"/>
      <c r="Q762" s="1"/>
      <c r="R762" s="1"/>
      <c r="S762" s="1"/>
      <c r="T762" s="1"/>
      <c r="U762" s="1"/>
      <c r="V762" s="1"/>
      <c r="W762" s="1"/>
      <c r="X762" s="1"/>
      <c r="Y762" s="1"/>
      <c r="Z762" s="1"/>
      <c r="AA762" s="1"/>
      <c r="AB762" s="1"/>
    </row>
    <row r="763" spans="1:28" ht="14.25" customHeight="1" x14ac:dyDescent="0.35">
      <c r="A763" s="1"/>
      <c r="B763" s="1"/>
      <c r="C763" s="1"/>
      <c r="D763" s="1"/>
      <c r="E763" s="1"/>
      <c r="F763" s="1"/>
      <c r="G763" s="1"/>
      <c r="H763" s="20"/>
      <c r="I763" s="20"/>
      <c r="J763" s="20"/>
      <c r="K763" s="20"/>
      <c r="L763" s="20"/>
      <c r="M763" s="20"/>
      <c r="N763" s="20"/>
      <c r="O763" s="20"/>
      <c r="P763" s="20"/>
      <c r="Q763" s="1"/>
      <c r="R763" s="1"/>
      <c r="S763" s="1"/>
      <c r="T763" s="1"/>
      <c r="U763" s="1"/>
      <c r="V763" s="1"/>
      <c r="W763" s="1"/>
      <c r="X763" s="1"/>
      <c r="Y763" s="1"/>
      <c r="Z763" s="1"/>
      <c r="AA763" s="1"/>
      <c r="AB763" s="1"/>
    </row>
    <row r="764" spans="1:28" ht="14.25" customHeight="1" x14ac:dyDescent="0.35">
      <c r="A764" s="1"/>
      <c r="B764" s="1"/>
      <c r="C764" s="1"/>
      <c r="D764" s="1"/>
      <c r="E764" s="1"/>
      <c r="F764" s="1"/>
      <c r="G764" s="1"/>
      <c r="H764" s="20"/>
      <c r="I764" s="20"/>
      <c r="J764" s="20"/>
      <c r="K764" s="20"/>
      <c r="L764" s="20"/>
      <c r="M764" s="20"/>
      <c r="N764" s="20"/>
      <c r="O764" s="20"/>
      <c r="P764" s="20"/>
      <c r="Q764" s="1"/>
      <c r="R764" s="1"/>
      <c r="S764" s="1"/>
      <c r="T764" s="1"/>
      <c r="U764" s="1"/>
      <c r="V764" s="1"/>
      <c r="W764" s="1"/>
      <c r="X764" s="1"/>
      <c r="Y764" s="1"/>
      <c r="Z764" s="1"/>
      <c r="AA764" s="1"/>
      <c r="AB764" s="1"/>
    </row>
    <row r="765" spans="1:28" ht="14.25" customHeight="1" x14ac:dyDescent="0.35">
      <c r="A765" s="1"/>
      <c r="B765" s="1"/>
      <c r="C765" s="1"/>
      <c r="D765" s="1"/>
      <c r="E765" s="1"/>
      <c r="F765" s="1"/>
      <c r="G765" s="1"/>
      <c r="H765" s="20"/>
      <c r="I765" s="20"/>
      <c r="J765" s="20"/>
      <c r="K765" s="20"/>
      <c r="L765" s="20"/>
      <c r="M765" s="20"/>
      <c r="N765" s="20"/>
      <c r="O765" s="20"/>
      <c r="P765" s="20"/>
      <c r="Q765" s="1"/>
      <c r="R765" s="1"/>
      <c r="S765" s="1"/>
      <c r="T765" s="1"/>
      <c r="U765" s="1"/>
      <c r="V765" s="1"/>
      <c r="W765" s="1"/>
      <c r="X765" s="1"/>
      <c r="Y765" s="1"/>
      <c r="Z765" s="1"/>
      <c r="AA765" s="1"/>
      <c r="AB765" s="1"/>
    </row>
    <row r="766" spans="1:28" ht="14.25" customHeight="1" x14ac:dyDescent="0.35">
      <c r="A766" s="1"/>
      <c r="B766" s="1"/>
      <c r="C766" s="1"/>
      <c r="D766" s="1"/>
      <c r="E766" s="1"/>
      <c r="F766" s="1"/>
      <c r="G766" s="1"/>
      <c r="H766" s="20"/>
      <c r="I766" s="20"/>
      <c r="J766" s="20"/>
      <c r="K766" s="20"/>
      <c r="L766" s="20"/>
      <c r="M766" s="20"/>
      <c r="N766" s="20"/>
      <c r="O766" s="20"/>
      <c r="P766" s="20"/>
      <c r="Q766" s="1"/>
      <c r="R766" s="1"/>
      <c r="S766" s="1"/>
      <c r="T766" s="1"/>
      <c r="U766" s="1"/>
      <c r="V766" s="1"/>
      <c r="W766" s="1"/>
      <c r="X766" s="1"/>
      <c r="Y766" s="1"/>
      <c r="Z766" s="1"/>
      <c r="AA766" s="1"/>
      <c r="AB766" s="1"/>
    </row>
    <row r="767" spans="1:28" ht="14.25" customHeight="1" x14ac:dyDescent="0.35">
      <c r="A767" s="1"/>
      <c r="B767" s="1"/>
      <c r="C767" s="1"/>
      <c r="D767" s="1"/>
      <c r="E767" s="1"/>
      <c r="F767" s="1"/>
      <c r="G767" s="1"/>
      <c r="H767" s="20"/>
      <c r="I767" s="20"/>
      <c r="J767" s="20"/>
      <c r="K767" s="20"/>
      <c r="L767" s="20"/>
      <c r="M767" s="20"/>
      <c r="N767" s="20"/>
      <c r="O767" s="20"/>
      <c r="P767" s="20"/>
      <c r="Q767" s="1"/>
      <c r="R767" s="1"/>
      <c r="S767" s="1"/>
      <c r="T767" s="1"/>
      <c r="U767" s="1"/>
      <c r="V767" s="1"/>
      <c r="W767" s="1"/>
      <c r="X767" s="1"/>
      <c r="Y767" s="1"/>
      <c r="Z767" s="1"/>
      <c r="AA767" s="1"/>
      <c r="AB767" s="1"/>
    </row>
    <row r="768" spans="1:28" ht="14.25" customHeight="1" x14ac:dyDescent="0.35">
      <c r="A768" s="1"/>
      <c r="B768" s="1"/>
      <c r="C768" s="1"/>
      <c r="D768" s="1"/>
      <c r="E768" s="1"/>
      <c r="F768" s="1"/>
      <c r="G768" s="1"/>
      <c r="H768" s="20"/>
      <c r="I768" s="20"/>
      <c r="J768" s="20"/>
      <c r="K768" s="20"/>
      <c r="L768" s="20"/>
      <c r="M768" s="20"/>
      <c r="N768" s="20"/>
      <c r="O768" s="20"/>
      <c r="P768" s="20"/>
      <c r="Q768" s="1"/>
      <c r="R768" s="1"/>
      <c r="S768" s="1"/>
      <c r="T768" s="1"/>
      <c r="U768" s="1"/>
      <c r="V768" s="1"/>
      <c r="W768" s="1"/>
      <c r="X768" s="1"/>
      <c r="Y768" s="1"/>
      <c r="Z768" s="1"/>
      <c r="AA768" s="1"/>
      <c r="AB768" s="1"/>
    </row>
    <row r="769" spans="1:28" ht="14.25" customHeight="1" x14ac:dyDescent="0.35">
      <c r="A769" s="1"/>
      <c r="B769" s="1"/>
      <c r="C769" s="1"/>
      <c r="D769" s="1"/>
      <c r="E769" s="1"/>
      <c r="F769" s="1"/>
      <c r="G769" s="1"/>
      <c r="H769" s="20"/>
      <c r="I769" s="20"/>
      <c r="J769" s="20"/>
      <c r="K769" s="20"/>
      <c r="L769" s="20"/>
      <c r="M769" s="20"/>
      <c r="N769" s="20"/>
      <c r="O769" s="20"/>
      <c r="P769" s="20"/>
      <c r="Q769" s="1"/>
      <c r="R769" s="1"/>
      <c r="S769" s="1"/>
      <c r="T769" s="1"/>
      <c r="U769" s="1"/>
      <c r="V769" s="1"/>
      <c r="W769" s="1"/>
      <c r="X769" s="1"/>
      <c r="Y769" s="1"/>
      <c r="Z769" s="1"/>
      <c r="AA769" s="1"/>
      <c r="AB769" s="1"/>
    </row>
    <row r="770" spans="1:28" ht="14.25" customHeight="1" x14ac:dyDescent="0.35">
      <c r="A770" s="1"/>
      <c r="B770" s="1"/>
      <c r="C770" s="1"/>
      <c r="D770" s="1"/>
      <c r="E770" s="1"/>
      <c r="F770" s="1"/>
      <c r="G770" s="1"/>
      <c r="H770" s="20"/>
      <c r="I770" s="20"/>
      <c r="J770" s="20"/>
      <c r="K770" s="20"/>
      <c r="L770" s="20"/>
      <c r="M770" s="20"/>
      <c r="N770" s="20"/>
      <c r="O770" s="20"/>
      <c r="P770" s="20"/>
      <c r="Q770" s="1"/>
      <c r="R770" s="1"/>
      <c r="S770" s="1"/>
      <c r="T770" s="1"/>
      <c r="U770" s="1"/>
      <c r="V770" s="1"/>
      <c r="W770" s="1"/>
      <c r="X770" s="1"/>
      <c r="Y770" s="1"/>
      <c r="Z770" s="1"/>
      <c r="AA770" s="1"/>
      <c r="AB770" s="1"/>
    </row>
    <row r="771" spans="1:28" ht="14.25" customHeight="1" x14ac:dyDescent="0.35">
      <c r="A771" s="1"/>
      <c r="B771" s="1"/>
      <c r="C771" s="1"/>
      <c r="D771" s="1"/>
      <c r="E771" s="1"/>
      <c r="F771" s="1"/>
      <c r="G771" s="1"/>
      <c r="H771" s="20"/>
      <c r="I771" s="20"/>
      <c r="J771" s="20"/>
      <c r="K771" s="20"/>
      <c r="L771" s="20"/>
      <c r="M771" s="20"/>
      <c r="N771" s="20"/>
      <c r="O771" s="20"/>
      <c r="P771" s="20"/>
      <c r="Q771" s="1"/>
      <c r="R771" s="1"/>
      <c r="S771" s="1"/>
      <c r="T771" s="1"/>
      <c r="U771" s="1"/>
      <c r="V771" s="1"/>
      <c r="W771" s="1"/>
      <c r="X771" s="1"/>
      <c r="Y771" s="1"/>
      <c r="Z771" s="1"/>
      <c r="AA771" s="1"/>
      <c r="AB771" s="1"/>
    </row>
    <row r="772" spans="1:28" ht="14.25" customHeight="1" x14ac:dyDescent="0.35">
      <c r="A772" s="1"/>
      <c r="B772" s="1"/>
      <c r="C772" s="1"/>
      <c r="D772" s="1"/>
      <c r="E772" s="1"/>
      <c r="F772" s="1"/>
      <c r="G772" s="1"/>
      <c r="H772" s="20"/>
      <c r="I772" s="20"/>
      <c r="J772" s="20"/>
      <c r="K772" s="20"/>
      <c r="L772" s="20"/>
      <c r="M772" s="20"/>
      <c r="N772" s="20"/>
      <c r="O772" s="20"/>
      <c r="P772" s="20"/>
      <c r="Q772" s="1"/>
      <c r="R772" s="1"/>
      <c r="S772" s="1"/>
      <c r="T772" s="1"/>
      <c r="U772" s="1"/>
      <c r="V772" s="1"/>
      <c r="W772" s="1"/>
      <c r="X772" s="1"/>
      <c r="Y772" s="1"/>
      <c r="Z772" s="1"/>
      <c r="AA772" s="1"/>
      <c r="AB772" s="1"/>
    </row>
    <row r="773" spans="1:28" ht="14.25" customHeight="1" x14ac:dyDescent="0.35">
      <c r="A773" s="1"/>
      <c r="B773" s="1"/>
      <c r="C773" s="1"/>
      <c r="D773" s="1"/>
      <c r="E773" s="1"/>
      <c r="F773" s="1"/>
      <c r="G773" s="1"/>
      <c r="H773" s="20"/>
      <c r="I773" s="20"/>
      <c r="J773" s="20"/>
      <c r="K773" s="20"/>
      <c r="L773" s="20"/>
      <c r="M773" s="20"/>
      <c r="N773" s="20"/>
      <c r="O773" s="20"/>
      <c r="P773" s="20"/>
      <c r="Q773" s="1"/>
      <c r="R773" s="1"/>
      <c r="S773" s="1"/>
      <c r="T773" s="1"/>
      <c r="U773" s="1"/>
      <c r="V773" s="1"/>
      <c r="W773" s="1"/>
      <c r="X773" s="1"/>
      <c r="Y773" s="1"/>
      <c r="Z773" s="1"/>
      <c r="AA773" s="1"/>
      <c r="AB773" s="1"/>
    </row>
    <row r="774" spans="1:28" ht="14.25" customHeight="1" x14ac:dyDescent="0.35">
      <c r="A774" s="1"/>
      <c r="B774" s="1"/>
      <c r="C774" s="1"/>
      <c r="D774" s="1"/>
      <c r="E774" s="1"/>
      <c r="F774" s="1"/>
      <c r="G774" s="1"/>
      <c r="H774" s="20"/>
      <c r="I774" s="20"/>
      <c r="J774" s="20"/>
      <c r="K774" s="20"/>
      <c r="L774" s="20"/>
      <c r="M774" s="20"/>
      <c r="N774" s="20"/>
      <c r="O774" s="20"/>
      <c r="P774" s="20"/>
      <c r="Q774" s="1"/>
      <c r="R774" s="1"/>
      <c r="S774" s="1"/>
      <c r="T774" s="1"/>
      <c r="U774" s="1"/>
      <c r="V774" s="1"/>
      <c r="W774" s="1"/>
      <c r="X774" s="1"/>
      <c r="Y774" s="1"/>
      <c r="Z774" s="1"/>
      <c r="AA774" s="1"/>
      <c r="AB774" s="1"/>
    </row>
    <row r="775" spans="1:28" ht="14.25" customHeight="1" x14ac:dyDescent="0.35">
      <c r="A775" s="1"/>
      <c r="B775" s="1"/>
      <c r="C775" s="1"/>
      <c r="D775" s="1"/>
      <c r="E775" s="1"/>
      <c r="F775" s="1"/>
      <c r="G775" s="1"/>
      <c r="H775" s="20"/>
      <c r="I775" s="20"/>
      <c r="J775" s="20"/>
      <c r="K775" s="20"/>
      <c r="L775" s="20"/>
      <c r="M775" s="20"/>
      <c r="N775" s="20"/>
      <c r="O775" s="20"/>
      <c r="P775" s="20"/>
      <c r="Q775" s="1"/>
      <c r="R775" s="1"/>
      <c r="S775" s="1"/>
      <c r="T775" s="1"/>
      <c r="U775" s="1"/>
      <c r="V775" s="1"/>
      <c r="W775" s="1"/>
      <c r="X775" s="1"/>
      <c r="Y775" s="1"/>
      <c r="Z775" s="1"/>
      <c r="AA775" s="1"/>
      <c r="AB775" s="1"/>
    </row>
    <row r="776" spans="1:28" ht="14.25" customHeight="1" x14ac:dyDescent="0.35">
      <c r="A776" s="1"/>
      <c r="B776" s="1"/>
      <c r="C776" s="1"/>
      <c r="D776" s="1"/>
      <c r="E776" s="1"/>
      <c r="F776" s="1"/>
      <c r="G776" s="1"/>
      <c r="H776" s="20"/>
      <c r="I776" s="20"/>
      <c r="J776" s="20"/>
      <c r="K776" s="20"/>
      <c r="L776" s="20"/>
      <c r="M776" s="20"/>
      <c r="N776" s="20"/>
      <c r="O776" s="20"/>
      <c r="P776" s="20"/>
      <c r="Q776" s="1"/>
      <c r="R776" s="1"/>
      <c r="S776" s="1"/>
      <c r="T776" s="1"/>
      <c r="U776" s="1"/>
      <c r="V776" s="1"/>
      <c r="W776" s="1"/>
      <c r="X776" s="1"/>
      <c r="Y776" s="1"/>
      <c r="Z776" s="1"/>
      <c r="AA776" s="1"/>
      <c r="AB776" s="1"/>
    </row>
    <row r="777" spans="1:28" ht="14.25" customHeight="1" x14ac:dyDescent="0.35">
      <c r="A777" s="1"/>
      <c r="B777" s="1"/>
      <c r="C777" s="1"/>
      <c r="D777" s="1"/>
      <c r="E777" s="1"/>
      <c r="F777" s="1"/>
      <c r="G777" s="1"/>
      <c r="H777" s="20"/>
      <c r="I777" s="20"/>
      <c r="J777" s="20"/>
      <c r="K777" s="20"/>
      <c r="L777" s="20"/>
      <c r="M777" s="20"/>
      <c r="N777" s="20"/>
      <c r="O777" s="20"/>
      <c r="P777" s="20"/>
      <c r="Q777" s="1"/>
      <c r="R777" s="1"/>
      <c r="S777" s="1"/>
      <c r="T777" s="1"/>
      <c r="U777" s="1"/>
      <c r="V777" s="1"/>
      <c r="W777" s="1"/>
      <c r="X777" s="1"/>
      <c r="Y777" s="1"/>
      <c r="Z777" s="1"/>
      <c r="AA777" s="1"/>
      <c r="AB777" s="1"/>
    </row>
    <row r="778" spans="1:28" ht="14.25" customHeight="1" x14ac:dyDescent="0.35">
      <c r="A778" s="1"/>
      <c r="B778" s="1"/>
      <c r="C778" s="1"/>
      <c r="D778" s="1"/>
      <c r="E778" s="1"/>
      <c r="F778" s="1"/>
      <c r="G778" s="1"/>
      <c r="H778" s="20"/>
      <c r="I778" s="20"/>
      <c r="J778" s="20"/>
      <c r="K778" s="20"/>
      <c r="L778" s="20"/>
      <c r="M778" s="20"/>
      <c r="N778" s="20"/>
      <c r="O778" s="20"/>
      <c r="P778" s="20"/>
      <c r="Q778" s="1"/>
      <c r="R778" s="1"/>
      <c r="S778" s="1"/>
      <c r="T778" s="1"/>
      <c r="U778" s="1"/>
      <c r="V778" s="1"/>
      <c r="W778" s="1"/>
      <c r="X778" s="1"/>
      <c r="Y778" s="1"/>
      <c r="Z778" s="1"/>
      <c r="AA778" s="1"/>
      <c r="AB778" s="1"/>
    </row>
    <row r="779" spans="1:28" ht="14.25" customHeight="1" x14ac:dyDescent="0.35">
      <c r="A779" s="1"/>
      <c r="B779" s="1"/>
      <c r="C779" s="1"/>
      <c r="D779" s="1"/>
      <c r="E779" s="1"/>
      <c r="F779" s="1"/>
      <c r="G779" s="1"/>
      <c r="H779" s="20"/>
      <c r="I779" s="20"/>
      <c r="J779" s="20"/>
      <c r="K779" s="20"/>
      <c r="L779" s="20"/>
      <c r="M779" s="20"/>
      <c r="N779" s="20"/>
      <c r="O779" s="20"/>
      <c r="P779" s="20"/>
      <c r="Q779" s="1"/>
      <c r="R779" s="1"/>
      <c r="S779" s="1"/>
      <c r="T779" s="1"/>
      <c r="U779" s="1"/>
      <c r="V779" s="1"/>
      <c r="W779" s="1"/>
      <c r="X779" s="1"/>
      <c r="Y779" s="1"/>
      <c r="Z779" s="1"/>
      <c r="AA779" s="1"/>
      <c r="AB779" s="1"/>
    </row>
    <row r="780" spans="1:28" ht="14.25" customHeight="1" x14ac:dyDescent="0.35">
      <c r="A780" s="1"/>
      <c r="B780" s="1"/>
      <c r="C780" s="1"/>
      <c r="D780" s="1"/>
      <c r="E780" s="1"/>
      <c r="F780" s="1"/>
      <c r="G780" s="1"/>
      <c r="H780" s="20"/>
      <c r="I780" s="20"/>
      <c r="J780" s="20"/>
      <c r="K780" s="20"/>
      <c r="L780" s="20"/>
      <c r="M780" s="20"/>
      <c r="N780" s="20"/>
      <c r="O780" s="20"/>
      <c r="P780" s="20"/>
      <c r="Q780" s="1"/>
      <c r="R780" s="1"/>
      <c r="S780" s="1"/>
      <c r="T780" s="1"/>
      <c r="U780" s="1"/>
      <c r="V780" s="1"/>
      <c r="W780" s="1"/>
      <c r="X780" s="1"/>
      <c r="Y780" s="1"/>
      <c r="Z780" s="1"/>
      <c r="AA780" s="1"/>
      <c r="AB780" s="1"/>
    </row>
    <row r="781" spans="1:28" ht="14.25" customHeight="1" x14ac:dyDescent="0.35">
      <c r="A781" s="1"/>
      <c r="B781" s="1"/>
      <c r="C781" s="1"/>
      <c r="D781" s="1"/>
      <c r="E781" s="1"/>
      <c r="F781" s="1"/>
      <c r="G781" s="1"/>
      <c r="H781" s="20"/>
      <c r="I781" s="20"/>
      <c r="J781" s="20"/>
      <c r="K781" s="20"/>
      <c r="L781" s="20"/>
      <c r="M781" s="20"/>
      <c r="N781" s="20"/>
      <c r="O781" s="20"/>
      <c r="P781" s="20"/>
      <c r="Q781" s="1"/>
      <c r="R781" s="1"/>
      <c r="S781" s="1"/>
      <c r="T781" s="1"/>
      <c r="U781" s="1"/>
      <c r="V781" s="1"/>
      <c r="W781" s="1"/>
      <c r="X781" s="1"/>
      <c r="Y781" s="1"/>
      <c r="Z781" s="1"/>
      <c r="AA781" s="1"/>
      <c r="AB781" s="1"/>
    </row>
    <row r="782" spans="1:28" ht="14.25" customHeight="1" x14ac:dyDescent="0.35">
      <c r="A782" s="1"/>
      <c r="B782" s="1"/>
      <c r="C782" s="1"/>
      <c r="D782" s="1"/>
      <c r="E782" s="1"/>
      <c r="F782" s="1"/>
      <c r="G782" s="1"/>
      <c r="H782" s="20"/>
      <c r="I782" s="20"/>
      <c r="J782" s="20"/>
      <c r="K782" s="20"/>
      <c r="L782" s="20"/>
      <c r="M782" s="20"/>
      <c r="N782" s="20"/>
      <c r="O782" s="20"/>
      <c r="P782" s="20"/>
      <c r="Q782" s="1"/>
      <c r="R782" s="1"/>
      <c r="S782" s="1"/>
      <c r="T782" s="1"/>
      <c r="U782" s="1"/>
      <c r="V782" s="1"/>
      <c r="W782" s="1"/>
      <c r="X782" s="1"/>
      <c r="Y782" s="1"/>
      <c r="Z782" s="1"/>
      <c r="AA782" s="1"/>
      <c r="AB782" s="1"/>
    </row>
    <row r="783" spans="1:28" ht="14.25" customHeight="1" x14ac:dyDescent="0.35">
      <c r="A783" s="1"/>
      <c r="B783" s="1"/>
      <c r="C783" s="1"/>
      <c r="D783" s="1"/>
      <c r="E783" s="1"/>
      <c r="F783" s="1"/>
      <c r="G783" s="1"/>
      <c r="H783" s="20"/>
      <c r="I783" s="20"/>
      <c r="J783" s="20"/>
      <c r="K783" s="20"/>
      <c r="L783" s="20"/>
      <c r="M783" s="20"/>
      <c r="N783" s="20"/>
      <c r="O783" s="20"/>
      <c r="P783" s="20"/>
      <c r="Q783" s="1"/>
      <c r="R783" s="1"/>
      <c r="S783" s="1"/>
      <c r="T783" s="1"/>
      <c r="U783" s="1"/>
      <c r="V783" s="1"/>
      <c r="W783" s="1"/>
      <c r="X783" s="1"/>
      <c r="Y783" s="1"/>
      <c r="Z783" s="1"/>
      <c r="AA783" s="1"/>
      <c r="AB783" s="1"/>
    </row>
    <row r="784" spans="1:28" ht="14.25" customHeight="1" x14ac:dyDescent="0.35">
      <c r="A784" s="1"/>
      <c r="B784" s="1"/>
      <c r="C784" s="1"/>
      <c r="D784" s="1"/>
      <c r="E784" s="1"/>
      <c r="F784" s="1"/>
      <c r="G784" s="1"/>
      <c r="H784" s="20"/>
      <c r="I784" s="20"/>
      <c r="J784" s="20"/>
      <c r="K784" s="20"/>
      <c r="L784" s="20"/>
      <c r="M784" s="20"/>
      <c r="N784" s="20"/>
      <c r="O784" s="20"/>
      <c r="P784" s="20"/>
      <c r="Q784" s="1"/>
      <c r="R784" s="1"/>
      <c r="S784" s="1"/>
      <c r="T784" s="1"/>
      <c r="U784" s="1"/>
      <c r="V784" s="1"/>
      <c r="W784" s="1"/>
      <c r="X784" s="1"/>
      <c r="Y784" s="1"/>
      <c r="Z784" s="1"/>
      <c r="AA784" s="1"/>
      <c r="AB784" s="1"/>
    </row>
    <row r="785" spans="1:28" ht="14.25" customHeight="1" x14ac:dyDescent="0.35">
      <c r="A785" s="1"/>
      <c r="B785" s="1"/>
      <c r="C785" s="1"/>
      <c r="D785" s="1"/>
      <c r="E785" s="1"/>
      <c r="F785" s="1"/>
      <c r="G785" s="1"/>
      <c r="H785" s="20"/>
      <c r="I785" s="20"/>
      <c r="J785" s="20"/>
      <c r="K785" s="20"/>
      <c r="L785" s="20"/>
      <c r="M785" s="20"/>
      <c r="N785" s="20"/>
      <c r="O785" s="20"/>
      <c r="P785" s="20"/>
      <c r="Q785" s="1"/>
      <c r="R785" s="1"/>
      <c r="S785" s="1"/>
      <c r="T785" s="1"/>
      <c r="U785" s="1"/>
      <c r="V785" s="1"/>
      <c r="W785" s="1"/>
      <c r="X785" s="1"/>
      <c r="Y785" s="1"/>
      <c r="Z785" s="1"/>
      <c r="AA785" s="1"/>
      <c r="AB785" s="1"/>
    </row>
    <row r="786" spans="1:28" ht="14.25" customHeight="1" x14ac:dyDescent="0.35">
      <c r="A786" s="1"/>
      <c r="B786" s="1"/>
      <c r="C786" s="1"/>
      <c r="D786" s="1"/>
      <c r="E786" s="1"/>
      <c r="F786" s="1"/>
      <c r="G786" s="1"/>
      <c r="H786" s="20"/>
      <c r="I786" s="20"/>
      <c r="J786" s="20"/>
      <c r="K786" s="20"/>
      <c r="L786" s="20"/>
      <c r="M786" s="20"/>
      <c r="N786" s="20"/>
      <c r="O786" s="20"/>
      <c r="P786" s="20"/>
      <c r="Q786" s="1"/>
      <c r="R786" s="1"/>
      <c r="S786" s="1"/>
      <c r="T786" s="1"/>
      <c r="U786" s="1"/>
      <c r="V786" s="1"/>
      <c r="W786" s="1"/>
      <c r="X786" s="1"/>
      <c r="Y786" s="1"/>
      <c r="Z786" s="1"/>
      <c r="AA786" s="1"/>
      <c r="AB786" s="1"/>
    </row>
    <row r="787" spans="1:28" ht="14.25" customHeight="1" x14ac:dyDescent="0.35">
      <c r="A787" s="1"/>
      <c r="B787" s="1"/>
      <c r="C787" s="1"/>
      <c r="D787" s="1"/>
      <c r="E787" s="1"/>
      <c r="F787" s="1"/>
      <c r="G787" s="1"/>
      <c r="H787" s="20"/>
      <c r="I787" s="20"/>
      <c r="J787" s="20"/>
      <c r="K787" s="20"/>
      <c r="L787" s="20"/>
      <c r="M787" s="20"/>
      <c r="N787" s="20"/>
      <c r="O787" s="20"/>
      <c r="P787" s="20"/>
      <c r="Q787" s="1"/>
      <c r="R787" s="1"/>
      <c r="S787" s="1"/>
      <c r="T787" s="1"/>
      <c r="U787" s="1"/>
      <c r="V787" s="1"/>
      <c r="W787" s="1"/>
      <c r="X787" s="1"/>
      <c r="Y787" s="1"/>
      <c r="Z787" s="1"/>
      <c r="AA787" s="1"/>
      <c r="AB787" s="1"/>
    </row>
    <row r="788" spans="1:28" ht="14.25" customHeight="1" x14ac:dyDescent="0.35">
      <c r="A788" s="1"/>
      <c r="B788" s="1"/>
      <c r="C788" s="1"/>
      <c r="D788" s="1"/>
      <c r="E788" s="1"/>
      <c r="F788" s="1"/>
      <c r="G788" s="1"/>
      <c r="H788" s="20"/>
      <c r="I788" s="20"/>
      <c r="J788" s="20"/>
      <c r="K788" s="20"/>
      <c r="L788" s="20"/>
      <c r="M788" s="20"/>
      <c r="N788" s="20"/>
      <c r="O788" s="20"/>
      <c r="P788" s="20"/>
      <c r="Q788" s="1"/>
      <c r="R788" s="1"/>
      <c r="S788" s="1"/>
      <c r="T788" s="1"/>
      <c r="U788" s="1"/>
      <c r="V788" s="1"/>
      <c r="W788" s="1"/>
      <c r="X788" s="1"/>
      <c r="Y788" s="1"/>
      <c r="Z788" s="1"/>
      <c r="AA788" s="1"/>
      <c r="AB788" s="1"/>
    </row>
    <row r="789" spans="1:28" ht="14.25" customHeight="1" x14ac:dyDescent="0.35">
      <c r="A789" s="1"/>
      <c r="B789" s="1"/>
      <c r="C789" s="1"/>
      <c r="D789" s="1"/>
      <c r="E789" s="1"/>
      <c r="F789" s="1"/>
      <c r="G789" s="1"/>
      <c r="H789" s="20"/>
      <c r="I789" s="20"/>
      <c r="J789" s="20"/>
      <c r="K789" s="20"/>
      <c r="L789" s="20"/>
      <c r="M789" s="20"/>
      <c r="N789" s="20"/>
      <c r="O789" s="20"/>
      <c r="P789" s="20"/>
      <c r="Q789" s="1"/>
      <c r="R789" s="1"/>
      <c r="S789" s="1"/>
      <c r="T789" s="1"/>
      <c r="U789" s="1"/>
      <c r="V789" s="1"/>
      <c r="W789" s="1"/>
      <c r="X789" s="1"/>
      <c r="Y789" s="1"/>
      <c r="Z789" s="1"/>
      <c r="AA789" s="1"/>
      <c r="AB789" s="1"/>
    </row>
    <row r="790" spans="1:28" ht="14.25" customHeight="1" x14ac:dyDescent="0.35">
      <c r="A790" s="1"/>
      <c r="B790" s="1"/>
      <c r="C790" s="1"/>
      <c r="D790" s="1"/>
      <c r="E790" s="1"/>
      <c r="F790" s="1"/>
      <c r="G790" s="1"/>
      <c r="H790" s="20"/>
      <c r="I790" s="20"/>
      <c r="J790" s="20"/>
      <c r="K790" s="20"/>
      <c r="L790" s="20"/>
      <c r="M790" s="20"/>
      <c r="N790" s="20"/>
      <c r="O790" s="20"/>
      <c r="P790" s="20"/>
      <c r="Q790" s="1"/>
      <c r="R790" s="1"/>
      <c r="S790" s="1"/>
      <c r="T790" s="1"/>
      <c r="U790" s="1"/>
      <c r="V790" s="1"/>
      <c r="W790" s="1"/>
      <c r="X790" s="1"/>
      <c r="Y790" s="1"/>
      <c r="Z790" s="1"/>
      <c r="AA790" s="1"/>
      <c r="AB790" s="1"/>
    </row>
    <row r="791" spans="1:28" ht="14.25" customHeight="1" x14ac:dyDescent="0.35">
      <c r="A791" s="1"/>
      <c r="B791" s="1"/>
      <c r="C791" s="1"/>
      <c r="D791" s="1"/>
      <c r="E791" s="1"/>
      <c r="F791" s="1"/>
      <c r="G791" s="1"/>
      <c r="H791" s="20"/>
      <c r="I791" s="20"/>
      <c r="J791" s="20"/>
      <c r="K791" s="20"/>
      <c r="L791" s="20"/>
      <c r="M791" s="20"/>
      <c r="N791" s="20"/>
      <c r="O791" s="20"/>
      <c r="P791" s="20"/>
      <c r="Q791" s="1"/>
      <c r="R791" s="1"/>
      <c r="S791" s="1"/>
      <c r="T791" s="1"/>
      <c r="U791" s="1"/>
      <c r="V791" s="1"/>
      <c r="W791" s="1"/>
      <c r="X791" s="1"/>
      <c r="Y791" s="1"/>
      <c r="Z791" s="1"/>
      <c r="AA791" s="1"/>
      <c r="AB791" s="1"/>
    </row>
    <row r="792" spans="1:28" ht="14.25" customHeight="1" x14ac:dyDescent="0.35">
      <c r="A792" s="1"/>
      <c r="B792" s="1"/>
      <c r="C792" s="1"/>
      <c r="D792" s="1"/>
      <c r="E792" s="1"/>
      <c r="F792" s="1"/>
      <c r="G792" s="1"/>
      <c r="H792" s="20"/>
      <c r="I792" s="20"/>
      <c r="J792" s="20"/>
      <c r="K792" s="20"/>
      <c r="L792" s="20"/>
      <c r="M792" s="20"/>
      <c r="N792" s="20"/>
      <c r="O792" s="20"/>
      <c r="P792" s="20"/>
      <c r="Q792" s="1"/>
      <c r="R792" s="1"/>
      <c r="S792" s="1"/>
      <c r="T792" s="1"/>
      <c r="U792" s="1"/>
      <c r="V792" s="1"/>
      <c r="W792" s="1"/>
      <c r="X792" s="1"/>
      <c r="Y792" s="1"/>
      <c r="Z792" s="1"/>
      <c r="AA792" s="1"/>
      <c r="AB792" s="1"/>
    </row>
    <row r="793" spans="1:28" ht="14.25" customHeight="1" x14ac:dyDescent="0.35">
      <c r="A793" s="1"/>
      <c r="B793" s="1"/>
      <c r="C793" s="1"/>
      <c r="D793" s="1"/>
      <c r="E793" s="1"/>
      <c r="F793" s="1"/>
      <c r="G793" s="1"/>
      <c r="H793" s="20"/>
      <c r="I793" s="20"/>
      <c r="J793" s="20"/>
      <c r="K793" s="20"/>
      <c r="L793" s="20"/>
      <c r="M793" s="20"/>
      <c r="N793" s="20"/>
      <c r="O793" s="20"/>
      <c r="P793" s="20"/>
      <c r="Q793" s="1"/>
      <c r="R793" s="1"/>
      <c r="S793" s="1"/>
      <c r="T793" s="1"/>
      <c r="U793" s="1"/>
      <c r="V793" s="1"/>
      <c r="W793" s="1"/>
      <c r="X793" s="1"/>
      <c r="Y793" s="1"/>
      <c r="Z793" s="1"/>
      <c r="AA793" s="1"/>
      <c r="AB793" s="1"/>
    </row>
    <row r="794" spans="1:28" ht="14.25" customHeight="1" x14ac:dyDescent="0.35">
      <c r="A794" s="1"/>
      <c r="B794" s="1"/>
      <c r="C794" s="1"/>
      <c r="D794" s="1"/>
      <c r="E794" s="1"/>
      <c r="F794" s="1"/>
      <c r="G794" s="1"/>
      <c r="H794" s="20"/>
      <c r="I794" s="20"/>
      <c r="J794" s="20"/>
      <c r="K794" s="20"/>
      <c r="L794" s="20"/>
      <c r="M794" s="20"/>
      <c r="N794" s="20"/>
      <c r="O794" s="20"/>
      <c r="P794" s="20"/>
      <c r="Q794" s="1"/>
      <c r="R794" s="1"/>
      <c r="S794" s="1"/>
      <c r="T794" s="1"/>
      <c r="U794" s="1"/>
      <c r="V794" s="1"/>
      <c r="W794" s="1"/>
      <c r="X794" s="1"/>
      <c r="Y794" s="1"/>
      <c r="Z794" s="1"/>
      <c r="AA794" s="1"/>
      <c r="AB794" s="1"/>
    </row>
    <row r="795" spans="1:28" ht="14.25" customHeight="1" x14ac:dyDescent="0.35">
      <c r="A795" s="1"/>
      <c r="B795" s="1"/>
      <c r="C795" s="1"/>
      <c r="D795" s="1"/>
      <c r="E795" s="1"/>
      <c r="F795" s="1"/>
      <c r="G795" s="1"/>
      <c r="H795" s="20"/>
      <c r="I795" s="20"/>
      <c r="J795" s="20"/>
      <c r="K795" s="20"/>
      <c r="L795" s="20"/>
      <c r="M795" s="20"/>
      <c r="N795" s="20"/>
      <c r="O795" s="20"/>
      <c r="P795" s="20"/>
      <c r="Q795" s="1"/>
      <c r="R795" s="1"/>
      <c r="S795" s="1"/>
      <c r="T795" s="1"/>
      <c r="U795" s="1"/>
      <c r="V795" s="1"/>
      <c r="W795" s="1"/>
      <c r="X795" s="1"/>
      <c r="Y795" s="1"/>
      <c r="Z795" s="1"/>
      <c r="AA795" s="1"/>
      <c r="AB795" s="1"/>
    </row>
    <row r="796" spans="1:28" ht="14.25" customHeight="1" x14ac:dyDescent="0.35">
      <c r="A796" s="1"/>
      <c r="B796" s="1"/>
      <c r="C796" s="1"/>
      <c r="D796" s="1"/>
      <c r="E796" s="1"/>
      <c r="F796" s="1"/>
      <c r="G796" s="1"/>
      <c r="H796" s="20"/>
      <c r="I796" s="20"/>
      <c r="J796" s="20"/>
      <c r="K796" s="20"/>
      <c r="L796" s="20"/>
      <c r="M796" s="20"/>
      <c r="N796" s="20"/>
      <c r="O796" s="20"/>
      <c r="P796" s="20"/>
      <c r="Q796" s="1"/>
      <c r="R796" s="1"/>
      <c r="S796" s="1"/>
      <c r="T796" s="1"/>
      <c r="U796" s="1"/>
      <c r="V796" s="1"/>
      <c r="W796" s="1"/>
      <c r="X796" s="1"/>
      <c r="Y796" s="1"/>
      <c r="Z796" s="1"/>
      <c r="AA796" s="1"/>
      <c r="AB796" s="1"/>
    </row>
    <row r="797" spans="1:28" ht="14.25" customHeight="1" x14ac:dyDescent="0.35">
      <c r="A797" s="1"/>
      <c r="B797" s="1"/>
      <c r="C797" s="1"/>
      <c r="D797" s="1"/>
      <c r="E797" s="1"/>
      <c r="F797" s="1"/>
      <c r="G797" s="1"/>
      <c r="H797" s="20"/>
      <c r="I797" s="20"/>
      <c r="J797" s="20"/>
      <c r="K797" s="20"/>
      <c r="L797" s="20"/>
      <c r="M797" s="20"/>
      <c r="N797" s="20"/>
      <c r="O797" s="20"/>
      <c r="P797" s="20"/>
      <c r="Q797" s="1"/>
      <c r="R797" s="1"/>
      <c r="S797" s="1"/>
      <c r="T797" s="1"/>
      <c r="U797" s="1"/>
      <c r="V797" s="1"/>
      <c r="W797" s="1"/>
      <c r="X797" s="1"/>
      <c r="Y797" s="1"/>
      <c r="Z797" s="1"/>
      <c r="AA797" s="1"/>
      <c r="AB797" s="1"/>
    </row>
    <row r="798" spans="1:28" ht="14.25" customHeight="1" x14ac:dyDescent="0.35">
      <c r="A798" s="1"/>
      <c r="B798" s="1"/>
      <c r="C798" s="1"/>
      <c r="D798" s="1"/>
      <c r="E798" s="1"/>
      <c r="F798" s="1"/>
      <c r="G798" s="1"/>
      <c r="H798" s="20"/>
      <c r="I798" s="20"/>
      <c r="J798" s="20"/>
      <c r="K798" s="20"/>
      <c r="L798" s="20"/>
      <c r="M798" s="20"/>
      <c r="N798" s="20"/>
      <c r="O798" s="20"/>
      <c r="P798" s="20"/>
      <c r="Q798" s="1"/>
      <c r="R798" s="1"/>
      <c r="S798" s="1"/>
      <c r="T798" s="1"/>
      <c r="U798" s="1"/>
      <c r="V798" s="1"/>
      <c r="W798" s="1"/>
      <c r="X798" s="1"/>
      <c r="Y798" s="1"/>
      <c r="Z798" s="1"/>
      <c r="AA798" s="1"/>
      <c r="AB798" s="1"/>
    </row>
    <row r="799" spans="1:28" ht="14.25" customHeight="1" x14ac:dyDescent="0.35">
      <c r="A799" s="1"/>
      <c r="B799" s="1"/>
      <c r="C799" s="1"/>
      <c r="D799" s="1"/>
      <c r="E799" s="1"/>
      <c r="F799" s="1"/>
      <c r="G799" s="1"/>
      <c r="H799" s="20"/>
      <c r="I799" s="20"/>
      <c r="J799" s="20"/>
      <c r="K799" s="20"/>
      <c r="L799" s="20"/>
      <c r="M799" s="20"/>
      <c r="N799" s="20"/>
      <c r="O799" s="20"/>
      <c r="P799" s="20"/>
      <c r="Q799" s="1"/>
      <c r="R799" s="1"/>
      <c r="S799" s="1"/>
      <c r="T799" s="1"/>
      <c r="U799" s="1"/>
      <c r="V799" s="1"/>
      <c r="W799" s="1"/>
      <c r="X799" s="1"/>
      <c r="Y799" s="1"/>
      <c r="Z799" s="1"/>
      <c r="AA799" s="1"/>
      <c r="AB799" s="1"/>
    </row>
    <row r="800" spans="1:28" ht="14.25" customHeight="1" x14ac:dyDescent="0.35">
      <c r="A800" s="1"/>
      <c r="B800" s="1"/>
      <c r="C800" s="1"/>
      <c r="D800" s="1"/>
      <c r="E800" s="1"/>
      <c r="F800" s="1"/>
      <c r="G800" s="1"/>
      <c r="H800" s="20"/>
      <c r="I800" s="20"/>
      <c r="J800" s="20"/>
      <c r="K800" s="20"/>
      <c r="L800" s="20"/>
      <c r="M800" s="20"/>
      <c r="N800" s="20"/>
      <c r="O800" s="20"/>
      <c r="P800" s="20"/>
      <c r="Q800" s="1"/>
      <c r="R800" s="1"/>
      <c r="S800" s="1"/>
      <c r="T800" s="1"/>
      <c r="U800" s="1"/>
      <c r="V800" s="1"/>
      <c r="W800" s="1"/>
      <c r="X800" s="1"/>
      <c r="Y800" s="1"/>
      <c r="Z800" s="1"/>
      <c r="AA800" s="1"/>
      <c r="AB800" s="1"/>
    </row>
    <row r="801" spans="1:28" ht="14.25" customHeight="1" x14ac:dyDescent="0.35">
      <c r="A801" s="1"/>
      <c r="B801" s="1"/>
      <c r="C801" s="1"/>
      <c r="D801" s="1"/>
      <c r="E801" s="1"/>
      <c r="F801" s="1"/>
      <c r="G801" s="1"/>
      <c r="H801" s="20"/>
      <c r="I801" s="20"/>
      <c r="J801" s="20"/>
      <c r="K801" s="20"/>
      <c r="L801" s="20"/>
      <c r="M801" s="20"/>
      <c r="N801" s="20"/>
      <c r="O801" s="20"/>
      <c r="P801" s="20"/>
      <c r="Q801" s="1"/>
      <c r="R801" s="1"/>
      <c r="S801" s="1"/>
      <c r="T801" s="1"/>
      <c r="U801" s="1"/>
      <c r="V801" s="1"/>
      <c r="W801" s="1"/>
      <c r="X801" s="1"/>
      <c r="Y801" s="1"/>
      <c r="Z801" s="1"/>
      <c r="AA801" s="1"/>
      <c r="AB801" s="1"/>
    </row>
    <row r="802" spans="1:28" ht="14.25" customHeight="1" x14ac:dyDescent="0.35">
      <c r="A802" s="1"/>
      <c r="B802" s="1"/>
      <c r="C802" s="1"/>
      <c r="D802" s="1"/>
      <c r="E802" s="1"/>
      <c r="F802" s="1"/>
      <c r="G802" s="1"/>
      <c r="H802" s="20"/>
      <c r="I802" s="20"/>
      <c r="J802" s="20"/>
      <c r="K802" s="20"/>
      <c r="L802" s="20"/>
      <c r="M802" s="20"/>
      <c r="N802" s="20"/>
      <c r="O802" s="20"/>
      <c r="P802" s="20"/>
      <c r="Q802" s="1"/>
      <c r="R802" s="1"/>
      <c r="S802" s="1"/>
      <c r="T802" s="1"/>
      <c r="U802" s="1"/>
      <c r="V802" s="1"/>
      <c r="W802" s="1"/>
      <c r="X802" s="1"/>
      <c r="Y802" s="1"/>
      <c r="Z802" s="1"/>
      <c r="AA802" s="1"/>
      <c r="AB802" s="1"/>
    </row>
    <row r="803" spans="1:28" ht="14.25" customHeight="1" x14ac:dyDescent="0.35">
      <c r="A803" s="1"/>
      <c r="B803" s="1"/>
      <c r="C803" s="1"/>
      <c r="D803" s="1"/>
      <c r="E803" s="1"/>
      <c r="F803" s="1"/>
      <c r="G803" s="1"/>
      <c r="H803" s="20"/>
      <c r="I803" s="20"/>
      <c r="J803" s="20"/>
      <c r="K803" s="20"/>
      <c r="L803" s="20"/>
      <c r="M803" s="20"/>
      <c r="N803" s="20"/>
      <c r="O803" s="20"/>
      <c r="P803" s="20"/>
      <c r="Q803" s="1"/>
      <c r="R803" s="1"/>
      <c r="S803" s="1"/>
      <c r="T803" s="1"/>
      <c r="U803" s="1"/>
      <c r="V803" s="1"/>
      <c r="W803" s="1"/>
      <c r="X803" s="1"/>
      <c r="Y803" s="1"/>
      <c r="Z803" s="1"/>
      <c r="AA803" s="1"/>
      <c r="AB803" s="1"/>
    </row>
    <row r="804" spans="1:28" ht="14.25" customHeight="1" x14ac:dyDescent="0.35">
      <c r="A804" s="1"/>
      <c r="B804" s="1"/>
      <c r="C804" s="1"/>
      <c r="D804" s="1"/>
      <c r="E804" s="1"/>
      <c r="F804" s="1"/>
      <c r="G804" s="1"/>
      <c r="H804" s="20"/>
      <c r="I804" s="20"/>
      <c r="J804" s="20"/>
      <c r="K804" s="20"/>
      <c r="L804" s="20"/>
      <c r="M804" s="20"/>
      <c r="N804" s="20"/>
      <c r="O804" s="20"/>
      <c r="P804" s="20"/>
      <c r="Q804" s="1"/>
      <c r="R804" s="1"/>
      <c r="S804" s="1"/>
      <c r="T804" s="1"/>
      <c r="U804" s="1"/>
      <c r="V804" s="1"/>
      <c r="W804" s="1"/>
      <c r="X804" s="1"/>
      <c r="Y804" s="1"/>
      <c r="Z804" s="1"/>
      <c r="AA804" s="1"/>
      <c r="AB804" s="1"/>
    </row>
    <row r="805" spans="1:28" ht="14.25" customHeight="1" x14ac:dyDescent="0.35">
      <c r="A805" s="1"/>
      <c r="B805" s="1"/>
      <c r="C805" s="1"/>
      <c r="D805" s="1"/>
      <c r="E805" s="1"/>
      <c r="F805" s="1"/>
      <c r="G805" s="1"/>
      <c r="H805" s="20"/>
      <c r="I805" s="20"/>
      <c r="J805" s="20"/>
      <c r="K805" s="20"/>
      <c r="L805" s="20"/>
      <c r="M805" s="20"/>
      <c r="N805" s="20"/>
      <c r="O805" s="20"/>
      <c r="P805" s="20"/>
      <c r="Q805" s="1"/>
      <c r="R805" s="1"/>
      <c r="S805" s="1"/>
      <c r="T805" s="1"/>
      <c r="U805" s="1"/>
      <c r="V805" s="1"/>
      <c r="W805" s="1"/>
      <c r="X805" s="1"/>
      <c r="Y805" s="1"/>
      <c r="Z805" s="1"/>
      <c r="AA805" s="1"/>
      <c r="AB805" s="1"/>
    </row>
    <row r="806" spans="1:28" ht="14.25" customHeight="1" x14ac:dyDescent="0.35">
      <c r="A806" s="1"/>
      <c r="B806" s="1"/>
      <c r="C806" s="1"/>
      <c r="D806" s="1"/>
      <c r="E806" s="1"/>
      <c r="F806" s="1"/>
      <c r="G806" s="1"/>
      <c r="H806" s="20"/>
      <c r="I806" s="20"/>
      <c r="J806" s="20"/>
      <c r="K806" s="20"/>
      <c r="L806" s="20"/>
      <c r="M806" s="20"/>
      <c r="N806" s="20"/>
      <c r="O806" s="20"/>
      <c r="P806" s="20"/>
      <c r="Q806" s="1"/>
      <c r="R806" s="1"/>
      <c r="S806" s="1"/>
      <c r="T806" s="1"/>
      <c r="U806" s="1"/>
      <c r="V806" s="1"/>
      <c r="W806" s="1"/>
      <c r="X806" s="1"/>
      <c r="Y806" s="1"/>
      <c r="Z806" s="1"/>
      <c r="AA806" s="1"/>
      <c r="AB806" s="1"/>
    </row>
    <row r="807" spans="1:28" ht="14.25" customHeight="1" x14ac:dyDescent="0.35">
      <c r="A807" s="1"/>
      <c r="B807" s="1"/>
      <c r="C807" s="1"/>
      <c r="D807" s="1"/>
      <c r="E807" s="1"/>
      <c r="F807" s="1"/>
      <c r="G807" s="1"/>
      <c r="H807" s="20"/>
      <c r="I807" s="20"/>
      <c r="J807" s="20"/>
      <c r="K807" s="20"/>
      <c r="L807" s="20"/>
      <c r="M807" s="20"/>
      <c r="N807" s="20"/>
      <c r="O807" s="20"/>
      <c r="P807" s="20"/>
      <c r="Q807" s="1"/>
      <c r="R807" s="1"/>
      <c r="S807" s="1"/>
      <c r="T807" s="1"/>
      <c r="U807" s="1"/>
      <c r="V807" s="1"/>
      <c r="W807" s="1"/>
      <c r="X807" s="1"/>
      <c r="Y807" s="1"/>
      <c r="Z807" s="1"/>
      <c r="AA807" s="1"/>
      <c r="AB807" s="1"/>
    </row>
    <row r="808" spans="1:28" ht="14.25" customHeight="1" x14ac:dyDescent="0.35">
      <c r="A808" s="1"/>
      <c r="B808" s="1"/>
      <c r="C808" s="1"/>
      <c r="D808" s="1"/>
      <c r="E808" s="1"/>
      <c r="F808" s="1"/>
      <c r="G808" s="1"/>
      <c r="H808" s="20"/>
      <c r="I808" s="20"/>
      <c r="J808" s="20"/>
      <c r="K808" s="20"/>
      <c r="L808" s="20"/>
      <c r="M808" s="20"/>
      <c r="N808" s="20"/>
      <c r="O808" s="20"/>
      <c r="P808" s="20"/>
      <c r="Q808" s="1"/>
      <c r="R808" s="1"/>
      <c r="S808" s="1"/>
      <c r="T808" s="1"/>
      <c r="U808" s="1"/>
      <c r="V808" s="1"/>
      <c r="W808" s="1"/>
      <c r="X808" s="1"/>
      <c r="Y808" s="1"/>
      <c r="Z808" s="1"/>
      <c r="AA808" s="1"/>
      <c r="AB808" s="1"/>
    </row>
    <row r="809" spans="1:28" ht="14.25" customHeight="1" x14ac:dyDescent="0.35">
      <c r="A809" s="1"/>
      <c r="B809" s="1"/>
      <c r="C809" s="1"/>
      <c r="D809" s="1"/>
      <c r="E809" s="1"/>
      <c r="F809" s="1"/>
      <c r="G809" s="1"/>
      <c r="H809" s="20"/>
      <c r="I809" s="20"/>
      <c r="J809" s="20"/>
      <c r="K809" s="20"/>
      <c r="L809" s="20"/>
      <c r="M809" s="20"/>
      <c r="N809" s="20"/>
      <c r="O809" s="20"/>
      <c r="P809" s="20"/>
      <c r="Q809" s="1"/>
      <c r="R809" s="1"/>
      <c r="S809" s="1"/>
      <c r="T809" s="1"/>
      <c r="U809" s="1"/>
      <c r="V809" s="1"/>
      <c r="W809" s="1"/>
      <c r="X809" s="1"/>
      <c r="Y809" s="1"/>
      <c r="Z809" s="1"/>
      <c r="AA809" s="1"/>
      <c r="AB809" s="1"/>
    </row>
    <row r="810" spans="1:28" ht="14.25" customHeight="1" x14ac:dyDescent="0.35">
      <c r="A810" s="1"/>
      <c r="B810" s="1"/>
      <c r="C810" s="1"/>
      <c r="D810" s="1"/>
      <c r="E810" s="1"/>
      <c r="F810" s="1"/>
      <c r="G810" s="1"/>
      <c r="H810" s="20"/>
      <c r="I810" s="20"/>
      <c r="J810" s="20"/>
      <c r="K810" s="20"/>
      <c r="L810" s="20"/>
      <c r="M810" s="20"/>
      <c r="N810" s="20"/>
      <c r="O810" s="20"/>
      <c r="P810" s="20"/>
      <c r="Q810" s="1"/>
      <c r="R810" s="1"/>
      <c r="S810" s="1"/>
      <c r="T810" s="1"/>
      <c r="U810" s="1"/>
      <c r="V810" s="1"/>
      <c r="W810" s="1"/>
      <c r="X810" s="1"/>
      <c r="Y810" s="1"/>
      <c r="Z810" s="1"/>
      <c r="AA810" s="1"/>
      <c r="AB810" s="1"/>
    </row>
    <row r="811" spans="1:28" ht="14.25" customHeight="1" x14ac:dyDescent="0.35">
      <c r="A811" s="1"/>
      <c r="B811" s="1"/>
      <c r="C811" s="1"/>
      <c r="D811" s="1"/>
      <c r="E811" s="1"/>
      <c r="F811" s="1"/>
      <c r="G811" s="1"/>
      <c r="H811" s="20"/>
      <c r="I811" s="20"/>
      <c r="J811" s="20"/>
      <c r="K811" s="20"/>
      <c r="L811" s="20"/>
      <c r="M811" s="20"/>
      <c r="N811" s="20"/>
      <c r="O811" s="20"/>
      <c r="P811" s="20"/>
      <c r="Q811" s="1"/>
      <c r="R811" s="1"/>
      <c r="S811" s="1"/>
      <c r="T811" s="1"/>
      <c r="U811" s="1"/>
      <c r="V811" s="1"/>
      <c r="W811" s="1"/>
      <c r="X811" s="1"/>
      <c r="Y811" s="1"/>
      <c r="Z811" s="1"/>
      <c r="AA811" s="1"/>
      <c r="AB811" s="1"/>
    </row>
    <row r="812" spans="1:28" ht="14.25" customHeight="1" x14ac:dyDescent="0.35">
      <c r="A812" s="1"/>
      <c r="B812" s="1"/>
      <c r="C812" s="1"/>
      <c r="D812" s="1"/>
      <c r="E812" s="1"/>
      <c r="F812" s="1"/>
      <c r="G812" s="1"/>
      <c r="H812" s="20"/>
      <c r="I812" s="20"/>
      <c r="J812" s="20"/>
      <c r="K812" s="20"/>
      <c r="L812" s="20"/>
      <c r="M812" s="20"/>
      <c r="N812" s="20"/>
      <c r="O812" s="20"/>
      <c r="P812" s="20"/>
      <c r="Q812" s="1"/>
      <c r="R812" s="1"/>
      <c r="S812" s="1"/>
      <c r="T812" s="1"/>
      <c r="U812" s="1"/>
      <c r="V812" s="1"/>
      <c r="W812" s="1"/>
      <c r="X812" s="1"/>
      <c r="Y812" s="1"/>
      <c r="Z812" s="1"/>
      <c r="AA812" s="1"/>
      <c r="AB812" s="1"/>
    </row>
    <row r="813" spans="1:28" ht="14.25" customHeight="1" x14ac:dyDescent="0.35">
      <c r="A813" s="1"/>
      <c r="B813" s="1"/>
      <c r="C813" s="1"/>
      <c r="D813" s="1"/>
      <c r="E813" s="1"/>
      <c r="F813" s="1"/>
      <c r="G813" s="1"/>
      <c r="H813" s="20"/>
      <c r="I813" s="20"/>
      <c r="J813" s="20"/>
      <c r="K813" s="20"/>
      <c r="L813" s="20"/>
      <c r="M813" s="20"/>
      <c r="N813" s="20"/>
      <c r="O813" s="20"/>
      <c r="P813" s="20"/>
      <c r="Q813" s="1"/>
      <c r="R813" s="1"/>
      <c r="S813" s="1"/>
      <c r="T813" s="1"/>
      <c r="U813" s="1"/>
      <c r="V813" s="1"/>
      <c r="W813" s="1"/>
      <c r="X813" s="1"/>
      <c r="Y813" s="1"/>
      <c r="Z813" s="1"/>
      <c r="AA813" s="1"/>
      <c r="AB813" s="1"/>
    </row>
    <row r="814" spans="1:28" ht="14.25" customHeight="1" x14ac:dyDescent="0.35">
      <c r="A814" s="1"/>
      <c r="B814" s="1"/>
      <c r="C814" s="1"/>
      <c r="D814" s="1"/>
      <c r="E814" s="1"/>
      <c r="F814" s="1"/>
      <c r="G814" s="1"/>
      <c r="H814" s="20"/>
      <c r="I814" s="20"/>
      <c r="J814" s="20"/>
      <c r="K814" s="20"/>
      <c r="L814" s="20"/>
      <c r="M814" s="20"/>
      <c r="N814" s="20"/>
      <c r="O814" s="20"/>
      <c r="P814" s="20"/>
      <c r="Q814" s="1"/>
      <c r="R814" s="1"/>
      <c r="S814" s="1"/>
      <c r="T814" s="1"/>
      <c r="U814" s="1"/>
      <c r="V814" s="1"/>
      <c r="W814" s="1"/>
      <c r="X814" s="1"/>
      <c r="Y814" s="1"/>
      <c r="Z814" s="1"/>
      <c r="AA814" s="1"/>
      <c r="AB814" s="1"/>
    </row>
    <row r="815" spans="1:28" ht="14.25" customHeight="1" x14ac:dyDescent="0.35">
      <c r="A815" s="1"/>
      <c r="B815" s="1"/>
      <c r="C815" s="1"/>
      <c r="D815" s="1"/>
      <c r="E815" s="1"/>
      <c r="F815" s="1"/>
      <c r="G815" s="1"/>
      <c r="H815" s="20"/>
      <c r="I815" s="20"/>
      <c r="J815" s="20"/>
      <c r="K815" s="20"/>
      <c r="L815" s="20"/>
      <c r="M815" s="20"/>
      <c r="N815" s="20"/>
      <c r="O815" s="20"/>
      <c r="P815" s="20"/>
      <c r="Q815" s="1"/>
      <c r="R815" s="1"/>
      <c r="S815" s="1"/>
      <c r="T815" s="1"/>
      <c r="U815" s="1"/>
      <c r="V815" s="1"/>
      <c r="W815" s="1"/>
      <c r="X815" s="1"/>
      <c r="Y815" s="1"/>
      <c r="Z815" s="1"/>
      <c r="AA815" s="1"/>
      <c r="AB815" s="1"/>
    </row>
    <row r="816" spans="1:28" ht="14.25" customHeight="1" x14ac:dyDescent="0.35">
      <c r="A816" s="1"/>
      <c r="B816" s="1"/>
      <c r="C816" s="1"/>
      <c r="D816" s="1"/>
      <c r="E816" s="1"/>
      <c r="F816" s="1"/>
      <c r="G816" s="1"/>
      <c r="H816" s="20"/>
      <c r="I816" s="20"/>
      <c r="J816" s="20"/>
      <c r="K816" s="20"/>
      <c r="L816" s="20"/>
      <c r="M816" s="20"/>
      <c r="N816" s="20"/>
      <c r="O816" s="20"/>
      <c r="P816" s="20"/>
      <c r="Q816" s="1"/>
      <c r="R816" s="1"/>
      <c r="S816" s="1"/>
      <c r="T816" s="1"/>
      <c r="U816" s="1"/>
      <c r="V816" s="1"/>
      <c r="W816" s="1"/>
      <c r="X816" s="1"/>
      <c r="Y816" s="1"/>
      <c r="Z816" s="1"/>
      <c r="AA816" s="1"/>
      <c r="AB816" s="1"/>
    </row>
    <row r="817" spans="1:28" ht="14.25" customHeight="1" x14ac:dyDescent="0.35">
      <c r="A817" s="1"/>
      <c r="B817" s="1"/>
      <c r="C817" s="1"/>
      <c r="D817" s="1"/>
      <c r="E817" s="1"/>
      <c r="F817" s="1"/>
      <c r="G817" s="1"/>
      <c r="H817" s="20"/>
      <c r="I817" s="20"/>
      <c r="J817" s="20"/>
      <c r="K817" s="20"/>
      <c r="L817" s="20"/>
      <c r="M817" s="20"/>
      <c r="N817" s="20"/>
      <c r="O817" s="20"/>
      <c r="P817" s="20"/>
      <c r="Q817" s="1"/>
      <c r="R817" s="1"/>
      <c r="S817" s="1"/>
      <c r="T817" s="1"/>
      <c r="U817" s="1"/>
      <c r="V817" s="1"/>
      <c r="W817" s="1"/>
      <c r="X817" s="1"/>
      <c r="Y817" s="1"/>
      <c r="Z817" s="1"/>
      <c r="AA817" s="1"/>
      <c r="AB817" s="1"/>
    </row>
    <row r="818" spans="1:28" ht="14.25" customHeight="1" x14ac:dyDescent="0.35">
      <c r="A818" s="1"/>
      <c r="B818" s="1"/>
      <c r="C818" s="1"/>
      <c r="D818" s="1"/>
      <c r="E818" s="1"/>
      <c r="F818" s="1"/>
      <c r="G818" s="1"/>
      <c r="H818" s="20"/>
      <c r="I818" s="20"/>
      <c r="J818" s="20"/>
      <c r="K818" s="20"/>
      <c r="L818" s="20"/>
      <c r="M818" s="20"/>
      <c r="N818" s="20"/>
      <c r="O818" s="20"/>
      <c r="P818" s="20"/>
      <c r="Q818" s="1"/>
      <c r="R818" s="1"/>
      <c r="S818" s="1"/>
      <c r="T818" s="1"/>
      <c r="U818" s="1"/>
      <c r="V818" s="1"/>
      <c r="W818" s="1"/>
      <c r="X818" s="1"/>
      <c r="Y818" s="1"/>
      <c r="Z818" s="1"/>
      <c r="AA818" s="1"/>
      <c r="AB818" s="1"/>
    </row>
    <row r="819" spans="1:28" ht="14.25" customHeight="1" x14ac:dyDescent="0.35">
      <c r="A819" s="1"/>
      <c r="B819" s="1"/>
      <c r="C819" s="1"/>
      <c r="D819" s="1"/>
      <c r="E819" s="1"/>
      <c r="F819" s="1"/>
      <c r="G819" s="1"/>
      <c r="H819" s="20"/>
      <c r="I819" s="20"/>
      <c r="J819" s="20"/>
      <c r="K819" s="20"/>
      <c r="L819" s="20"/>
      <c r="M819" s="20"/>
      <c r="N819" s="20"/>
      <c r="O819" s="20"/>
      <c r="P819" s="20"/>
      <c r="Q819" s="1"/>
      <c r="R819" s="1"/>
      <c r="S819" s="1"/>
      <c r="T819" s="1"/>
      <c r="U819" s="1"/>
      <c r="V819" s="1"/>
      <c r="W819" s="1"/>
      <c r="X819" s="1"/>
      <c r="Y819" s="1"/>
      <c r="Z819" s="1"/>
      <c r="AA819" s="1"/>
      <c r="AB819" s="1"/>
    </row>
    <row r="820" spans="1:28" ht="14.25" customHeight="1" x14ac:dyDescent="0.35">
      <c r="A820" s="1"/>
      <c r="B820" s="1"/>
      <c r="C820" s="1"/>
      <c r="D820" s="1"/>
      <c r="E820" s="1"/>
      <c r="F820" s="1"/>
      <c r="G820" s="1"/>
      <c r="H820" s="20"/>
      <c r="I820" s="20"/>
      <c r="J820" s="20"/>
      <c r="K820" s="20"/>
      <c r="L820" s="20"/>
      <c r="M820" s="20"/>
      <c r="N820" s="20"/>
      <c r="O820" s="20"/>
      <c r="P820" s="20"/>
      <c r="Q820" s="1"/>
      <c r="R820" s="1"/>
      <c r="S820" s="1"/>
      <c r="T820" s="1"/>
      <c r="U820" s="1"/>
      <c r="V820" s="1"/>
      <c r="W820" s="1"/>
      <c r="X820" s="1"/>
      <c r="Y820" s="1"/>
      <c r="Z820" s="1"/>
      <c r="AA820" s="1"/>
      <c r="AB820" s="1"/>
    </row>
    <row r="821" spans="1:28" ht="14.25" customHeight="1" x14ac:dyDescent="0.35">
      <c r="A821" s="1"/>
      <c r="B821" s="1"/>
      <c r="C821" s="1"/>
      <c r="D821" s="1"/>
      <c r="E821" s="1"/>
      <c r="F821" s="1"/>
      <c r="G821" s="1"/>
      <c r="H821" s="20"/>
      <c r="I821" s="20"/>
      <c r="J821" s="20"/>
      <c r="K821" s="20"/>
      <c r="L821" s="20"/>
      <c r="M821" s="20"/>
      <c r="N821" s="20"/>
      <c r="O821" s="20"/>
      <c r="P821" s="20"/>
      <c r="Q821" s="1"/>
      <c r="R821" s="1"/>
      <c r="S821" s="1"/>
      <c r="T821" s="1"/>
      <c r="U821" s="1"/>
      <c r="V821" s="1"/>
      <c r="W821" s="1"/>
      <c r="X821" s="1"/>
      <c r="Y821" s="1"/>
      <c r="Z821" s="1"/>
      <c r="AA821" s="1"/>
      <c r="AB821" s="1"/>
    </row>
    <row r="822" spans="1:28" ht="14.25" customHeight="1" x14ac:dyDescent="0.35">
      <c r="A822" s="1"/>
      <c r="B822" s="1"/>
      <c r="C822" s="1"/>
      <c r="D822" s="1"/>
      <c r="E822" s="1"/>
      <c r="F822" s="1"/>
      <c r="G822" s="1"/>
      <c r="H822" s="20"/>
      <c r="I822" s="20"/>
      <c r="J822" s="20"/>
      <c r="K822" s="20"/>
      <c r="L822" s="20"/>
      <c r="M822" s="20"/>
      <c r="N822" s="20"/>
      <c r="O822" s="20"/>
      <c r="P822" s="20"/>
      <c r="Q822" s="1"/>
      <c r="R822" s="1"/>
      <c r="S822" s="1"/>
      <c r="T822" s="1"/>
      <c r="U822" s="1"/>
      <c r="V822" s="1"/>
      <c r="W822" s="1"/>
      <c r="X822" s="1"/>
      <c r="Y822" s="1"/>
      <c r="Z822" s="1"/>
      <c r="AA822" s="1"/>
      <c r="AB822" s="1"/>
    </row>
    <row r="823" spans="1:28" ht="14.25" customHeight="1" x14ac:dyDescent="0.35">
      <c r="A823" s="1"/>
      <c r="B823" s="1"/>
      <c r="C823" s="1"/>
      <c r="D823" s="1"/>
      <c r="E823" s="1"/>
      <c r="F823" s="1"/>
      <c r="G823" s="1"/>
      <c r="H823" s="20"/>
      <c r="I823" s="20"/>
      <c r="J823" s="20"/>
      <c r="K823" s="20"/>
      <c r="L823" s="20"/>
      <c r="M823" s="20"/>
      <c r="N823" s="20"/>
      <c r="O823" s="20"/>
      <c r="P823" s="20"/>
      <c r="Q823" s="1"/>
      <c r="R823" s="1"/>
      <c r="S823" s="1"/>
      <c r="T823" s="1"/>
      <c r="U823" s="1"/>
      <c r="V823" s="1"/>
      <c r="W823" s="1"/>
      <c r="X823" s="1"/>
      <c r="Y823" s="1"/>
      <c r="Z823" s="1"/>
      <c r="AA823" s="1"/>
      <c r="AB823" s="1"/>
    </row>
    <row r="824" spans="1:28" ht="14.25" customHeight="1" x14ac:dyDescent="0.35">
      <c r="A824" s="1"/>
      <c r="B824" s="1"/>
      <c r="C824" s="1"/>
      <c r="D824" s="1"/>
      <c r="E824" s="1"/>
      <c r="F824" s="1"/>
      <c r="G824" s="1"/>
      <c r="H824" s="20"/>
      <c r="I824" s="20"/>
      <c r="J824" s="20"/>
      <c r="K824" s="20"/>
      <c r="L824" s="20"/>
      <c r="M824" s="20"/>
      <c r="N824" s="20"/>
      <c r="O824" s="20"/>
      <c r="P824" s="20"/>
      <c r="Q824" s="1"/>
      <c r="R824" s="1"/>
      <c r="S824" s="1"/>
      <c r="T824" s="1"/>
      <c r="U824" s="1"/>
      <c r="V824" s="1"/>
      <c r="W824" s="1"/>
      <c r="X824" s="1"/>
      <c r="Y824" s="1"/>
      <c r="Z824" s="1"/>
      <c r="AA824" s="1"/>
      <c r="AB824" s="1"/>
    </row>
    <row r="825" spans="1:28" ht="14.25" customHeight="1" x14ac:dyDescent="0.35">
      <c r="A825" s="1"/>
      <c r="B825" s="1"/>
      <c r="C825" s="1"/>
      <c r="D825" s="1"/>
      <c r="E825" s="1"/>
      <c r="F825" s="1"/>
      <c r="G825" s="1"/>
      <c r="H825" s="20"/>
      <c r="I825" s="20"/>
      <c r="J825" s="20"/>
      <c r="K825" s="20"/>
      <c r="L825" s="20"/>
      <c r="M825" s="20"/>
      <c r="N825" s="20"/>
      <c r="O825" s="20"/>
      <c r="P825" s="20"/>
      <c r="Q825" s="1"/>
      <c r="R825" s="1"/>
      <c r="S825" s="1"/>
      <c r="T825" s="1"/>
      <c r="U825" s="1"/>
      <c r="V825" s="1"/>
      <c r="W825" s="1"/>
      <c r="X825" s="1"/>
      <c r="Y825" s="1"/>
      <c r="Z825" s="1"/>
      <c r="AA825" s="1"/>
      <c r="AB825" s="1"/>
    </row>
    <row r="826" spans="1:28" ht="14.25" customHeight="1" x14ac:dyDescent="0.35">
      <c r="A826" s="1"/>
      <c r="B826" s="1"/>
      <c r="C826" s="1"/>
      <c r="D826" s="1"/>
      <c r="E826" s="1"/>
      <c r="F826" s="1"/>
      <c r="G826" s="1"/>
      <c r="H826" s="20"/>
      <c r="I826" s="20"/>
      <c r="J826" s="20"/>
      <c r="K826" s="20"/>
      <c r="L826" s="20"/>
      <c r="M826" s="20"/>
      <c r="N826" s="20"/>
      <c r="O826" s="20"/>
      <c r="P826" s="20"/>
      <c r="Q826" s="1"/>
      <c r="R826" s="1"/>
      <c r="S826" s="1"/>
      <c r="T826" s="1"/>
      <c r="U826" s="1"/>
      <c r="V826" s="1"/>
      <c r="W826" s="1"/>
      <c r="X826" s="1"/>
      <c r="Y826" s="1"/>
      <c r="Z826" s="1"/>
      <c r="AA826" s="1"/>
      <c r="AB826" s="1"/>
    </row>
    <row r="827" spans="1:28" ht="14.25" customHeight="1" x14ac:dyDescent="0.35">
      <c r="A827" s="1"/>
      <c r="B827" s="1"/>
      <c r="C827" s="1"/>
      <c r="D827" s="1"/>
      <c r="E827" s="1"/>
      <c r="F827" s="1"/>
      <c r="G827" s="1"/>
      <c r="H827" s="20"/>
      <c r="I827" s="20"/>
      <c r="J827" s="20"/>
      <c r="K827" s="20"/>
      <c r="L827" s="20"/>
      <c r="M827" s="20"/>
      <c r="N827" s="20"/>
      <c r="O827" s="20"/>
      <c r="P827" s="20"/>
      <c r="Q827" s="1"/>
      <c r="R827" s="1"/>
      <c r="S827" s="1"/>
      <c r="T827" s="1"/>
      <c r="U827" s="1"/>
      <c r="V827" s="1"/>
      <c r="W827" s="1"/>
      <c r="X827" s="1"/>
      <c r="Y827" s="1"/>
      <c r="Z827" s="1"/>
      <c r="AA827" s="1"/>
      <c r="AB827" s="1"/>
    </row>
    <row r="828" spans="1:28" ht="14.25" customHeight="1" x14ac:dyDescent="0.35">
      <c r="A828" s="1"/>
      <c r="B828" s="1"/>
      <c r="C828" s="1"/>
      <c r="D828" s="1"/>
      <c r="E828" s="1"/>
      <c r="F828" s="1"/>
      <c r="G828" s="1"/>
      <c r="H828" s="20"/>
      <c r="I828" s="20"/>
      <c r="J828" s="20"/>
      <c r="K828" s="20"/>
      <c r="L828" s="20"/>
      <c r="M828" s="20"/>
      <c r="N828" s="20"/>
      <c r="O828" s="20"/>
      <c r="P828" s="20"/>
      <c r="Q828" s="1"/>
      <c r="R828" s="1"/>
      <c r="S828" s="1"/>
      <c r="T828" s="1"/>
      <c r="U828" s="1"/>
      <c r="V828" s="1"/>
      <c r="W828" s="1"/>
      <c r="X828" s="1"/>
      <c r="Y828" s="1"/>
      <c r="Z828" s="1"/>
      <c r="AA828" s="1"/>
      <c r="AB828" s="1"/>
    </row>
    <row r="829" spans="1:28" ht="14.25" customHeight="1" x14ac:dyDescent="0.35">
      <c r="A829" s="1"/>
      <c r="B829" s="1"/>
      <c r="C829" s="1"/>
      <c r="D829" s="1"/>
      <c r="E829" s="1"/>
      <c r="F829" s="1"/>
      <c r="G829" s="1"/>
      <c r="H829" s="20"/>
      <c r="I829" s="20"/>
      <c r="J829" s="20"/>
      <c r="K829" s="20"/>
      <c r="L829" s="20"/>
      <c r="M829" s="20"/>
      <c r="N829" s="20"/>
      <c r="O829" s="20"/>
      <c r="P829" s="20"/>
      <c r="Q829" s="1"/>
      <c r="R829" s="1"/>
      <c r="S829" s="1"/>
      <c r="T829" s="1"/>
      <c r="U829" s="1"/>
      <c r="V829" s="1"/>
      <c r="W829" s="1"/>
      <c r="X829" s="1"/>
      <c r="Y829" s="1"/>
      <c r="Z829" s="1"/>
      <c r="AA829" s="1"/>
      <c r="AB829" s="1"/>
    </row>
    <row r="830" spans="1:28" ht="14.25" customHeight="1" x14ac:dyDescent="0.35">
      <c r="A830" s="1"/>
      <c r="B830" s="1"/>
      <c r="C830" s="1"/>
      <c r="D830" s="1"/>
      <c r="E830" s="1"/>
      <c r="F830" s="1"/>
      <c r="G830" s="1"/>
      <c r="H830" s="20"/>
      <c r="I830" s="20"/>
      <c r="J830" s="20"/>
      <c r="K830" s="20"/>
      <c r="L830" s="20"/>
      <c r="M830" s="20"/>
      <c r="N830" s="20"/>
      <c r="O830" s="20"/>
      <c r="P830" s="20"/>
      <c r="Q830" s="1"/>
      <c r="R830" s="1"/>
      <c r="S830" s="1"/>
      <c r="T830" s="1"/>
      <c r="U830" s="1"/>
      <c r="V830" s="1"/>
      <c r="W830" s="1"/>
      <c r="X830" s="1"/>
      <c r="Y830" s="1"/>
      <c r="Z830" s="1"/>
      <c r="AA830" s="1"/>
      <c r="AB830" s="1"/>
    </row>
    <row r="831" spans="1:28" ht="14.25" customHeight="1" x14ac:dyDescent="0.35">
      <c r="A831" s="1"/>
      <c r="B831" s="1"/>
      <c r="C831" s="1"/>
      <c r="D831" s="1"/>
      <c r="E831" s="1"/>
      <c r="F831" s="1"/>
      <c r="G831" s="1"/>
      <c r="H831" s="20"/>
      <c r="I831" s="20"/>
      <c r="J831" s="20"/>
      <c r="K831" s="20"/>
      <c r="L831" s="20"/>
      <c r="M831" s="20"/>
      <c r="N831" s="20"/>
      <c r="O831" s="20"/>
      <c r="P831" s="20"/>
      <c r="Q831" s="1"/>
      <c r="R831" s="1"/>
      <c r="S831" s="1"/>
      <c r="T831" s="1"/>
      <c r="U831" s="1"/>
      <c r="V831" s="1"/>
      <c r="W831" s="1"/>
      <c r="X831" s="1"/>
      <c r="Y831" s="1"/>
      <c r="Z831" s="1"/>
      <c r="AA831" s="1"/>
      <c r="AB831" s="1"/>
    </row>
    <row r="832" spans="1:28" ht="14.25" customHeight="1" x14ac:dyDescent="0.35">
      <c r="A832" s="1"/>
      <c r="B832" s="1"/>
      <c r="C832" s="1"/>
      <c r="D832" s="1"/>
      <c r="E832" s="1"/>
      <c r="F832" s="1"/>
      <c r="G832" s="1"/>
      <c r="H832" s="20"/>
      <c r="I832" s="20"/>
      <c r="J832" s="20"/>
      <c r="K832" s="20"/>
      <c r="L832" s="20"/>
      <c r="M832" s="20"/>
      <c r="N832" s="20"/>
      <c r="O832" s="20"/>
      <c r="P832" s="20"/>
      <c r="Q832" s="1"/>
      <c r="R832" s="1"/>
      <c r="S832" s="1"/>
      <c r="T832" s="1"/>
      <c r="U832" s="1"/>
      <c r="V832" s="1"/>
      <c r="W832" s="1"/>
      <c r="X832" s="1"/>
      <c r="Y832" s="1"/>
      <c r="Z832" s="1"/>
      <c r="AA832" s="1"/>
      <c r="AB832" s="1"/>
    </row>
    <row r="833" spans="1:28" ht="14.25" customHeight="1" x14ac:dyDescent="0.35">
      <c r="A833" s="1"/>
      <c r="B833" s="1"/>
      <c r="C833" s="1"/>
      <c r="D833" s="1"/>
      <c r="E833" s="1"/>
      <c r="F833" s="1"/>
      <c r="G833" s="1"/>
      <c r="H833" s="20"/>
      <c r="I833" s="20"/>
      <c r="J833" s="20"/>
      <c r="K833" s="20"/>
      <c r="L833" s="20"/>
      <c r="M833" s="20"/>
      <c r="N833" s="20"/>
      <c r="O833" s="20"/>
      <c r="P833" s="20"/>
      <c r="Q833" s="1"/>
      <c r="R833" s="1"/>
      <c r="S833" s="1"/>
      <c r="T833" s="1"/>
      <c r="U833" s="1"/>
      <c r="V833" s="1"/>
      <c r="W833" s="1"/>
      <c r="X833" s="1"/>
      <c r="Y833" s="1"/>
      <c r="Z833" s="1"/>
      <c r="AA833" s="1"/>
      <c r="AB833" s="1"/>
    </row>
    <row r="834" spans="1:28" ht="14.25" customHeight="1" x14ac:dyDescent="0.35">
      <c r="A834" s="1"/>
      <c r="B834" s="1"/>
      <c r="C834" s="1"/>
      <c r="D834" s="1"/>
      <c r="E834" s="1"/>
      <c r="F834" s="1"/>
      <c r="G834" s="1"/>
      <c r="H834" s="20"/>
      <c r="I834" s="20"/>
      <c r="J834" s="20"/>
      <c r="K834" s="20"/>
      <c r="L834" s="20"/>
      <c r="M834" s="20"/>
      <c r="N834" s="20"/>
      <c r="O834" s="20"/>
      <c r="P834" s="20"/>
      <c r="Q834" s="1"/>
      <c r="R834" s="1"/>
      <c r="S834" s="1"/>
      <c r="T834" s="1"/>
      <c r="U834" s="1"/>
      <c r="V834" s="1"/>
      <c r="W834" s="1"/>
      <c r="X834" s="1"/>
      <c r="Y834" s="1"/>
      <c r="Z834" s="1"/>
      <c r="AA834" s="1"/>
      <c r="AB834" s="1"/>
    </row>
    <row r="835" spans="1:28" ht="14.25" customHeight="1" x14ac:dyDescent="0.35">
      <c r="A835" s="1"/>
      <c r="B835" s="1"/>
      <c r="C835" s="1"/>
      <c r="D835" s="1"/>
      <c r="E835" s="1"/>
      <c r="F835" s="1"/>
      <c r="G835" s="1"/>
      <c r="H835" s="20"/>
      <c r="I835" s="20"/>
      <c r="J835" s="20"/>
      <c r="K835" s="20"/>
      <c r="L835" s="20"/>
      <c r="M835" s="20"/>
      <c r="N835" s="20"/>
      <c r="O835" s="20"/>
      <c r="P835" s="20"/>
      <c r="Q835" s="1"/>
      <c r="R835" s="1"/>
      <c r="S835" s="1"/>
      <c r="T835" s="1"/>
      <c r="U835" s="1"/>
      <c r="V835" s="1"/>
      <c r="W835" s="1"/>
      <c r="X835" s="1"/>
      <c r="Y835" s="1"/>
      <c r="Z835" s="1"/>
      <c r="AA835" s="1"/>
      <c r="AB835" s="1"/>
    </row>
    <row r="836" spans="1:28" ht="14.25" customHeight="1" x14ac:dyDescent="0.35">
      <c r="A836" s="1"/>
      <c r="B836" s="1"/>
      <c r="C836" s="1"/>
      <c r="D836" s="1"/>
      <c r="E836" s="1"/>
      <c r="F836" s="1"/>
      <c r="G836" s="1"/>
      <c r="H836" s="20"/>
      <c r="I836" s="20"/>
      <c r="J836" s="20"/>
      <c r="K836" s="20"/>
      <c r="L836" s="20"/>
      <c r="M836" s="20"/>
      <c r="N836" s="20"/>
      <c r="O836" s="20"/>
      <c r="P836" s="20"/>
      <c r="Q836" s="1"/>
      <c r="R836" s="1"/>
      <c r="S836" s="1"/>
      <c r="T836" s="1"/>
      <c r="U836" s="1"/>
      <c r="V836" s="1"/>
      <c r="W836" s="1"/>
      <c r="X836" s="1"/>
      <c r="Y836" s="1"/>
      <c r="Z836" s="1"/>
      <c r="AA836" s="1"/>
      <c r="AB836" s="1"/>
    </row>
    <row r="837" spans="1:28" ht="14.25" customHeight="1" x14ac:dyDescent="0.35">
      <c r="A837" s="1"/>
      <c r="B837" s="1"/>
      <c r="C837" s="1"/>
      <c r="D837" s="1"/>
      <c r="E837" s="1"/>
      <c r="F837" s="1"/>
      <c r="G837" s="1"/>
      <c r="H837" s="20"/>
      <c r="I837" s="20"/>
      <c r="J837" s="20"/>
      <c r="K837" s="20"/>
      <c r="L837" s="20"/>
      <c r="M837" s="20"/>
      <c r="N837" s="20"/>
      <c r="O837" s="20"/>
      <c r="P837" s="20"/>
      <c r="Q837" s="1"/>
      <c r="R837" s="1"/>
      <c r="S837" s="1"/>
      <c r="T837" s="1"/>
      <c r="U837" s="1"/>
      <c r="V837" s="1"/>
      <c r="W837" s="1"/>
      <c r="X837" s="1"/>
      <c r="Y837" s="1"/>
      <c r="Z837" s="1"/>
      <c r="AA837" s="1"/>
      <c r="AB837" s="1"/>
    </row>
    <row r="838" spans="1:28" ht="14.25" customHeight="1" x14ac:dyDescent="0.35">
      <c r="A838" s="1"/>
      <c r="B838" s="1"/>
      <c r="C838" s="1"/>
      <c r="D838" s="1"/>
      <c r="E838" s="1"/>
      <c r="F838" s="1"/>
      <c r="G838" s="1"/>
      <c r="H838" s="20"/>
      <c r="I838" s="20"/>
      <c r="J838" s="20"/>
      <c r="K838" s="20"/>
      <c r="L838" s="20"/>
      <c r="M838" s="20"/>
      <c r="N838" s="20"/>
      <c r="O838" s="20"/>
      <c r="P838" s="20"/>
      <c r="Q838" s="1"/>
      <c r="R838" s="1"/>
      <c r="S838" s="1"/>
      <c r="T838" s="1"/>
      <c r="U838" s="1"/>
      <c r="V838" s="1"/>
      <c r="W838" s="1"/>
      <c r="X838" s="1"/>
      <c r="Y838" s="1"/>
      <c r="Z838" s="1"/>
      <c r="AA838" s="1"/>
      <c r="AB838" s="1"/>
    </row>
    <row r="839" spans="1:28" ht="14.25" customHeight="1" x14ac:dyDescent="0.35">
      <c r="A839" s="1"/>
      <c r="B839" s="1"/>
      <c r="C839" s="1"/>
      <c r="D839" s="1"/>
      <c r="E839" s="1"/>
      <c r="F839" s="1"/>
      <c r="G839" s="1"/>
      <c r="H839" s="20"/>
      <c r="I839" s="20"/>
      <c r="J839" s="20"/>
      <c r="K839" s="20"/>
      <c r="L839" s="20"/>
      <c r="M839" s="20"/>
      <c r="N839" s="20"/>
      <c r="O839" s="20"/>
      <c r="P839" s="20"/>
      <c r="Q839" s="1"/>
      <c r="R839" s="1"/>
      <c r="S839" s="1"/>
      <c r="T839" s="1"/>
      <c r="U839" s="1"/>
      <c r="V839" s="1"/>
      <c r="W839" s="1"/>
      <c r="X839" s="1"/>
      <c r="Y839" s="1"/>
      <c r="Z839" s="1"/>
      <c r="AA839" s="1"/>
      <c r="AB839" s="1"/>
    </row>
    <row r="840" spans="1:28" ht="14.25" customHeight="1" x14ac:dyDescent="0.35">
      <c r="A840" s="1"/>
      <c r="B840" s="1"/>
      <c r="C840" s="1"/>
      <c r="D840" s="1"/>
      <c r="E840" s="1"/>
      <c r="F840" s="1"/>
      <c r="G840" s="1"/>
      <c r="H840" s="20"/>
      <c r="I840" s="20"/>
      <c r="J840" s="20"/>
      <c r="K840" s="20"/>
      <c r="L840" s="20"/>
      <c r="M840" s="20"/>
      <c r="N840" s="20"/>
      <c r="O840" s="20"/>
      <c r="P840" s="20"/>
      <c r="Q840" s="1"/>
      <c r="R840" s="1"/>
      <c r="S840" s="1"/>
      <c r="T840" s="1"/>
      <c r="U840" s="1"/>
      <c r="V840" s="1"/>
      <c r="W840" s="1"/>
      <c r="X840" s="1"/>
      <c r="Y840" s="1"/>
      <c r="Z840" s="1"/>
      <c r="AA840" s="1"/>
      <c r="AB840" s="1"/>
    </row>
    <row r="841" spans="1:28" ht="14.25" customHeight="1" x14ac:dyDescent="0.35">
      <c r="A841" s="1"/>
      <c r="B841" s="1"/>
      <c r="C841" s="1"/>
      <c r="D841" s="1"/>
      <c r="E841" s="1"/>
      <c r="F841" s="1"/>
      <c r="G841" s="1"/>
      <c r="H841" s="20"/>
      <c r="I841" s="20"/>
      <c r="J841" s="20"/>
      <c r="K841" s="20"/>
      <c r="L841" s="20"/>
      <c r="M841" s="20"/>
      <c r="N841" s="20"/>
      <c r="O841" s="20"/>
      <c r="P841" s="20"/>
      <c r="Q841" s="1"/>
      <c r="R841" s="1"/>
      <c r="S841" s="1"/>
      <c r="T841" s="1"/>
      <c r="U841" s="1"/>
      <c r="V841" s="1"/>
      <c r="W841" s="1"/>
      <c r="X841" s="1"/>
      <c r="Y841" s="1"/>
      <c r="Z841" s="1"/>
      <c r="AA841" s="1"/>
      <c r="AB841" s="1"/>
    </row>
    <row r="842" spans="1:28" ht="14.25" customHeight="1" x14ac:dyDescent="0.35">
      <c r="A842" s="1"/>
      <c r="B842" s="1"/>
      <c r="C842" s="1"/>
      <c r="D842" s="1"/>
      <c r="E842" s="1"/>
      <c r="F842" s="1"/>
      <c r="G842" s="1"/>
      <c r="H842" s="20"/>
      <c r="I842" s="20"/>
      <c r="J842" s="20"/>
      <c r="K842" s="20"/>
      <c r="L842" s="20"/>
      <c r="M842" s="20"/>
      <c r="N842" s="20"/>
      <c r="O842" s="20"/>
      <c r="P842" s="20"/>
      <c r="Q842" s="1"/>
      <c r="R842" s="1"/>
      <c r="S842" s="1"/>
      <c r="T842" s="1"/>
      <c r="U842" s="1"/>
      <c r="V842" s="1"/>
      <c r="W842" s="1"/>
      <c r="X842" s="1"/>
      <c r="Y842" s="1"/>
      <c r="Z842" s="1"/>
      <c r="AA842" s="1"/>
      <c r="AB842" s="1"/>
    </row>
    <row r="843" spans="1:28" ht="14.25" customHeight="1" x14ac:dyDescent="0.35">
      <c r="A843" s="1"/>
      <c r="B843" s="1"/>
      <c r="C843" s="1"/>
      <c r="D843" s="1"/>
      <c r="E843" s="1"/>
      <c r="F843" s="1"/>
      <c r="G843" s="1"/>
      <c r="H843" s="20"/>
      <c r="I843" s="20"/>
      <c r="J843" s="20"/>
      <c r="K843" s="20"/>
      <c r="L843" s="20"/>
      <c r="M843" s="20"/>
      <c r="N843" s="20"/>
      <c r="O843" s="20"/>
      <c r="P843" s="20"/>
      <c r="Q843" s="1"/>
      <c r="R843" s="1"/>
      <c r="S843" s="1"/>
      <c r="T843" s="1"/>
      <c r="U843" s="1"/>
      <c r="V843" s="1"/>
      <c r="W843" s="1"/>
      <c r="X843" s="1"/>
      <c r="Y843" s="1"/>
      <c r="Z843" s="1"/>
      <c r="AA843" s="1"/>
      <c r="AB843" s="1"/>
    </row>
    <row r="844" spans="1:28" ht="14.25" customHeight="1" x14ac:dyDescent="0.35">
      <c r="A844" s="1"/>
      <c r="B844" s="1"/>
      <c r="C844" s="1"/>
      <c r="D844" s="1"/>
      <c r="E844" s="1"/>
      <c r="F844" s="1"/>
      <c r="G844" s="1"/>
      <c r="H844" s="20"/>
      <c r="I844" s="20"/>
      <c r="J844" s="20"/>
      <c r="K844" s="20"/>
      <c r="L844" s="20"/>
      <c r="M844" s="20"/>
      <c r="N844" s="20"/>
      <c r="O844" s="20"/>
      <c r="P844" s="20"/>
      <c r="Q844" s="1"/>
      <c r="R844" s="1"/>
      <c r="S844" s="1"/>
      <c r="T844" s="1"/>
      <c r="U844" s="1"/>
      <c r="V844" s="1"/>
      <c r="W844" s="1"/>
      <c r="X844" s="1"/>
      <c r="Y844" s="1"/>
      <c r="Z844" s="1"/>
      <c r="AA844" s="1"/>
      <c r="AB844" s="1"/>
    </row>
    <row r="845" spans="1:28" ht="14.25" customHeight="1" x14ac:dyDescent="0.35">
      <c r="A845" s="1"/>
      <c r="B845" s="1"/>
      <c r="C845" s="1"/>
      <c r="D845" s="1"/>
      <c r="E845" s="1"/>
      <c r="F845" s="1"/>
      <c r="G845" s="1"/>
      <c r="H845" s="20"/>
      <c r="I845" s="20"/>
      <c r="J845" s="20"/>
      <c r="K845" s="20"/>
      <c r="L845" s="20"/>
      <c r="M845" s="20"/>
      <c r="N845" s="20"/>
      <c r="O845" s="20"/>
      <c r="P845" s="20"/>
      <c r="Q845" s="1"/>
      <c r="R845" s="1"/>
      <c r="S845" s="1"/>
      <c r="T845" s="1"/>
      <c r="U845" s="1"/>
      <c r="V845" s="1"/>
      <c r="W845" s="1"/>
      <c r="X845" s="1"/>
      <c r="Y845" s="1"/>
      <c r="Z845" s="1"/>
      <c r="AA845" s="1"/>
      <c r="AB845" s="1"/>
    </row>
    <row r="846" spans="1:28" ht="14.25" customHeight="1" x14ac:dyDescent="0.35">
      <c r="A846" s="1"/>
      <c r="B846" s="1"/>
      <c r="C846" s="1"/>
      <c r="D846" s="1"/>
      <c r="E846" s="1"/>
      <c r="F846" s="1"/>
      <c r="G846" s="1"/>
      <c r="H846" s="20"/>
      <c r="I846" s="20"/>
      <c r="J846" s="20"/>
      <c r="K846" s="20"/>
      <c r="L846" s="20"/>
      <c r="M846" s="20"/>
      <c r="N846" s="20"/>
      <c r="O846" s="20"/>
      <c r="P846" s="20"/>
      <c r="Q846" s="1"/>
      <c r="R846" s="1"/>
      <c r="S846" s="1"/>
      <c r="T846" s="1"/>
      <c r="U846" s="1"/>
      <c r="V846" s="1"/>
      <c r="W846" s="1"/>
      <c r="X846" s="1"/>
      <c r="Y846" s="1"/>
      <c r="Z846" s="1"/>
      <c r="AA846" s="1"/>
      <c r="AB846" s="1"/>
    </row>
    <row r="847" spans="1:28" ht="14.25" customHeight="1" x14ac:dyDescent="0.35">
      <c r="A847" s="1"/>
      <c r="B847" s="1"/>
      <c r="C847" s="1"/>
      <c r="D847" s="1"/>
      <c r="E847" s="1"/>
      <c r="F847" s="1"/>
      <c r="G847" s="1"/>
      <c r="H847" s="20"/>
      <c r="I847" s="20"/>
      <c r="J847" s="20"/>
      <c r="K847" s="20"/>
      <c r="L847" s="20"/>
      <c r="M847" s="20"/>
      <c r="N847" s="20"/>
      <c r="O847" s="20"/>
      <c r="P847" s="20"/>
      <c r="Q847" s="1"/>
      <c r="R847" s="1"/>
      <c r="S847" s="1"/>
      <c r="T847" s="1"/>
      <c r="U847" s="1"/>
      <c r="V847" s="1"/>
      <c r="W847" s="1"/>
      <c r="X847" s="1"/>
      <c r="Y847" s="1"/>
      <c r="Z847" s="1"/>
      <c r="AA847" s="1"/>
      <c r="AB847" s="1"/>
    </row>
    <row r="848" spans="1:28" ht="14.25" customHeight="1" x14ac:dyDescent="0.35">
      <c r="A848" s="1"/>
      <c r="B848" s="1"/>
      <c r="C848" s="1"/>
      <c r="D848" s="1"/>
      <c r="E848" s="1"/>
      <c r="F848" s="1"/>
      <c r="G848" s="1"/>
      <c r="H848" s="20"/>
      <c r="I848" s="20"/>
      <c r="J848" s="20"/>
      <c r="K848" s="20"/>
      <c r="L848" s="20"/>
      <c r="M848" s="20"/>
      <c r="N848" s="20"/>
      <c r="O848" s="20"/>
      <c r="P848" s="20"/>
      <c r="Q848" s="1"/>
      <c r="R848" s="1"/>
      <c r="S848" s="1"/>
      <c r="T848" s="1"/>
      <c r="U848" s="1"/>
      <c r="V848" s="1"/>
      <c r="W848" s="1"/>
      <c r="X848" s="1"/>
      <c r="Y848" s="1"/>
      <c r="Z848" s="1"/>
      <c r="AA848" s="1"/>
      <c r="AB848" s="1"/>
    </row>
    <row r="849" spans="1:28" ht="14.25" customHeight="1" x14ac:dyDescent="0.35">
      <c r="A849" s="1"/>
      <c r="B849" s="1"/>
      <c r="C849" s="1"/>
      <c r="D849" s="1"/>
      <c r="E849" s="1"/>
      <c r="F849" s="1"/>
      <c r="G849" s="1"/>
      <c r="H849" s="20"/>
      <c r="I849" s="20"/>
      <c r="J849" s="20"/>
      <c r="K849" s="20"/>
      <c r="L849" s="20"/>
      <c r="M849" s="20"/>
      <c r="N849" s="20"/>
      <c r="O849" s="20"/>
      <c r="P849" s="20"/>
      <c r="Q849" s="1"/>
      <c r="R849" s="1"/>
      <c r="S849" s="1"/>
      <c r="T849" s="1"/>
      <c r="U849" s="1"/>
      <c r="V849" s="1"/>
      <c r="W849" s="1"/>
      <c r="X849" s="1"/>
      <c r="Y849" s="1"/>
      <c r="Z849" s="1"/>
      <c r="AA849" s="1"/>
      <c r="AB849" s="1"/>
    </row>
    <row r="850" spans="1:28" ht="14.25" customHeight="1" x14ac:dyDescent="0.35">
      <c r="A850" s="1"/>
      <c r="B850" s="1"/>
      <c r="C850" s="1"/>
      <c r="D850" s="1"/>
      <c r="E850" s="1"/>
      <c r="F850" s="1"/>
      <c r="G850" s="1"/>
      <c r="H850" s="20"/>
      <c r="I850" s="20"/>
      <c r="J850" s="20"/>
      <c r="K850" s="20"/>
      <c r="L850" s="20"/>
      <c r="M850" s="20"/>
      <c r="N850" s="20"/>
      <c r="O850" s="20"/>
      <c r="P850" s="20"/>
      <c r="Q850" s="1"/>
      <c r="R850" s="1"/>
      <c r="S850" s="1"/>
      <c r="T850" s="1"/>
      <c r="U850" s="1"/>
      <c r="V850" s="1"/>
      <c r="W850" s="1"/>
      <c r="X850" s="1"/>
      <c r="Y850" s="1"/>
      <c r="Z850" s="1"/>
      <c r="AA850" s="1"/>
      <c r="AB850" s="1"/>
    </row>
    <row r="851" spans="1:28" ht="14.25" customHeight="1" x14ac:dyDescent="0.35">
      <c r="A851" s="1"/>
      <c r="B851" s="1"/>
      <c r="C851" s="1"/>
      <c r="D851" s="1"/>
      <c r="E851" s="1"/>
      <c r="F851" s="1"/>
      <c r="G851" s="1"/>
      <c r="H851" s="20"/>
      <c r="I851" s="20"/>
      <c r="J851" s="20"/>
      <c r="K851" s="20"/>
      <c r="L851" s="20"/>
      <c r="M851" s="20"/>
      <c r="N851" s="20"/>
      <c r="O851" s="20"/>
      <c r="P851" s="20"/>
      <c r="Q851" s="1"/>
      <c r="R851" s="1"/>
      <c r="S851" s="1"/>
      <c r="T851" s="1"/>
      <c r="U851" s="1"/>
      <c r="V851" s="1"/>
      <c r="W851" s="1"/>
      <c r="X851" s="1"/>
      <c r="Y851" s="1"/>
      <c r="Z851" s="1"/>
      <c r="AA851" s="1"/>
      <c r="AB851" s="1"/>
    </row>
    <row r="852" spans="1:28" ht="14.25" customHeight="1" x14ac:dyDescent="0.35">
      <c r="A852" s="1"/>
      <c r="B852" s="1"/>
      <c r="C852" s="1"/>
      <c r="D852" s="1"/>
      <c r="E852" s="1"/>
      <c r="F852" s="1"/>
      <c r="G852" s="1"/>
      <c r="H852" s="20"/>
      <c r="I852" s="20"/>
      <c r="J852" s="20"/>
      <c r="K852" s="20"/>
      <c r="L852" s="20"/>
      <c r="M852" s="20"/>
      <c r="N852" s="20"/>
      <c r="O852" s="20"/>
      <c r="P852" s="20"/>
      <c r="Q852" s="1"/>
      <c r="R852" s="1"/>
      <c r="S852" s="1"/>
      <c r="T852" s="1"/>
      <c r="U852" s="1"/>
      <c r="V852" s="1"/>
      <c r="W852" s="1"/>
      <c r="X852" s="1"/>
      <c r="Y852" s="1"/>
      <c r="Z852" s="1"/>
      <c r="AA852" s="1"/>
      <c r="AB852" s="1"/>
    </row>
    <row r="853" spans="1:28" ht="14.25" customHeight="1" x14ac:dyDescent="0.35">
      <c r="A853" s="1"/>
      <c r="B853" s="1"/>
      <c r="C853" s="1"/>
      <c r="D853" s="1"/>
      <c r="E853" s="1"/>
      <c r="F853" s="1"/>
      <c r="G853" s="1"/>
      <c r="H853" s="20"/>
      <c r="I853" s="20"/>
      <c r="J853" s="20"/>
      <c r="K853" s="20"/>
      <c r="L853" s="20"/>
      <c r="M853" s="20"/>
      <c r="N853" s="20"/>
      <c r="O853" s="20"/>
      <c r="P853" s="20"/>
      <c r="Q853" s="1"/>
      <c r="R853" s="1"/>
      <c r="S853" s="1"/>
      <c r="T853" s="1"/>
      <c r="U853" s="1"/>
      <c r="V853" s="1"/>
      <c r="W853" s="1"/>
      <c r="X853" s="1"/>
      <c r="Y853" s="1"/>
      <c r="Z853" s="1"/>
      <c r="AA853" s="1"/>
      <c r="AB853" s="1"/>
    </row>
    <row r="854" spans="1:28" ht="14.25" customHeight="1" x14ac:dyDescent="0.35">
      <c r="A854" s="1"/>
      <c r="B854" s="1"/>
      <c r="C854" s="1"/>
      <c r="D854" s="1"/>
      <c r="E854" s="1"/>
      <c r="F854" s="1"/>
      <c r="G854" s="1"/>
      <c r="H854" s="20"/>
      <c r="I854" s="20"/>
      <c r="J854" s="20"/>
      <c r="K854" s="20"/>
      <c r="L854" s="20"/>
      <c r="M854" s="20"/>
      <c r="N854" s="20"/>
      <c r="O854" s="20"/>
      <c r="P854" s="20"/>
      <c r="Q854" s="1"/>
      <c r="R854" s="1"/>
      <c r="S854" s="1"/>
      <c r="T854" s="1"/>
      <c r="U854" s="1"/>
      <c r="V854" s="1"/>
      <c r="W854" s="1"/>
      <c r="X854" s="1"/>
      <c r="Y854" s="1"/>
      <c r="Z854" s="1"/>
      <c r="AA854" s="1"/>
      <c r="AB854" s="1"/>
    </row>
    <row r="855" spans="1:28" ht="14.25" customHeight="1" x14ac:dyDescent="0.35">
      <c r="A855" s="1"/>
      <c r="B855" s="1"/>
      <c r="C855" s="1"/>
      <c r="D855" s="1"/>
      <c r="E855" s="1"/>
      <c r="F855" s="1"/>
      <c r="G855" s="1"/>
      <c r="H855" s="20"/>
      <c r="I855" s="20"/>
      <c r="J855" s="20"/>
      <c r="K855" s="20"/>
      <c r="L855" s="20"/>
      <c r="M855" s="20"/>
      <c r="N855" s="20"/>
      <c r="O855" s="20"/>
      <c r="P855" s="20"/>
      <c r="Q855" s="1"/>
      <c r="R855" s="1"/>
      <c r="S855" s="1"/>
      <c r="T855" s="1"/>
      <c r="U855" s="1"/>
      <c r="V855" s="1"/>
      <c r="W855" s="1"/>
      <c r="X855" s="1"/>
      <c r="Y855" s="1"/>
      <c r="Z855" s="1"/>
      <c r="AA855" s="1"/>
      <c r="AB855" s="1"/>
    </row>
    <row r="856" spans="1:28" ht="14.25" customHeight="1" x14ac:dyDescent="0.35">
      <c r="A856" s="1"/>
      <c r="B856" s="1"/>
      <c r="C856" s="1"/>
      <c r="D856" s="1"/>
      <c r="E856" s="1"/>
      <c r="F856" s="1"/>
      <c r="G856" s="1"/>
      <c r="H856" s="20"/>
      <c r="I856" s="20"/>
      <c r="J856" s="20"/>
      <c r="K856" s="20"/>
      <c r="L856" s="20"/>
      <c r="M856" s="20"/>
      <c r="N856" s="20"/>
      <c r="O856" s="20"/>
      <c r="P856" s="20"/>
      <c r="Q856" s="1"/>
      <c r="R856" s="1"/>
      <c r="S856" s="1"/>
      <c r="T856" s="1"/>
      <c r="U856" s="1"/>
      <c r="V856" s="1"/>
      <c r="W856" s="1"/>
      <c r="X856" s="1"/>
      <c r="Y856" s="1"/>
      <c r="Z856" s="1"/>
      <c r="AA856" s="1"/>
      <c r="AB856" s="1"/>
    </row>
    <row r="857" spans="1:28" ht="14.25" customHeight="1" x14ac:dyDescent="0.35">
      <c r="A857" s="1"/>
      <c r="B857" s="1"/>
      <c r="C857" s="1"/>
      <c r="D857" s="1"/>
      <c r="E857" s="1"/>
      <c r="F857" s="1"/>
      <c r="G857" s="1"/>
      <c r="H857" s="20"/>
      <c r="I857" s="20"/>
      <c r="J857" s="20"/>
      <c r="K857" s="20"/>
      <c r="L857" s="20"/>
      <c r="M857" s="20"/>
      <c r="N857" s="20"/>
      <c r="O857" s="20"/>
      <c r="P857" s="20"/>
      <c r="Q857" s="1"/>
      <c r="R857" s="1"/>
      <c r="S857" s="1"/>
      <c r="T857" s="1"/>
      <c r="U857" s="1"/>
      <c r="V857" s="1"/>
      <c r="W857" s="1"/>
      <c r="X857" s="1"/>
      <c r="Y857" s="1"/>
      <c r="Z857" s="1"/>
      <c r="AA857" s="1"/>
      <c r="AB857" s="1"/>
    </row>
    <row r="858" spans="1:28" ht="14.25" customHeight="1" x14ac:dyDescent="0.35">
      <c r="A858" s="1"/>
      <c r="B858" s="1"/>
      <c r="C858" s="1"/>
      <c r="D858" s="1"/>
      <c r="E858" s="1"/>
      <c r="F858" s="1"/>
      <c r="G858" s="1"/>
      <c r="H858" s="20"/>
      <c r="I858" s="20"/>
      <c r="J858" s="20"/>
      <c r="K858" s="20"/>
      <c r="L858" s="20"/>
      <c r="M858" s="20"/>
      <c r="N858" s="20"/>
      <c r="O858" s="20"/>
      <c r="P858" s="20"/>
      <c r="Q858" s="1"/>
      <c r="R858" s="1"/>
      <c r="S858" s="1"/>
      <c r="T858" s="1"/>
      <c r="U858" s="1"/>
      <c r="V858" s="1"/>
      <c r="W858" s="1"/>
      <c r="X858" s="1"/>
      <c r="Y858" s="1"/>
      <c r="Z858" s="1"/>
      <c r="AA858" s="1"/>
      <c r="AB858" s="1"/>
    </row>
    <row r="859" spans="1:28" ht="14.25" customHeight="1" x14ac:dyDescent="0.35">
      <c r="A859" s="1"/>
      <c r="B859" s="1"/>
      <c r="C859" s="1"/>
      <c r="D859" s="1"/>
      <c r="E859" s="1"/>
      <c r="F859" s="1"/>
      <c r="G859" s="1"/>
      <c r="H859" s="20"/>
      <c r="I859" s="20"/>
      <c r="J859" s="20"/>
      <c r="K859" s="20"/>
      <c r="L859" s="20"/>
      <c r="M859" s="20"/>
      <c r="N859" s="20"/>
      <c r="O859" s="20"/>
      <c r="P859" s="20"/>
      <c r="Q859" s="1"/>
      <c r="R859" s="1"/>
      <c r="S859" s="1"/>
      <c r="T859" s="1"/>
      <c r="U859" s="1"/>
      <c r="V859" s="1"/>
      <c r="W859" s="1"/>
      <c r="X859" s="1"/>
      <c r="Y859" s="1"/>
      <c r="Z859" s="1"/>
      <c r="AA859" s="1"/>
      <c r="AB859" s="1"/>
    </row>
    <row r="860" spans="1:28" ht="14.25" customHeight="1" x14ac:dyDescent="0.35">
      <c r="A860" s="1"/>
      <c r="B860" s="1"/>
      <c r="C860" s="1"/>
      <c r="D860" s="1"/>
      <c r="E860" s="1"/>
      <c r="F860" s="1"/>
      <c r="G860" s="1"/>
      <c r="H860" s="20"/>
      <c r="I860" s="20"/>
      <c r="J860" s="20"/>
      <c r="K860" s="20"/>
      <c r="L860" s="20"/>
      <c r="M860" s="20"/>
      <c r="N860" s="20"/>
      <c r="O860" s="20"/>
      <c r="P860" s="20"/>
      <c r="Q860" s="1"/>
      <c r="R860" s="1"/>
      <c r="S860" s="1"/>
      <c r="T860" s="1"/>
      <c r="U860" s="1"/>
      <c r="V860" s="1"/>
      <c r="W860" s="1"/>
      <c r="X860" s="1"/>
      <c r="Y860" s="1"/>
      <c r="Z860" s="1"/>
      <c r="AA860" s="1"/>
      <c r="AB860" s="1"/>
    </row>
    <row r="861" spans="1:28" ht="14.25" customHeight="1" x14ac:dyDescent="0.35">
      <c r="A861" s="1"/>
      <c r="B861" s="1"/>
      <c r="C861" s="1"/>
      <c r="D861" s="1"/>
      <c r="E861" s="1"/>
      <c r="F861" s="1"/>
      <c r="G861" s="1"/>
      <c r="H861" s="20"/>
      <c r="I861" s="20"/>
      <c r="J861" s="20"/>
      <c r="K861" s="20"/>
      <c r="L861" s="20"/>
      <c r="M861" s="20"/>
      <c r="N861" s="20"/>
      <c r="O861" s="20"/>
      <c r="P861" s="20"/>
      <c r="Q861" s="1"/>
      <c r="R861" s="1"/>
      <c r="S861" s="1"/>
      <c r="T861" s="1"/>
      <c r="U861" s="1"/>
      <c r="V861" s="1"/>
      <c r="W861" s="1"/>
      <c r="X861" s="1"/>
      <c r="Y861" s="1"/>
      <c r="Z861" s="1"/>
      <c r="AA861" s="1"/>
      <c r="AB861" s="1"/>
    </row>
    <row r="862" spans="1:28" ht="14.25" customHeight="1" x14ac:dyDescent="0.35">
      <c r="A862" s="1"/>
      <c r="B862" s="1"/>
      <c r="C862" s="1"/>
      <c r="D862" s="1"/>
      <c r="E862" s="1"/>
      <c r="F862" s="1"/>
      <c r="G862" s="1"/>
      <c r="H862" s="20"/>
      <c r="I862" s="20"/>
      <c r="J862" s="20"/>
      <c r="K862" s="20"/>
      <c r="L862" s="20"/>
      <c r="M862" s="20"/>
      <c r="N862" s="20"/>
      <c r="O862" s="20"/>
      <c r="P862" s="20"/>
      <c r="Q862" s="1"/>
      <c r="R862" s="1"/>
      <c r="S862" s="1"/>
      <c r="T862" s="1"/>
      <c r="U862" s="1"/>
      <c r="V862" s="1"/>
      <c r="W862" s="1"/>
      <c r="X862" s="1"/>
      <c r="Y862" s="1"/>
      <c r="Z862" s="1"/>
      <c r="AA862" s="1"/>
      <c r="AB862" s="1"/>
    </row>
    <row r="863" spans="1:28" ht="14.25" customHeight="1" x14ac:dyDescent="0.35">
      <c r="A863" s="1"/>
      <c r="B863" s="1"/>
      <c r="C863" s="1"/>
      <c r="D863" s="1"/>
      <c r="E863" s="1"/>
      <c r="F863" s="1"/>
      <c r="G863" s="1"/>
      <c r="H863" s="20"/>
      <c r="I863" s="20"/>
      <c r="J863" s="20"/>
      <c r="K863" s="20"/>
      <c r="L863" s="20"/>
      <c r="M863" s="20"/>
      <c r="N863" s="20"/>
      <c r="O863" s="20"/>
      <c r="P863" s="20"/>
      <c r="Q863" s="1"/>
      <c r="R863" s="1"/>
      <c r="S863" s="1"/>
      <c r="T863" s="1"/>
      <c r="U863" s="1"/>
      <c r="V863" s="1"/>
      <c r="W863" s="1"/>
      <c r="X863" s="1"/>
      <c r="Y863" s="1"/>
      <c r="Z863" s="1"/>
      <c r="AA863" s="1"/>
      <c r="AB863" s="1"/>
    </row>
    <row r="864" spans="1:28" ht="14.25" customHeight="1" x14ac:dyDescent="0.35">
      <c r="A864" s="1"/>
      <c r="B864" s="1"/>
      <c r="C864" s="1"/>
      <c r="D864" s="1"/>
      <c r="E864" s="1"/>
      <c r="F864" s="1"/>
      <c r="G864" s="1"/>
      <c r="H864" s="20"/>
      <c r="I864" s="20"/>
      <c r="J864" s="20"/>
      <c r="K864" s="20"/>
      <c r="L864" s="20"/>
      <c r="M864" s="20"/>
      <c r="N864" s="20"/>
      <c r="O864" s="20"/>
      <c r="P864" s="20"/>
      <c r="Q864" s="1"/>
      <c r="R864" s="1"/>
      <c r="S864" s="1"/>
      <c r="T864" s="1"/>
      <c r="U864" s="1"/>
      <c r="V864" s="1"/>
      <c r="W864" s="1"/>
      <c r="X864" s="1"/>
      <c r="Y864" s="1"/>
      <c r="Z864" s="1"/>
      <c r="AA864" s="1"/>
      <c r="AB864" s="1"/>
    </row>
    <row r="865" spans="1:28" ht="14.25" customHeight="1" x14ac:dyDescent="0.35">
      <c r="A865" s="1"/>
      <c r="B865" s="1"/>
      <c r="C865" s="1"/>
      <c r="D865" s="1"/>
      <c r="E865" s="1"/>
      <c r="F865" s="1"/>
      <c r="G865" s="1"/>
      <c r="H865" s="20"/>
      <c r="I865" s="20"/>
      <c r="J865" s="20"/>
      <c r="K865" s="20"/>
      <c r="L865" s="20"/>
      <c r="M865" s="20"/>
      <c r="N865" s="20"/>
      <c r="O865" s="20"/>
      <c r="P865" s="20"/>
      <c r="Q865" s="1"/>
      <c r="R865" s="1"/>
      <c r="S865" s="1"/>
      <c r="T865" s="1"/>
      <c r="U865" s="1"/>
      <c r="V865" s="1"/>
      <c r="W865" s="1"/>
      <c r="X865" s="1"/>
      <c r="Y865" s="1"/>
      <c r="Z865" s="1"/>
      <c r="AA865" s="1"/>
      <c r="AB865" s="1"/>
    </row>
    <row r="866" spans="1:28" ht="14.25" customHeight="1" x14ac:dyDescent="0.35">
      <c r="A866" s="1"/>
      <c r="B866" s="1"/>
      <c r="C866" s="1"/>
      <c r="D866" s="1"/>
      <c r="E866" s="1"/>
      <c r="F866" s="1"/>
      <c r="G866" s="1"/>
      <c r="H866" s="20"/>
      <c r="I866" s="20"/>
      <c r="J866" s="20"/>
      <c r="K866" s="20"/>
      <c r="L866" s="20"/>
      <c r="M866" s="20"/>
      <c r="N866" s="20"/>
      <c r="O866" s="20"/>
      <c r="P866" s="20"/>
      <c r="Q866" s="1"/>
      <c r="R866" s="1"/>
      <c r="S866" s="1"/>
      <c r="T866" s="1"/>
      <c r="U866" s="1"/>
      <c r="V866" s="1"/>
      <c r="W866" s="1"/>
      <c r="X866" s="1"/>
      <c r="Y866" s="1"/>
      <c r="Z866" s="1"/>
      <c r="AA866" s="1"/>
      <c r="AB866" s="1"/>
    </row>
    <row r="867" spans="1:28" ht="14.25" customHeight="1" x14ac:dyDescent="0.35">
      <c r="A867" s="1"/>
      <c r="B867" s="1"/>
      <c r="C867" s="1"/>
      <c r="D867" s="1"/>
      <c r="E867" s="1"/>
      <c r="F867" s="1"/>
      <c r="G867" s="1"/>
      <c r="H867" s="20"/>
      <c r="I867" s="20"/>
      <c r="J867" s="20"/>
      <c r="K867" s="20"/>
      <c r="L867" s="20"/>
      <c r="M867" s="20"/>
      <c r="N867" s="20"/>
      <c r="O867" s="20"/>
      <c r="P867" s="20"/>
      <c r="Q867" s="1"/>
      <c r="R867" s="1"/>
      <c r="S867" s="1"/>
      <c r="T867" s="1"/>
      <c r="U867" s="1"/>
      <c r="V867" s="1"/>
      <c r="W867" s="1"/>
      <c r="X867" s="1"/>
      <c r="Y867" s="1"/>
      <c r="Z867" s="1"/>
      <c r="AA867" s="1"/>
      <c r="AB867" s="1"/>
    </row>
    <row r="868" spans="1:28" ht="14.25" customHeight="1" x14ac:dyDescent="0.35">
      <c r="A868" s="1"/>
      <c r="B868" s="1"/>
      <c r="C868" s="1"/>
      <c r="D868" s="1"/>
      <c r="E868" s="1"/>
      <c r="F868" s="1"/>
      <c r="G868" s="1"/>
      <c r="H868" s="20"/>
      <c r="I868" s="20"/>
      <c r="J868" s="20"/>
      <c r="K868" s="20"/>
      <c r="L868" s="20"/>
      <c r="M868" s="20"/>
      <c r="N868" s="20"/>
      <c r="O868" s="20"/>
      <c r="P868" s="20"/>
      <c r="Q868" s="1"/>
      <c r="R868" s="1"/>
      <c r="S868" s="1"/>
      <c r="T868" s="1"/>
      <c r="U868" s="1"/>
      <c r="V868" s="1"/>
      <c r="W868" s="1"/>
      <c r="X868" s="1"/>
      <c r="Y868" s="1"/>
      <c r="Z868" s="1"/>
      <c r="AA868" s="1"/>
      <c r="AB868" s="1"/>
    </row>
    <row r="869" spans="1:28" ht="14.25" customHeight="1" x14ac:dyDescent="0.35">
      <c r="A869" s="1"/>
      <c r="B869" s="1"/>
      <c r="C869" s="1"/>
      <c r="D869" s="1"/>
      <c r="E869" s="1"/>
      <c r="F869" s="1"/>
      <c r="G869" s="1"/>
      <c r="H869" s="20"/>
      <c r="I869" s="20"/>
      <c r="J869" s="20"/>
      <c r="K869" s="20"/>
      <c r="L869" s="20"/>
      <c r="M869" s="20"/>
      <c r="N869" s="20"/>
      <c r="O869" s="20"/>
      <c r="P869" s="20"/>
      <c r="Q869" s="1"/>
      <c r="R869" s="1"/>
      <c r="S869" s="1"/>
      <c r="T869" s="1"/>
      <c r="U869" s="1"/>
      <c r="V869" s="1"/>
      <c r="W869" s="1"/>
      <c r="X869" s="1"/>
      <c r="Y869" s="1"/>
      <c r="Z869" s="1"/>
      <c r="AA869" s="1"/>
      <c r="AB869" s="1"/>
    </row>
    <row r="870" spans="1:28" ht="14.25" customHeight="1" x14ac:dyDescent="0.35">
      <c r="A870" s="1"/>
      <c r="B870" s="1"/>
      <c r="C870" s="1"/>
      <c r="D870" s="1"/>
      <c r="E870" s="1"/>
      <c r="F870" s="1"/>
      <c r="G870" s="1"/>
      <c r="H870" s="20"/>
      <c r="I870" s="20"/>
      <c r="J870" s="20"/>
      <c r="K870" s="20"/>
      <c r="L870" s="20"/>
      <c r="M870" s="20"/>
      <c r="N870" s="20"/>
      <c r="O870" s="20"/>
      <c r="P870" s="20"/>
      <c r="Q870" s="1"/>
      <c r="R870" s="1"/>
      <c r="S870" s="1"/>
      <c r="T870" s="1"/>
      <c r="U870" s="1"/>
      <c r="V870" s="1"/>
      <c r="W870" s="1"/>
      <c r="X870" s="1"/>
      <c r="Y870" s="1"/>
      <c r="Z870" s="1"/>
      <c r="AA870" s="1"/>
      <c r="AB870" s="1"/>
    </row>
    <row r="871" spans="1:28" ht="14.25" customHeight="1" x14ac:dyDescent="0.35">
      <c r="A871" s="1"/>
      <c r="B871" s="1"/>
      <c r="C871" s="1"/>
      <c r="D871" s="1"/>
      <c r="E871" s="1"/>
      <c r="F871" s="1"/>
      <c r="G871" s="1"/>
      <c r="H871" s="20"/>
      <c r="I871" s="20"/>
      <c r="J871" s="20"/>
      <c r="K871" s="20"/>
      <c r="L871" s="20"/>
      <c r="M871" s="20"/>
      <c r="N871" s="20"/>
      <c r="O871" s="20"/>
      <c r="P871" s="20"/>
      <c r="Q871" s="1"/>
      <c r="R871" s="1"/>
      <c r="S871" s="1"/>
      <c r="T871" s="1"/>
      <c r="U871" s="1"/>
      <c r="V871" s="1"/>
      <c r="W871" s="1"/>
      <c r="X871" s="1"/>
      <c r="Y871" s="1"/>
      <c r="Z871" s="1"/>
      <c r="AA871" s="1"/>
      <c r="AB871" s="1"/>
    </row>
    <row r="872" spans="1:28" ht="14.25" customHeight="1" x14ac:dyDescent="0.35">
      <c r="A872" s="1"/>
      <c r="B872" s="1"/>
      <c r="C872" s="1"/>
      <c r="D872" s="1"/>
      <c r="E872" s="1"/>
      <c r="F872" s="1"/>
      <c r="G872" s="1"/>
      <c r="H872" s="20"/>
      <c r="I872" s="20"/>
      <c r="J872" s="20"/>
      <c r="K872" s="20"/>
      <c r="L872" s="20"/>
      <c r="M872" s="20"/>
      <c r="N872" s="20"/>
      <c r="O872" s="20"/>
      <c r="P872" s="20"/>
      <c r="Q872" s="1"/>
      <c r="R872" s="1"/>
      <c r="S872" s="1"/>
      <c r="T872" s="1"/>
      <c r="U872" s="1"/>
      <c r="V872" s="1"/>
      <c r="W872" s="1"/>
      <c r="X872" s="1"/>
      <c r="Y872" s="1"/>
      <c r="Z872" s="1"/>
      <c r="AA872" s="1"/>
      <c r="AB872" s="1"/>
    </row>
    <row r="873" spans="1:28" ht="14.25" customHeight="1" x14ac:dyDescent="0.35">
      <c r="A873" s="1"/>
      <c r="B873" s="1"/>
      <c r="C873" s="1"/>
      <c r="D873" s="1"/>
      <c r="E873" s="1"/>
      <c r="F873" s="1"/>
      <c r="G873" s="1"/>
      <c r="H873" s="20"/>
      <c r="I873" s="20"/>
      <c r="J873" s="20"/>
      <c r="K873" s="20"/>
      <c r="L873" s="20"/>
      <c r="M873" s="20"/>
      <c r="N873" s="20"/>
      <c r="O873" s="20"/>
      <c r="P873" s="20"/>
      <c r="Q873" s="1"/>
      <c r="R873" s="1"/>
      <c r="S873" s="1"/>
      <c r="T873" s="1"/>
      <c r="U873" s="1"/>
      <c r="V873" s="1"/>
      <c r="W873" s="1"/>
      <c r="X873" s="1"/>
      <c r="Y873" s="1"/>
      <c r="Z873" s="1"/>
      <c r="AA873" s="1"/>
      <c r="AB873" s="1"/>
    </row>
    <row r="874" spans="1:28" ht="14.25" customHeight="1" x14ac:dyDescent="0.35">
      <c r="A874" s="1"/>
      <c r="B874" s="1"/>
      <c r="C874" s="1"/>
      <c r="D874" s="1"/>
      <c r="E874" s="1"/>
      <c r="F874" s="1"/>
      <c r="G874" s="1"/>
      <c r="H874" s="20"/>
      <c r="I874" s="20"/>
      <c r="J874" s="20"/>
      <c r="K874" s="20"/>
      <c r="L874" s="20"/>
      <c r="M874" s="20"/>
      <c r="N874" s="20"/>
      <c r="O874" s="20"/>
      <c r="P874" s="20"/>
      <c r="Q874" s="1"/>
      <c r="R874" s="1"/>
      <c r="S874" s="1"/>
      <c r="T874" s="1"/>
      <c r="U874" s="1"/>
      <c r="V874" s="1"/>
      <c r="W874" s="1"/>
      <c r="X874" s="1"/>
      <c r="Y874" s="1"/>
      <c r="Z874" s="1"/>
      <c r="AA874" s="1"/>
      <c r="AB874" s="1"/>
    </row>
    <row r="875" spans="1:28" ht="14.25" customHeight="1" x14ac:dyDescent="0.35">
      <c r="A875" s="1"/>
      <c r="B875" s="1"/>
      <c r="C875" s="1"/>
      <c r="D875" s="1"/>
      <c r="E875" s="1"/>
      <c r="F875" s="1"/>
      <c r="G875" s="1"/>
      <c r="H875" s="20"/>
      <c r="I875" s="20"/>
      <c r="J875" s="20"/>
      <c r="K875" s="20"/>
      <c r="L875" s="20"/>
      <c r="M875" s="20"/>
      <c r="N875" s="20"/>
      <c r="O875" s="20"/>
      <c r="P875" s="20"/>
      <c r="Q875" s="1"/>
      <c r="R875" s="1"/>
      <c r="S875" s="1"/>
      <c r="T875" s="1"/>
      <c r="U875" s="1"/>
      <c r="V875" s="1"/>
      <c r="W875" s="1"/>
      <c r="X875" s="1"/>
      <c r="Y875" s="1"/>
      <c r="Z875" s="1"/>
      <c r="AA875" s="1"/>
      <c r="AB875" s="1"/>
    </row>
    <row r="876" spans="1:28" ht="14.25" customHeight="1" x14ac:dyDescent="0.35">
      <c r="A876" s="1"/>
      <c r="B876" s="1"/>
      <c r="C876" s="1"/>
      <c r="D876" s="1"/>
      <c r="E876" s="1"/>
      <c r="F876" s="1"/>
      <c r="G876" s="1"/>
      <c r="H876" s="20"/>
      <c r="I876" s="20"/>
      <c r="J876" s="20"/>
      <c r="K876" s="20"/>
      <c r="L876" s="20"/>
      <c r="M876" s="20"/>
      <c r="N876" s="20"/>
      <c r="O876" s="20"/>
      <c r="P876" s="20"/>
      <c r="Q876" s="1"/>
      <c r="R876" s="1"/>
      <c r="S876" s="1"/>
      <c r="T876" s="1"/>
      <c r="U876" s="1"/>
      <c r="V876" s="1"/>
      <c r="W876" s="1"/>
      <c r="X876" s="1"/>
      <c r="Y876" s="1"/>
      <c r="Z876" s="1"/>
      <c r="AA876" s="1"/>
      <c r="AB876" s="1"/>
    </row>
    <row r="877" spans="1:28" ht="14.25" customHeight="1" x14ac:dyDescent="0.35">
      <c r="A877" s="1"/>
      <c r="B877" s="1"/>
      <c r="C877" s="1"/>
      <c r="D877" s="1"/>
      <c r="E877" s="1"/>
      <c r="F877" s="1"/>
      <c r="G877" s="1"/>
      <c r="H877" s="20"/>
      <c r="I877" s="20"/>
      <c r="J877" s="20"/>
      <c r="K877" s="20"/>
      <c r="L877" s="20"/>
      <c r="M877" s="20"/>
      <c r="N877" s="20"/>
      <c r="O877" s="20"/>
      <c r="P877" s="20"/>
      <c r="Q877" s="1"/>
      <c r="R877" s="1"/>
      <c r="S877" s="1"/>
      <c r="T877" s="1"/>
      <c r="U877" s="1"/>
      <c r="V877" s="1"/>
      <c r="W877" s="1"/>
      <c r="X877" s="1"/>
      <c r="Y877" s="1"/>
      <c r="Z877" s="1"/>
      <c r="AA877" s="1"/>
      <c r="AB877" s="1"/>
    </row>
    <row r="878" spans="1:28" ht="14.25" customHeight="1" x14ac:dyDescent="0.35">
      <c r="A878" s="1"/>
      <c r="B878" s="1"/>
      <c r="C878" s="1"/>
      <c r="D878" s="1"/>
      <c r="E878" s="1"/>
      <c r="F878" s="1"/>
      <c r="G878" s="1"/>
      <c r="H878" s="20"/>
      <c r="I878" s="20"/>
      <c r="J878" s="20"/>
      <c r="K878" s="20"/>
      <c r="L878" s="20"/>
      <c r="M878" s="20"/>
      <c r="N878" s="20"/>
      <c r="O878" s="20"/>
      <c r="P878" s="20"/>
      <c r="Q878" s="1"/>
      <c r="R878" s="1"/>
      <c r="S878" s="1"/>
      <c r="T878" s="1"/>
      <c r="U878" s="1"/>
      <c r="V878" s="1"/>
      <c r="W878" s="1"/>
      <c r="X878" s="1"/>
      <c r="Y878" s="1"/>
      <c r="Z878" s="1"/>
      <c r="AA878" s="1"/>
      <c r="AB878" s="1"/>
    </row>
    <row r="879" spans="1:28" ht="14.25" customHeight="1" x14ac:dyDescent="0.35">
      <c r="A879" s="1"/>
      <c r="B879" s="1"/>
      <c r="C879" s="1"/>
      <c r="D879" s="1"/>
      <c r="E879" s="1"/>
      <c r="F879" s="1"/>
      <c r="G879" s="1"/>
      <c r="H879" s="20"/>
      <c r="I879" s="20"/>
      <c r="J879" s="20"/>
      <c r="K879" s="20"/>
      <c r="L879" s="20"/>
      <c r="M879" s="20"/>
      <c r="N879" s="20"/>
      <c r="O879" s="20"/>
      <c r="P879" s="20"/>
      <c r="Q879" s="1"/>
      <c r="R879" s="1"/>
      <c r="S879" s="1"/>
      <c r="T879" s="1"/>
      <c r="U879" s="1"/>
      <c r="V879" s="1"/>
      <c r="W879" s="1"/>
      <c r="X879" s="1"/>
      <c r="Y879" s="1"/>
      <c r="Z879" s="1"/>
      <c r="AA879" s="1"/>
      <c r="AB879" s="1"/>
    </row>
    <row r="880" spans="1:28" ht="14.25" customHeight="1" x14ac:dyDescent="0.35">
      <c r="A880" s="1"/>
      <c r="B880" s="1"/>
      <c r="C880" s="1"/>
      <c r="D880" s="1"/>
      <c r="E880" s="1"/>
      <c r="F880" s="1"/>
      <c r="G880" s="1"/>
      <c r="H880" s="20"/>
      <c r="I880" s="20"/>
      <c r="J880" s="20"/>
      <c r="K880" s="20"/>
      <c r="L880" s="20"/>
      <c r="M880" s="20"/>
      <c r="N880" s="20"/>
      <c r="O880" s="20"/>
      <c r="P880" s="20"/>
      <c r="Q880" s="1"/>
      <c r="R880" s="1"/>
      <c r="S880" s="1"/>
      <c r="T880" s="1"/>
      <c r="U880" s="1"/>
      <c r="V880" s="1"/>
      <c r="W880" s="1"/>
      <c r="X880" s="1"/>
      <c r="Y880" s="1"/>
      <c r="Z880" s="1"/>
      <c r="AA880" s="1"/>
      <c r="AB880" s="1"/>
    </row>
    <row r="881" spans="1:28" ht="14.25" customHeight="1" x14ac:dyDescent="0.35">
      <c r="A881" s="1"/>
      <c r="B881" s="1"/>
      <c r="C881" s="1"/>
      <c r="D881" s="1"/>
      <c r="E881" s="1"/>
      <c r="F881" s="1"/>
      <c r="G881" s="1"/>
      <c r="H881" s="20"/>
      <c r="I881" s="20"/>
      <c r="J881" s="20"/>
      <c r="K881" s="20"/>
      <c r="L881" s="20"/>
      <c r="M881" s="20"/>
      <c r="N881" s="20"/>
      <c r="O881" s="20"/>
      <c r="P881" s="20"/>
      <c r="Q881" s="1"/>
      <c r="R881" s="1"/>
      <c r="S881" s="1"/>
      <c r="T881" s="1"/>
      <c r="U881" s="1"/>
      <c r="V881" s="1"/>
      <c r="W881" s="1"/>
      <c r="X881" s="1"/>
      <c r="Y881" s="1"/>
      <c r="Z881" s="1"/>
      <c r="AA881" s="1"/>
      <c r="AB881" s="1"/>
    </row>
    <row r="882" spans="1:28" ht="14.25" customHeight="1" x14ac:dyDescent="0.35">
      <c r="A882" s="1"/>
      <c r="B882" s="1"/>
      <c r="C882" s="1"/>
      <c r="D882" s="1"/>
      <c r="E882" s="1"/>
      <c r="F882" s="1"/>
      <c r="G882" s="1"/>
      <c r="H882" s="20"/>
      <c r="I882" s="20"/>
      <c r="J882" s="20"/>
      <c r="K882" s="20"/>
      <c r="L882" s="20"/>
      <c r="M882" s="20"/>
      <c r="N882" s="20"/>
      <c r="O882" s="20"/>
      <c r="P882" s="20"/>
      <c r="Q882" s="1"/>
      <c r="R882" s="1"/>
      <c r="S882" s="1"/>
      <c r="T882" s="1"/>
      <c r="U882" s="1"/>
      <c r="V882" s="1"/>
      <c r="W882" s="1"/>
      <c r="X882" s="1"/>
      <c r="Y882" s="1"/>
      <c r="Z882" s="1"/>
      <c r="AA882" s="1"/>
      <c r="AB882" s="1"/>
    </row>
    <row r="883" spans="1:28" ht="14.25" customHeight="1" x14ac:dyDescent="0.35">
      <c r="A883" s="1"/>
      <c r="B883" s="1"/>
      <c r="C883" s="1"/>
      <c r="D883" s="1"/>
      <c r="E883" s="1"/>
      <c r="F883" s="1"/>
      <c r="G883" s="1"/>
      <c r="H883" s="20"/>
      <c r="I883" s="20"/>
      <c r="J883" s="20"/>
      <c r="K883" s="20"/>
      <c r="L883" s="20"/>
      <c r="M883" s="20"/>
      <c r="N883" s="20"/>
      <c r="O883" s="20"/>
      <c r="P883" s="20"/>
      <c r="Q883" s="1"/>
      <c r="R883" s="1"/>
      <c r="S883" s="1"/>
      <c r="T883" s="1"/>
      <c r="U883" s="1"/>
      <c r="V883" s="1"/>
      <c r="W883" s="1"/>
      <c r="X883" s="1"/>
      <c r="Y883" s="1"/>
      <c r="Z883" s="1"/>
      <c r="AA883" s="1"/>
      <c r="AB883" s="1"/>
    </row>
    <row r="884" spans="1:28" ht="14.25" customHeight="1" x14ac:dyDescent="0.35">
      <c r="A884" s="1"/>
      <c r="B884" s="1"/>
      <c r="C884" s="1"/>
      <c r="D884" s="1"/>
      <c r="E884" s="1"/>
      <c r="F884" s="1"/>
      <c r="G884" s="1"/>
      <c r="H884" s="20"/>
      <c r="I884" s="20"/>
      <c r="J884" s="20"/>
      <c r="K884" s="20"/>
      <c r="L884" s="20"/>
      <c r="M884" s="20"/>
      <c r="N884" s="20"/>
      <c r="O884" s="20"/>
      <c r="P884" s="20"/>
      <c r="Q884" s="1"/>
      <c r="R884" s="1"/>
      <c r="S884" s="1"/>
      <c r="T884" s="1"/>
      <c r="U884" s="1"/>
      <c r="V884" s="1"/>
      <c r="W884" s="1"/>
      <c r="X884" s="1"/>
      <c r="Y884" s="1"/>
      <c r="Z884" s="1"/>
      <c r="AA884" s="1"/>
      <c r="AB884" s="1"/>
    </row>
    <row r="885" spans="1:28" ht="14.25" customHeight="1" x14ac:dyDescent="0.35">
      <c r="A885" s="1"/>
      <c r="B885" s="1"/>
      <c r="C885" s="1"/>
      <c r="D885" s="1"/>
      <c r="E885" s="1"/>
      <c r="F885" s="1"/>
      <c r="G885" s="1"/>
      <c r="H885" s="20"/>
      <c r="I885" s="20"/>
      <c r="J885" s="20"/>
      <c r="K885" s="20"/>
      <c r="L885" s="20"/>
      <c r="M885" s="20"/>
      <c r="N885" s="20"/>
      <c r="O885" s="20"/>
      <c r="P885" s="20"/>
      <c r="Q885" s="1"/>
      <c r="R885" s="1"/>
      <c r="S885" s="1"/>
      <c r="T885" s="1"/>
      <c r="U885" s="1"/>
      <c r="V885" s="1"/>
      <c r="W885" s="1"/>
      <c r="X885" s="1"/>
      <c r="Y885" s="1"/>
      <c r="Z885" s="1"/>
      <c r="AA885" s="1"/>
      <c r="AB885" s="1"/>
    </row>
    <row r="886" spans="1:28" ht="14.25" customHeight="1" x14ac:dyDescent="0.35">
      <c r="A886" s="1"/>
      <c r="B886" s="1"/>
      <c r="C886" s="1"/>
      <c r="D886" s="1"/>
      <c r="E886" s="1"/>
      <c r="F886" s="1"/>
      <c r="G886" s="1"/>
      <c r="H886" s="20"/>
      <c r="I886" s="20"/>
      <c r="J886" s="20"/>
      <c r="K886" s="20"/>
      <c r="L886" s="20"/>
      <c r="M886" s="20"/>
      <c r="N886" s="20"/>
      <c r="O886" s="20"/>
      <c r="P886" s="20"/>
      <c r="Q886" s="1"/>
      <c r="R886" s="1"/>
      <c r="S886" s="1"/>
      <c r="T886" s="1"/>
      <c r="U886" s="1"/>
      <c r="V886" s="1"/>
      <c r="W886" s="1"/>
      <c r="X886" s="1"/>
      <c r="Y886" s="1"/>
      <c r="Z886" s="1"/>
      <c r="AA886" s="1"/>
      <c r="AB886" s="1"/>
    </row>
    <row r="887" spans="1:28" ht="14.25" customHeight="1" x14ac:dyDescent="0.35">
      <c r="A887" s="1"/>
      <c r="B887" s="1"/>
      <c r="C887" s="1"/>
      <c r="D887" s="1"/>
      <c r="E887" s="1"/>
      <c r="F887" s="1"/>
      <c r="G887" s="1"/>
      <c r="H887" s="20"/>
      <c r="I887" s="20"/>
      <c r="J887" s="20"/>
      <c r="K887" s="20"/>
      <c r="L887" s="20"/>
      <c r="M887" s="20"/>
      <c r="N887" s="20"/>
      <c r="O887" s="20"/>
      <c r="P887" s="20"/>
      <c r="Q887" s="1"/>
      <c r="R887" s="1"/>
      <c r="S887" s="1"/>
      <c r="T887" s="1"/>
      <c r="U887" s="1"/>
      <c r="V887" s="1"/>
      <c r="W887" s="1"/>
      <c r="X887" s="1"/>
      <c r="Y887" s="1"/>
      <c r="Z887" s="1"/>
      <c r="AA887" s="1"/>
      <c r="AB887" s="1"/>
    </row>
    <row r="888" spans="1:28" ht="14.25" customHeight="1" x14ac:dyDescent="0.35">
      <c r="A888" s="1"/>
      <c r="B888" s="1"/>
      <c r="C888" s="1"/>
      <c r="D888" s="1"/>
      <c r="E888" s="1"/>
      <c r="F888" s="1"/>
      <c r="G888" s="1"/>
      <c r="H888" s="20"/>
      <c r="I888" s="20"/>
      <c r="J888" s="20"/>
      <c r="K888" s="20"/>
      <c r="L888" s="20"/>
      <c r="M888" s="20"/>
      <c r="N888" s="20"/>
      <c r="O888" s="20"/>
      <c r="P888" s="20"/>
      <c r="Q888" s="1"/>
      <c r="R888" s="1"/>
      <c r="S888" s="1"/>
      <c r="T888" s="1"/>
      <c r="U888" s="1"/>
      <c r="V888" s="1"/>
      <c r="W888" s="1"/>
      <c r="X888" s="1"/>
      <c r="Y888" s="1"/>
      <c r="Z888" s="1"/>
      <c r="AA888" s="1"/>
      <c r="AB888" s="1"/>
    </row>
    <row r="889" spans="1:28" ht="14.25" customHeight="1" x14ac:dyDescent="0.35">
      <c r="A889" s="1"/>
      <c r="B889" s="1"/>
      <c r="C889" s="1"/>
      <c r="D889" s="1"/>
      <c r="E889" s="1"/>
      <c r="F889" s="1"/>
      <c r="G889" s="1"/>
      <c r="H889" s="20"/>
      <c r="I889" s="20"/>
      <c r="J889" s="20"/>
      <c r="K889" s="20"/>
      <c r="L889" s="20"/>
      <c r="M889" s="20"/>
      <c r="N889" s="20"/>
      <c r="O889" s="20"/>
      <c r="P889" s="20"/>
      <c r="Q889" s="1"/>
      <c r="R889" s="1"/>
      <c r="S889" s="1"/>
      <c r="T889" s="1"/>
      <c r="U889" s="1"/>
      <c r="V889" s="1"/>
      <c r="W889" s="1"/>
      <c r="X889" s="1"/>
      <c r="Y889" s="1"/>
      <c r="Z889" s="1"/>
      <c r="AA889" s="1"/>
      <c r="AB889" s="1"/>
    </row>
    <row r="890" spans="1:28" ht="14.25" customHeight="1" x14ac:dyDescent="0.35">
      <c r="A890" s="1"/>
      <c r="B890" s="1"/>
      <c r="C890" s="1"/>
      <c r="D890" s="1"/>
      <c r="E890" s="1"/>
      <c r="F890" s="1"/>
      <c r="G890" s="1"/>
      <c r="H890" s="20"/>
      <c r="I890" s="20"/>
      <c r="J890" s="20"/>
      <c r="K890" s="20"/>
      <c r="L890" s="20"/>
      <c r="M890" s="20"/>
      <c r="N890" s="20"/>
      <c r="O890" s="20"/>
      <c r="P890" s="20"/>
      <c r="Q890" s="1"/>
      <c r="R890" s="1"/>
      <c r="S890" s="1"/>
      <c r="T890" s="1"/>
      <c r="U890" s="1"/>
      <c r="V890" s="1"/>
      <c r="W890" s="1"/>
      <c r="X890" s="1"/>
      <c r="Y890" s="1"/>
      <c r="Z890" s="1"/>
      <c r="AA890" s="1"/>
      <c r="AB890" s="1"/>
    </row>
    <row r="891" spans="1:28" ht="14.25" customHeight="1" x14ac:dyDescent="0.35">
      <c r="A891" s="1"/>
      <c r="B891" s="1"/>
      <c r="C891" s="1"/>
      <c r="D891" s="1"/>
      <c r="E891" s="1"/>
      <c r="F891" s="1"/>
      <c r="G891" s="1"/>
      <c r="H891" s="20"/>
      <c r="I891" s="20"/>
      <c r="J891" s="20"/>
      <c r="K891" s="20"/>
      <c r="L891" s="20"/>
      <c r="M891" s="20"/>
      <c r="N891" s="20"/>
      <c r="O891" s="20"/>
      <c r="P891" s="20"/>
      <c r="Q891" s="1"/>
      <c r="R891" s="1"/>
      <c r="S891" s="1"/>
      <c r="T891" s="1"/>
      <c r="U891" s="1"/>
      <c r="V891" s="1"/>
      <c r="W891" s="1"/>
      <c r="X891" s="1"/>
      <c r="Y891" s="1"/>
      <c r="Z891" s="1"/>
      <c r="AA891" s="1"/>
      <c r="AB891" s="1"/>
    </row>
    <row r="892" spans="1:28" ht="14.25" customHeight="1" x14ac:dyDescent="0.35">
      <c r="A892" s="1"/>
      <c r="B892" s="1"/>
      <c r="C892" s="1"/>
      <c r="D892" s="1"/>
      <c r="E892" s="1"/>
      <c r="F892" s="1"/>
      <c r="G892" s="1"/>
      <c r="H892" s="20"/>
      <c r="I892" s="20"/>
      <c r="J892" s="20"/>
      <c r="K892" s="20"/>
      <c r="L892" s="20"/>
      <c r="M892" s="20"/>
      <c r="N892" s="20"/>
      <c r="O892" s="20"/>
      <c r="P892" s="20"/>
      <c r="Q892" s="1"/>
      <c r="R892" s="1"/>
      <c r="S892" s="1"/>
      <c r="T892" s="1"/>
      <c r="U892" s="1"/>
      <c r="V892" s="1"/>
      <c r="W892" s="1"/>
      <c r="X892" s="1"/>
      <c r="Y892" s="1"/>
      <c r="Z892" s="1"/>
      <c r="AA892" s="1"/>
      <c r="AB892" s="1"/>
    </row>
    <row r="893" spans="1:28" ht="14.25" customHeight="1" x14ac:dyDescent="0.35">
      <c r="A893" s="1"/>
      <c r="B893" s="1"/>
      <c r="C893" s="1"/>
      <c r="D893" s="1"/>
      <c r="E893" s="1"/>
      <c r="F893" s="1"/>
      <c r="G893" s="1"/>
      <c r="H893" s="20"/>
      <c r="I893" s="20"/>
      <c r="J893" s="20"/>
      <c r="K893" s="20"/>
      <c r="L893" s="20"/>
      <c r="M893" s="20"/>
      <c r="N893" s="20"/>
      <c r="O893" s="20"/>
      <c r="P893" s="20"/>
      <c r="Q893" s="1"/>
      <c r="R893" s="1"/>
      <c r="S893" s="1"/>
      <c r="T893" s="1"/>
      <c r="U893" s="1"/>
      <c r="V893" s="1"/>
      <c r="W893" s="1"/>
      <c r="X893" s="1"/>
      <c r="Y893" s="1"/>
      <c r="Z893" s="1"/>
      <c r="AA893" s="1"/>
      <c r="AB893" s="1"/>
    </row>
    <row r="894" spans="1:28" ht="14.25" customHeight="1" x14ac:dyDescent="0.35">
      <c r="A894" s="1"/>
      <c r="B894" s="1"/>
      <c r="C894" s="1"/>
      <c r="D894" s="1"/>
      <c r="E894" s="1"/>
      <c r="F894" s="1"/>
      <c r="G894" s="1"/>
      <c r="H894" s="20"/>
      <c r="I894" s="20"/>
      <c r="J894" s="20"/>
      <c r="K894" s="20"/>
      <c r="L894" s="20"/>
      <c r="M894" s="20"/>
      <c r="N894" s="20"/>
      <c r="O894" s="20"/>
      <c r="P894" s="20"/>
      <c r="Q894" s="1"/>
      <c r="R894" s="1"/>
      <c r="S894" s="1"/>
      <c r="T894" s="1"/>
      <c r="U894" s="1"/>
      <c r="V894" s="1"/>
      <c r="W894" s="1"/>
      <c r="X894" s="1"/>
      <c r="Y894" s="1"/>
      <c r="Z894" s="1"/>
      <c r="AA894" s="1"/>
      <c r="AB894" s="1"/>
    </row>
    <row r="895" spans="1:28" ht="14.25" customHeight="1" x14ac:dyDescent="0.35">
      <c r="A895" s="1"/>
      <c r="B895" s="1"/>
      <c r="C895" s="1"/>
      <c r="D895" s="1"/>
      <c r="E895" s="1"/>
      <c r="F895" s="1"/>
      <c r="G895" s="1"/>
      <c r="H895" s="20"/>
      <c r="I895" s="20"/>
      <c r="J895" s="20"/>
      <c r="K895" s="20"/>
      <c r="L895" s="20"/>
      <c r="M895" s="20"/>
      <c r="N895" s="20"/>
      <c r="O895" s="20"/>
      <c r="P895" s="20"/>
      <c r="Q895" s="1"/>
      <c r="R895" s="1"/>
      <c r="S895" s="1"/>
      <c r="T895" s="1"/>
      <c r="U895" s="1"/>
      <c r="V895" s="1"/>
      <c r="W895" s="1"/>
      <c r="X895" s="1"/>
      <c r="Y895" s="1"/>
      <c r="Z895" s="1"/>
      <c r="AA895" s="1"/>
      <c r="AB895" s="1"/>
    </row>
    <row r="896" spans="1:28" ht="14.25" customHeight="1" x14ac:dyDescent="0.35">
      <c r="A896" s="1"/>
      <c r="B896" s="1"/>
      <c r="C896" s="1"/>
      <c r="D896" s="1"/>
      <c r="E896" s="1"/>
      <c r="F896" s="1"/>
      <c r="G896" s="1"/>
      <c r="H896" s="20"/>
      <c r="I896" s="20"/>
      <c r="J896" s="20"/>
      <c r="K896" s="20"/>
      <c r="L896" s="20"/>
      <c r="M896" s="20"/>
      <c r="N896" s="20"/>
      <c r="O896" s="20"/>
      <c r="P896" s="20"/>
      <c r="Q896" s="1"/>
      <c r="R896" s="1"/>
      <c r="S896" s="1"/>
      <c r="T896" s="1"/>
      <c r="U896" s="1"/>
      <c r="V896" s="1"/>
      <c r="W896" s="1"/>
      <c r="X896" s="1"/>
      <c r="Y896" s="1"/>
      <c r="Z896" s="1"/>
      <c r="AA896" s="1"/>
      <c r="AB896" s="1"/>
    </row>
    <row r="897" spans="1:28" ht="14.25" customHeight="1" x14ac:dyDescent="0.35">
      <c r="A897" s="1"/>
      <c r="B897" s="1"/>
      <c r="C897" s="1"/>
      <c r="D897" s="1"/>
      <c r="E897" s="1"/>
      <c r="F897" s="1"/>
      <c r="G897" s="1"/>
      <c r="H897" s="20"/>
      <c r="I897" s="20"/>
      <c r="J897" s="20"/>
      <c r="K897" s="20"/>
      <c r="L897" s="20"/>
      <c r="M897" s="20"/>
      <c r="N897" s="20"/>
      <c r="O897" s="20"/>
      <c r="P897" s="20"/>
      <c r="Q897" s="1"/>
      <c r="R897" s="1"/>
      <c r="S897" s="1"/>
      <c r="T897" s="1"/>
      <c r="U897" s="1"/>
      <c r="V897" s="1"/>
      <c r="W897" s="1"/>
      <c r="X897" s="1"/>
      <c r="Y897" s="1"/>
      <c r="Z897" s="1"/>
      <c r="AA897" s="1"/>
      <c r="AB897" s="1"/>
    </row>
    <row r="898" spans="1:28" ht="14.25" customHeight="1" x14ac:dyDescent="0.35">
      <c r="A898" s="1"/>
      <c r="B898" s="1"/>
      <c r="C898" s="1"/>
      <c r="D898" s="1"/>
      <c r="E898" s="1"/>
      <c r="F898" s="1"/>
      <c r="G898" s="1"/>
      <c r="H898" s="20"/>
      <c r="I898" s="20"/>
      <c r="J898" s="20"/>
      <c r="K898" s="20"/>
      <c r="L898" s="20"/>
      <c r="M898" s="20"/>
      <c r="N898" s="20"/>
      <c r="O898" s="20"/>
      <c r="P898" s="20"/>
      <c r="Q898" s="1"/>
      <c r="R898" s="1"/>
      <c r="S898" s="1"/>
      <c r="T898" s="1"/>
      <c r="U898" s="1"/>
      <c r="V898" s="1"/>
      <c r="W898" s="1"/>
      <c r="X898" s="1"/>
      <c r="Y898" s="1"/>
      <c r="Z898" s="1"/>
      <c r="AA898" s="1"/>
      <c r="AB898" s="1"/>
    </row>
    <row r="899" spans="1:28" ht="14.25" customHeight="1" x14ac:dyDescent="0.35">
      <c r="A899" s="1"/>
      <c r="B899" s="1"/>
      <c r="C899" s="1"/>
      <c r="D899" s="1"/>
      <c r="E899" s="1"/>
      <c r="F899" s="1"/>
      <c r="G899" s="1"/>
      <c r="H899" s="20"/>
      <c r="I899" s="20"/>
      <c r="J899" s="20"/>
      <c r="K899" s="20"/>
      <c r="L899" s="20"/>
      <c r="M899" s="20"/>
      <c r="N899" s="20"/>
      <c r="O899" s="20"/>
      <c r="P899" s="20"/>
      <c r="Q899" s="1"/>
      <c r="R899" s="1"/>
      <c r="S899" s="1"/>
      <c r="T899" s="1"/>
      <c r="U899" s="1"/>
      <c r="V899" s="1"/>
      <c r="W899" s="1"/>
      <c r="X899" s="1"/>
      <c r="Y899" s="1"/>
      <c r="Z899" s="1"/>
      <c r="AA899" s="1"/>
      <c r="AB899" s="1"/>
    </row>
    <row r="900" spans="1:28" ht="14.25" customHeight="1" x14ac:dyDescent="0.35">
      <c r="A900" s="1"/>
      <c r="B900" s="1"/>
      <c r="C900" s="1"/>
      <c r="D900" s="1"/>
      <c r="E900" s="1"/>
      <c r="F900" s="1"/>
      <c r="G900" s="1"/>
      <c r="H900" s="20"/>
      <c r="I900" s="20"/>
      <c r="J900" s="20"/>
      <c r="K900" s="20"/>
      <c r="L900" s="20"/>
      <c r="M900" s="20"/>
      <c r="N900" s="20"/>
      <c r="O900" s="20"/>
      <c r="P900" s="20"/>
      <c r="Q900" s="1"/>
      <c r="R900" s="1"/>
      <c r="S900" s="1"/>
      <c r="T900" s="1"/>
      <c r="U900" s="1"/>
      <c r="V900" s="1"/>
      <c r="W900" s="1"/>
      <c r="X900" s="1"/>
      <c r="Y900" s="1"/>
      <c r="Z900" s="1"/>
      <c r="AA900" s="1"/>
      <c r="AB900" s="1"/>
    </row>
    <row r="901" spans="1:28" ht="14.25" customHeight="1" x14ac:dyDescent="0.35">
      <c r="A901" s="1"/>
      <c r="B901" s="1"/>
      <c r="C901" s="1"/>
      <c r="D901" s="1"/>
      <c r="E901" s="1"/>
      <c r="F901" s="1"/>
      <c r="G901" s="1"/>
      <c r="H901" s="20"/>
      <c r="I901" s="20"/>
      <c r="J901" s="20"/>
      <c r="K901" s="20"/>
      <c r="L901" s="20"/>
      <c r="M901" s="20"/>
      <c r="N901" s="20"/>
      <c r="O901" s="20"/>
      <c r="P901" s="20"/>
      <c r="Q901" s="1"/>
      <c r="R901" s="1"/>
      <c r="S901" s="1"/>
      <c r="T901" s="1"/>
      <c r="U901" s="1"/>
      <c r="V901" s="1"/>
      <c r="W901" s="1"/>
      <c r="X901" s="1"/>
      <c r="Y901" s="1"/>
      <c r="Z901" s="1"/>
      <c r="AA901" s="1"/>
      <c r="AB901" s="1"/>
    </row>
    <row r="902" spans="1:28" ht="14.25" customHeight="1" x14ac:dyDescent="0.35">
      <c r="A902" s="1"/>
      <c r="B902" s="1"/>
      <c r="C902" s="1"/>
      <c r="D902" s="1"/>
      <c r="E902" s="1"/>
      <c r="F902" s="1"/>
      <c r="G902" s="1"/>
      <c r="H902" s="20"/>
      <c r="I902" s="20"/>
      <c r="J902" s="20"/>
      <c r="K902" s="20"/>
      <c r="L902" s="20"/>
      <c r="M902" s="20"/>
      <c r="N902" s="20"/>
      <c r="O902" s="20"/>
      <c r="P902" s="20"/>
      <c r="Q902" s="1"/>
      <c r="R902" s="1"/>
      <c r="S902" s="1"/>
      <c r="T902" s="1"/>
      <c r="U902" s="1"/>
      <c r="V902" s="1"/>
      <c r="W902" s="1"/>
      <c r="X902" s="1"/>
      <c r="Y902" s="1"/>
      <c r="Z902" s="1"/>
      <c r="AA902" s="1"/>
      <c r="AB902" s="1"/>
    </row>
    <row r="903" spans="1:28" ht="14.25" customHeight="1" x14ac:dyDescent="0.35">
      <c r="A903" s="1"/>
      <c r="B903" s="1"/>
      <c r="C903" s="1"/>
      <c r="D903" s="1"/>
      <c r="E903" s="1"/>
      <c r="F903" s="1"/>
      <c r="G903" s="1"/>
      <c r="H903" s="20"/>
      <c r="I903" s="20"/>
      <c r="J903" s="20"/>
      <c r="K903" s="20"/>
      <c r="L903" s="20"/>
      <c r="M903" s="20"/>
      <c r="N903" s="20"/>
      <c r="O903" s="20"/>
      <c r="P903" s="20"/>
      <c r="Q903" s="1"/>
      <c r="R903" s="1"/>
      <c r="S903" s="1"/>
      <c r="T903" s="1"/>
      <c r="U903" s="1"/>
      <c r="V903" s="1"/>
      <c r="W903" s="1"/>
      <c r="X903" s="1"/>
      <c r="Y903" s="1"/>
      <c r="Z903" s="1"/>
      <c r="AA903" s="1"/>
      <c r="AB903" s="1"/>
    </row>
    <row r="904" spans="1:28" ht="14.25" customHeight="1" x14ac:dyDescent="0.35">
      <c r="A904" s="1"/>
      <c r="B904" s="1"/>
      <c r="C904" s="1"/>
      <c r="D904" s="1"/>
      <c r="E904" s="1"/>
      <c r="F904" s="1"/>
      <c r="G904" s="1"/>
      <c r="H904" s="20"/>
      <c r="I904" s="20"/>
      <c r="J904" s="20"/>
      <c r="K904" s="20"/>
      <c r="L904" s="20"/>
      <c r="M904" s="20"/>
      <c r="N904" s="20"/>
      <c r="O904" s="20"/>
      <c r="P904" s="20"/>
      <c r="Q904" s="1"/>
      <c r="R904" s="1"/>
      <c r="S904" s="1"/>
      <c r="T904" s="1"/>
      <c r="U904" s="1"/>
      <c r="V904" s="1"/>
      <c r="W904" s="1"/>
      <c r="X904" s="1"/>
      <c r="Y904" s="1"/>
      <c r="Z904" s="1"/>
      <c r="AA904" s="1"/>
      <c r="AB904" s="1"/>
    </row>
    <row r="905" spans="1:28" ht="14.25" customHeight="1" x14ac:dyDescent="0.35">
      <c r="A905" s="1"/>
      <c r="B905" s="1"/>
      <c r="C905" s="1"/>
      <c r="D905" s="1"/>
      <c r="E905" s="1"/>
      <c r="F905" s="1"/>
      <c r="G905" s="1"/>
      <c r="H905" s="20"/>
      <c r="I905" s="20"/>
      <c r="J905" s="20"/>
      <c r="K905" s="20"/>
      <c r="L905" s="20"/>
      <c r="M905" s="20"/>
      <c r="N905" s="20"/>
      <c r="O905" s="20"/>
      <c r="P905" s="20"/>
      <c r="Q905" s="1"/>
      <c r="R905" s="1"/>
      <c r="S905" s="1"/>
      <c r="T905" s="1"/>
      <c r="U905" s="1"/>
      <c r="V905" s="1"/>
      <c r="W905" s="1"/>
      <c r="X905" s="1"/>
      <c r="Y905" s="1"/>
      <c r="Z905" s="1"/>
      <c r="AA905" s="1"/>
      <c r="AB905" s="1"/>
    </row>
    <row r="906" spans="1:28" ht="14.25" customHeight="1" x14ac:dyDescent="0.35">
      <c r="A906" s="1"/>
      <c r="B906" s="1"/>
      <c r="C906" s="1"/>
      <c r="D906" s="1"/>
      <c r="E906" s="1"/>
      <c r="F906" s="1"/>
      <c r="G906" s="1"/>
      <c r="H906" s="20"/>
      <c r="I906" s="20"/>
      <c r="J906" s="20"/>
      <c r="K906" s="20"/>
      <c r="L906" s="20"/>
      <c r="M906" s="20"/>
      <c r="N906" s="20"/>
      <c r="O906" s="20"/>
      <c r="P906" s="20"/>
      <c r="Q906" s="1"/>
      <c r="R906" s="1"/>
      <c r="S906" s="1"/>
      <c r="T906" s="1"/>
      <c r="U906" s="1"/>
      <c r="V906" s="1"/>
      <c r="W906" s="1"/>
      <c r="X906" s="1"/>
      <c r="Y906" s="1"/>
      <c r="Z906" s="1"/>
      <c r="AA906" s="1"/>
      <c r="AB906" s="1"/>
    </row>
    <row r="907" spans="1:28" ht="14.25" customHeight="1" x14ac:dyDescent="0.35">
      <c r="A907" s="1"/>
      <c r="B907" s="1"/>
      <c r="C907" s="1"/>
      <c r="D907" s="1"/>
      <c r="E907" s="1"/>
      <c r="F907" s="1"/>
      <c r="G907" s="1"/>
      <c r="H907" s="20"/>
      <c r="I907" s="20"/>
      <c r="J907" s="20"/>
      <c r="K907" s="20"/>
      <c r="L907" s="20"/>
      <c r="M907" s="20"/>
      <c r="N907" s="20"/>
      <c r="O907" s="20"/>
      <c r="P907" s="20"/>
      <c r="Q907" s="1"/>
      <c r="R907" s="1"/>
      <c r="S907" s="1"/>
      <c r="T907" s="1"/>
      <c r="U907" s="1"/>
      <c r="V907" s="1"/>
      <c r="W907" s="1"/>
      <c r="X907" s="1"/>
      <c r="Y907" s="1"/>
      <c r="Z907" s="1"/>
      <c r="AA907" s="1"/>
      <c r="AB907" s="1"/>
    </row>
    <row r="908" spans="1:28" ht="14.25" customHeight="1" x14ac:dyDescent="0.35">
      <c r="A908" s="1"/>
      <c r="B908" s="1"/>
      <c r="C908" s="1"/>
      <c r="D908" s="1"/>
      <c r="E908" s="1"/>
      <c r="F908" s="1"/>
      <c r="G908" s="1"/>
      <c r="H908" s="20"/>
      <c r="I908" s="20"/>
      <c r="J908" s="20"/>
      <c r="K908" s="20"/>
      <c r="L908" s="20"/>
      <c r="M908" s="20"/>
      <c r="N908" s="20"/>
      <c r="O908" s="20"/>
      <c r="P908" s="20"/>
      <c r="Q908" s="1"/>
      <c r="R908" s="1"/>
      <c r="S908" s="1"/>
      <c r="T908" s="1"/>
      <c r="U908" s="1"/>
      <c r="V908" s="1"/>
      <c r="W908" s="1"/>
      <c r="X908" s="1"/>
      <c r="Y908" s="1"/>
      <c r="Z908" s="1"/>
      <c r="AA908" s="1"/>
      <c r="AB908" s="1"/>
    </row>
    <row r="909" spans="1:28" ht="14.25" customHeight="1" x14ac:dyDescent="0.35">
      <c r="A909" s="1"/>
      <c r="B909" s="1"/>
      <c r="C909" s="1"/>
      <c r="D909" s="1"/>
      <c r="E909" s="1"/>
      <c r="F909" s="1"/>
      <c r="G909" s="1"/>
      <c r="H909" s="20"/>
      <c r="I909" s="20"/>
      <c r="J909" s="20"/>
      <c r="K909" s="20"/>
      <c r="L909" s="20"/>
      <c r="M909" s="20"/>
      <c r="N909" s="20"/>
      <c r="O909" s="20"/>
      <c r="P909" s="20"/>
      <c r="Q909" s="1"/>
      <c r="R909" s="1"/>
      <c r="S909" s="1"/>
      <c r="T909" s="1"/>
      <c r="U909" s="1"/>
      <c r="V909" s="1"/>
      <c r="W909" s="1"/>
      <c r="X909" s="1"/>
      <c r="Y909" s="1"/>
      <c r="Z909" s="1"/>
      <c r="AA909" s="1"/>
      <c r="AB909" s="1"/>
    </row>
    <row r="910" spans="1:28" ht="14.25" customHeight="1" x14ac:dyDescent="0.35">
      <c r="A910" s="1"/>
      <c r="B910" s="1"/>
      <c r="C910" s="1"/>
      <c r="D910" s="1"/>
      <c r="E910" s="1"/>
      <c r="F910" s="1"/>
      <c r="G910" s="1"/>
      <c r="H910" s="20"/>
      <c r="I910" s="20"/>
      <c r="J910" s="20"/>
      <c r="K910" s="20"/>
      <c r="L910" s="20"/>
      <c r="M910" s="20"/>
      <c r="N910" s="20"/>
      <c r="O910" s="20"/>
      <c r="P910" s="20"/>
      <c r="Q910" s="1"/>
      <c r="R910" s="1"/>
      <c r="S910" s="1"/>
      <c r="T910" s="1"/>
      <c r="U910" s="1"/>
      <c r="V910" s="1"/>
      <c r="W910" s="1"/>
      <c r="X910" s="1"/>
      <c r="Y910" s="1"/>
      <c r="Z910" s="1"/>
      <c r="AA910" s="1"/>
      <c r="AB910" s="1"/>
    </row>
    <row r="911" spans="1:28" ht="14.25" customHeight="1" x14ac:dyDescent="0.35">
      <c r="A911" s="1"/>
      <c r="B911" s="1"/>
      <c r="C911" s="1"/>
      <c r="D911" s="1"/>
      <c r="E911" s="1"/>
      <c r="F911" s="1"/>
      <c r="G911" s="1"/>
      <c r="H911" s="20"/>
      <c r="I911" s="20"/>
      <c r="J911" s="20"/>
      <c r="K911" s="20"/>
      <c r="L911" s="20"/>
      <c r="M911" s="20"/>
      <c r="N911" s="20"/>
      <c r="O911" s="20"/>
      <c r="P911" s="20"/>
      <c r="Q911" s="1"/>
      <c r="R911" s="1"/>
      <c r="S911" s="1"/>
      <c r="T911" s="1"/>
      <c r="U911" s="1"/>
      <c r="V911" s="1"/>
      <c r="W911" s="1"/>
      <c r="X911" s="1"/>
      <c r="Y911" s="1"/>
      <c r="Z911" s="1"/>
      <c r="AA911" s="1"/>
      <c r="AB911" s="1"/>
    </row>
    <row r="912" spans="1:28" ht="14.25" customHeight="1" x14ac:dyDescent="0.35">
      <c r="A912" s="1"/>
      <c r="B912" s="1"/>
      <c r="C912" s="1"/>
      <c r="D912" s="1"/>
      <c r="E912" s="1"/>
      <c r="F912" s="1"/>
      <c r="G912" s="1"/>
      <c r="H912" s="20"/>
      <c r="I912" s="20"/>
      <c r="J912" s="20"/>
      <c r="K912" s="20"/>
      <c r="L912" s="20"/>
      <c r="M912" s="20"/>
      <c r="N912" s="20"/>
      <c r="O912" s="20"/>
      <c r="P912" s="20"/>
      <c r="Q912" s="1"/>
      <c r="R912" s="1"/>
      <c r="S912" s="1"/>
      <c r="T912" s="1"/>
      <c r="U912" s="1"/>
      <c r="V912" s="1"/>
      <c r="W912" s="1"/>
      <c r="X912" s="1"/>
      <c r="Y912" s="1"/>
      <c r="Z912" s="1"/>
      <c r="AA912" s="1"/>
      <c r="AB912" s="1"/>
    </row>
    <row r="913" spans="1:28" ht="14.25" customHeight="1" x14ac:dyDescent="0.35">
      <c r="A913" s="1"/>
      <c r="B913" s="1"/>
      <c r="C913" s="1"/>
      <c r="D913" s="1"/>
      <c r="E913" s="1"/>
      <c r="F913" s="1"/>
      <c r="G913" s="1"/>
      <c r="H913" s="20"/>
      <c r="I913" s="20"/>
      <c r="J913" s="20"/>
      <c r="K913" s="20"/>
      <c r="L913" s="20"/>
      <c r="M913" s="20"/>
      <c r="N913" s="20"/>
      <c r="O913" s="20"/>
      <c r="P913" s="20"/>
      <c r="Q913" s="1"/>
      <c r="R913" s="1"/>
      <c r="S913" s="1"/>
      <c r="T913" s="1"/>
      <c r="U913" s="1"/>
      <c r="V913" s="1"/>
      <c r="W913" s="1"/>
      <c r="X913" s="1"/>
      <c r="Y913" s="1"/>
      <c r="Z913" s="1"/>
      <c r="AA913" s="1"/>
      <c r="AB913" s="1"/>
    </row>
    <row r="914" spans="1:28" ht="14.25" customHeight="1" x14ac:dyDescent="0.35">
      <c r="A914" s="1"/>
      <c r="B914" s="1"/>
      <c r="C914" s="1"/>
      <c r="D914" s="1"/>
      <c r="E914" s="1"/>
      <c r="F914" s="1"/>
      <c r="G914" s="1"/>
      <c r="H914" s="20"/>
      <c r="I914" s="20"/>
      <c r="J914" s="20"/>
      <c r="K914" s="20"/>
      <c r="L914" s="20"/>
      <c r="M914" s="20"/>
      <c r="N914" s="20"/>
      <c r="O914" s="20"/>
      <c r="P914" s="20"/>
      <c r="Q914" s="1"/>
      <c r="R914" s="1"/>
      <c r="S914" s="1"/>
      <c r="T914" s="1"/>
      <c r="U914" s="1"/>
      <c r="V914" s="1"/>
      <c r="W914" s="1"/>
      <c r="X914" s="1"/>
      <c r="Y914" s="1"/>
      <c r="Z914" s="1"/>
      <c r="AA914" s="1"/>
      <c r="AB914" s="1"/>
    </row>
    <row r="915" spans="1:28" ht="14.25" customHeight="1" x14ac:dyDescent="0.35">
      <c r="A915" s="1"/>
      <c r="B915" s="1"/>
      <c r="C915" s="1"/>
      <c r="D915" s="1"/>
      <c r="E915" s="1"/>
      <c r="F915" s="1"/>
      <c r="G915" s="1"/>
      <c r="H915" s="20"/>
      <c r="I915" s="20"/>
      <c r="J915" s="20"/>
      <c r="K915" s="20"/>
      <c r="L915" s="20"/>
      <c r="M915" s="20"/>
      <c r="N915" s="20"/>
      <c r="O915" s="20"/>
      <c r="P915" s="20"/>
      <c r="Q915" s="1"/>
      <c r="R915" s="1"/>
      <c r="S915" s="1"/>
      <c r="T915" s="1"/>
      <c r="U915" s="1"/>
      <c r="V915" s="1"/>
      <c r="W915" s="1"/>
      <c r="X915" s="1"/>
      <c r="Y915" s="1"/>
      <c r="Z915" s="1"/>
      <c r="AA915" s="1"/>
      <c r="AB915" s="1"/>
    </row>
    <row r="916" spans="1:28" ht="14.25" customHeight="1" x14ac:dyDescent="0.35">
      <c r="A916" s="1"/>
      <c r="B916" s="1"/>
      <c r="C916" s="1"/>
      <c r="D916" s="1"/>
      <c r="E916" s="1"/>
      <c r="F916" s="1"/>
      <c r="G916" s="1"/>
      <c r="H916" s="20"/>
      <c r="I916" s="20"/>
      <c r="J916" s="20"/>
      <c r="K916" s="20"/>
      <c r="L916" s="20"/>
      <c r="M916" s="20"/>
      <c r="N916" s="20"/>
      <c r="O916" s="20"/>
      <c r="P916" s="20"/>
      <c r="Q916" s="1"/>
      <c r="R916" s="1"/>
      <c r="S916" s="1"/>
      <c r="T916" s="1"/>
      <c r="U916" s="1"/>
      <c r="V916" s="1"/>
      <c r="W916" s="1"/>
      <c r="X916" s="1"/>
      <c r="Y916" s="1"/>
      <c r="Z916" s="1"/>
      <c r="AA916" s="1"/>
      <c r="AB916" s="1"/>
    </row>
    <row r="917" spans="1:28" ht="14.25" customHeight="1" x14ac:dyDescent="0.35">
      <c r="A917" s="1"/>
      <c r="B917" s="1"/>
      <c r="C917" s="1"/>
      <c r="D917" s="1"/>
      <c r="E917" s="1"/>
      <c r="F917" s="1"/>
      <c r="G917" s="1"/>
      <c r="H917" s="20"/>
      <c r="I917" s="20"/>
      <c r="J917" s="20"/>
      <c r="K917" s="20"/>
      <c r="L917" s="20"/>
      <c r="M917" s="20"/>
      <c r="N917" s="20"/>
      <c r="O917" s="20"/>
      <c r="P917" s="20"/>
      <c r="Q917" s="1"/>
      <c r="R917" s="1"/>
      <c r="S917" s="1"/>
      <c r="T917" s="1"/>
      <c r="U917" s="1"/>
      <c r="V917" s="1"/>
      <c r="W917" s="1"/>
      <c r="X917" s="1"/>
      <c r="Y917" s="1"/>
      <c r="Z917" s="1"/>
      <c r="AA917" s="1"/>
      <c r="AB917" s="1"/>
    </row>
    <row r="918" spans="1:28" ht="14.25" customHeight="1" x14ac:dyDescent="0.35">
      <c r="A918" s="1"/>
      <c r="B918" s="1"/>
      <c r="C918" s="1"/>
      <c r="D918" s="1"/>
      <c r="E918" s="1"/>
      <c r="F918" s="1"/>
      <c r="G918" s="1"/>
      <c r="H918" s="20"/>
      <c r="I918" s="20"/>
      <c r="J918" s="20"/>
      <c r="K918" s="20"/>
      <c r="L918" s="20"/>
      <c r="M918" s="20"/>
      <c r="N918" s="20"/>
      <c r="O918" s="20"/>
      <c r="P918" s="20"/>
      <c r="Q918" s="1"/>
      <c r="R918" s="1"/>
      <c r="S918" s="1"/>
      <c r="T918" s="1"/>
      <c r="U918" s="1"/>
      <c r="V918" s="1"/>
      <c r="W918" s="1"/>
      <c r="X918" s="1"/>
      <c r="Y918" s="1"/>
      <c r="Z918" s="1"/>
      <c r="AA918" s="1"/>
      <c r="AB918" s="1"/>
    </row>
    <row r="919" spans="1:28" ht="14.25" customHeight="1" x14ac:dyDescent="0.35">
      <c r="A919" s="1"/>
      <c r="B919" s="1"/>
      <c r="C919" s="1"/>
      <c r="D919" s="1"/>
      <c r="E919" s="1"/>
      <c r="F919" s="1"/>
      <c r="G919" s="1"/>
      <c r="H919" s="20"/>
      <c r="I919" s="20"/>
      <c r="J919" s="20"/>
      <c r="K919" s="20"/>
      <c r="L919" s="20"/>
      <c r="M919" s="20"/>
      <c r="N919" s="20"/>
      <c r="O919" s="20"/>
      <c r="P919" s="20"/>
      <c r="Q919" s="1"/>
      <c r="R919" s="1"/>
      <c r="S919" s="1"/>
      <c r="T919" s="1"/>
      <c r="U919" s="1"/>
      <c r="V919" s="1"/>
      <c r="W919" s="1"/>
      <c r="X919" s="1"/>
      <c r="Y919" s="1"/>
      <c r="Z919" s="1"/>
      <c r="AA919" s="1"/>
      <c r="AB919" s="1"/>
    </row>
    <row r="920" spans="1:28" ht="14.25" customHeight="1" x14ac:dyDescent="0.35">
      <c r="A920" s="1"/>
      <c r="B920" s="1"/>
      <c r="C920" s="1"/>
      <c r="D920" s="1"/>
      <c r="E920" s="1"/>
      <c r="F920" s="1"/>
      <c r="G920" s="1"/>
      <c r="H920" s="20"/>
      <c r="I920" s="20"/>
      <c r="J920" s="20"/>
      <c r="K920" s="20"/>
      <c r="L920" s="20"/>
      <c r="M920" s="20"/>
      <c r="N920" s="20"/>
      <c r="O920" s="20"/>
      <c r="P920" s="20"/>
      <c r="Q920" s="1"/>
      <c r="R920" s="1"/>
      <c r="S920" s="1"/>
      <c r="T920" s="1"/>
      <c r="U920" s="1"/>
      <c r="V920" s="1"/>
      <c r="W920" s="1"/>
      <c r="X920" s="1"/>
      <c r="Y920" s="1"/>
      <c r="Z920" s="1"/>
      <c r="AA920" s="1"/>
      <c r="AB920" s="1"/>
    </row>
    <row r="921" spans="1:28" ht="14.25" customHeight="1" x14ac:dyDescent="0.35">
      <c r="A921" s="1"/>
      <c r="B921" s="1"/>
      <c r="C921" s="1"/>
      <c r="D921" s="1"/>
      <c r="E921" s="1"/>
      <c r="F921" s="1"/>
      <c r="G921" s="1"/>
      <c r="H921" s="20"/>
      <c r="I921" s="20"/>
      <c r="J921" s="20"/>
      <c r="K921" s="20"/>
      <c r="L921" s="20"/>
      <c r="M921" s="20"/>
      <c r="N921" s="20"/>
      <c r="O921" s="20"/>
      <c r="P921" s="20"/>
      <c r="Q921" s="1"/>
      <c r="R921" s="1"/>
      <c r="S921" s="1"/>
      <c r="T921" s="1"/>
      <c r="U921" s="1"/>
      <c r="V921" s="1"/>
      <c r="W921" s="1"/>
      <c r="X921" s="1"/>
      <c r="Y921" s="1"/>
      <c r="Z921" s="1"/>
      <c r="AA921" s="1"/>
      <c r="AB921" s="1"/>
    </row>
    <row r="922" spans="1:28" ht="14.25" customHeight="1" x14ac:dyDescent="0.35">
      <c r="A922" s="1"/>
      <c r="B922" s="1"/>
      <c r="C922" s="1"/>
      <c r="D922" s="1"/>
      <c r="E922" s="1"/>
      <c r="F922" s="1"/>
      <c r="G922" s="1"/>
      <c r="H922" s="20"/>
      <c r="I922" s="20"/>
      <c r="J922" s="20"/>
      <c r="K922" s="20"/>
      <c r="L922" s="20"/>
      <c r="M922" s="20"/>
      <c r="N922" s="20"/>
      <c r="O922" s="20"/>
      <c r="P922" s="20"/>
      <c r="Q922" s="1"/>
      <c r="R922" s="1"/>
      <c r="S922" s="1"/>
      <c r="T922" s="1"/>
      <c r="U922" s="1"/>
      <c r="V922" s="1"/>
      <c r="W922" s="1"/>
      <c r="X922" s="1"/>
      <c r="Y922" s="1"/>
      <c r="Z922" s="1"/>
      <c r="AA922" s="1"/>
      <c r="AB922" s="1"/>
    </row>
    <row r="923" spans="1:28" ht="14.25" customHeight="1" x14ac:dyDescent="0.35">
      <c r="A923" s="1"/>
      <c r="B923" s="1"/>
      <c r="C923" s="1"/>
      <c r="D923" s="1"/>
      <c r="E923" s="1"/>
      <c r="F923" s="1"/>
      <c r="G923" s="1"/>
      <c r="H923" s="20"/>
      <c r="I923" s="20"/>
      <c r="J923" s="20"/>
      <c r="K923" s="20"/>
      <c r="L923" s="20"/>
      <c r="M923" s="20"/>
      <c r="N923" s="20"/>
      <c r="O923" s="20"/>
      <c r="P923" s="20"/>
      <c r="Q923" s="1"/>
      <c r="R923" s="1"/>
      <c r="S923" s="1"/>
      <c r="T923" s="1"/>
      <c r="U923" s="1"/>
      <c r="V923" s="1"/>
      <c r="W923" s="1"/>
      <c r="X923" s="1"/>
      <c r="Y923" s="1"/>
      <c r="Z923" s="1"/>
      <c r="AA923" s="1"/>
      <c r="AB923" s="1"/>
    </row>
    <row r="924" spans="1:28" ht="14.25" customHeight="1" x14ac:dyDescent="0.35">
      <c r="A924" s="1"/>
      <c r="B924" s="1"/>
      <c r="C924" s="1"/>
      <c r="D924" s="1"/>
      <c r="E924" s="1"/>
      <c r="F924" s="1"/>
      <c r="G924" s="1"/>
      <c r="H924" s="20"/>
      <c r="I924" s="20"/>
      <c r="J924" s="20"/>
      <c r="K924" s="20"/>
      <c r="L924" s="20"/>
      <c r="M924" s="20"/>
      <c r="N924" s="20"/>
      <c r="O924" s="20"/>
      <c r="P924" s="20"/>
      <c r="Q924" s="1"/>
      <c r="R924" s="1"/>
      <c r="S924" s="1"/>
      <c r="T924" s="1"/>
      <c r="U924" s="1"/>
      <c r="V924" s="1"/>
      <c r="W924" s="1"/>
      <c r="X924" s="1"/>
      <c r="Y924" s="1"/>
      <c r="Z924" s="1"/>
      <c r="AA924" s="1"/>
      <c r="AB924" s="1"/>
    </row>
    <row r="925" spans="1:28" ht="14.25" customHeight="1" x14ac:dyDescent="0.35">
      <c r="A925" s="1"/>
      <c r="B925" s="1"/>
      <c r="C925" s="1"/>
      <c r="D925" s="1"/>
      <c r="E925" s="1"/>
      <c r="F925" s="1"/>
      <c r="G925" s="1"/>
      <c r="H925" s="20"/>
      <c r="I925" s="20"/>
      <c r="J925" s="20"/>
      <c r="K925" s="20"/>
      <c r="L925" s="20"/>
      <c r="M925" s="20"/>
      <c r="N925" s="20"/>
      <c r="O925" s="20"/>
      <c r="P925" s="20"/>
      <c r="Q925" s="1"/>
      <c r="R925" s="1"/>
      <c r="S925" s="1"/>
      <c r="T925" s="1"/>
      <c r="U925" s="1"/>
      <c r="V925" s="1"/>
      <c r="W925" s="1"/>
      <c r="X925" s="1"/>
      <c r="Y925" s="1"/>
      <c r="Z925" s="1"/>
      <c r="AA925" s="1"/>
      <c r="AB925" s="1"/>
    </row>
    <row r="926" spans="1:28" ht="14.25" customHeight="1" x14ac:dyDescent="0.35">
      <c r="A926" s="1"/>
      <c r="B926" s="1"/>
      <c r="C926" s="1"/>
      <c r="D926" s="1"/>
      <c r="E926" s="1"/>
      <c r="F926" s="1"/>
      <c r="G926" s="1"/>
      <c r="H926" s="20"/>
      <c r="I926" s="20"/>
      <c r="J926" s="20"/>
      <c r="K926" s="20"/>
      <c r="L926" s="20"/>
      <c r="M926" s="20"/>
      <c r="N926" s="20"/>
      <c r="O926" s="20"/>
      <c r="P926" s="20"/>
      <c r="Q926" s="1"/>
      <c r="R926" s="1"/>
      <c r="S926" s="1"/>
      <c r="T926" s="1"/>
      <c r="U926" s="1"/>
      <c r="V926" s="1"/>
      <c r="W926" s="1"/>
      <c r="X926" s="1"/>
      <c r="Y926" s="1"/>
      <c r="Z926" s="1"/>
      <c r="AA926" s="1"/>
      <c r="AB926" s="1"/>
    </row>
    <row r="927" spans="1:28" ht="14.25" customHeight="1" x14ac:dyDescent="0.35">
      <c r="A927" s="1"/>
      <c r="B927" s="1"/>
      <c r="C927" s="1"/>
      <c r="D927" s="1"/>
      <c r="E927" s="1"/>
      <c r="F927" s="1"/>
      <c r="G927" s="1"/>
      <c r="H927" s="20"/>
      <c r="I927" s="20"/>
      <c r="J927" s="20"/>
      <c r="K927" s="20"/>
      <c r="L927" s="20"/>
      <c r="M927" s="20"/>
      <c r="N927" s="20"/>
      <c r="O927" s="20"/>
      <c r="P927" s="20"/>
      <c r="Q927" s="1"/>
      <c r="R927" s="1"/>
      <c r="S927" s="1"/>
      <c r="T927" s="1"/>
      <c r="U927" s="1"/>
      <c r="V927" s="1"/>
      <c r="W927" s="1"/>
      <c r="X927" s="1"/>
      <c r="Y927" s="1"/>
      <c r="Z927" s="1"/>
      <c r="AA927" s="1"/>
      <c r="AB927" s="1"/>
    </row>
    <row r="928" spans="1:28" ht="14.25" customHeight="1" x14ac:dyDescent="0.35">
      <c r="A928" s="1"/>
      <c r="B928" s="1"/>
      <c r="C928" s="1"/>
      <c r="D928" s="1"/>
      <c r="E928" s="1"/>
      <c r="F928" s="1"/>
      <c r="G928" s="1"/>
      <c r="H928" s="20"/>
      <c r="I928" s="20"/>
      <c r="J928" s="20"/>
      <c r="K928" s="20"/>
      <c r="L928" s="20"/>
      <c r="M928" s="20"/>
      <c r="N928" s="20"/>
      <c r="O928" s="20"/>
      <c r="P928" s="20"/>
      <c r="Q928" s="1"/>
      <c r="R928" s="1"/>
      <c r="S928" s="1"/>
      <c r="T928" s="1"/>
      <c r="U928" s="1"/>
      <c r="V928" s="1"/>
      <c r="W928" s="1"/>
      <c r="X928" s="1"/>
      <c r="Y928" s="1"/>
      <c r="Z928" s="1"/>
      <c r="AA928" s="1"/>
      <c r="AB928" s="1"/>
    </row>
    <row r="929" spans="1:28" ht="14.25" customHeight="1" x14ac:dyDescent="0.35">
      <c r="A929" s="1"/>
      <c r="B929" s="1"/>
      <c r="C929" s="1"/>
      <c r="D929" s="1"/>
      <c r="E929" s="1"/>
      <c r="F929" s="1"/>
      <c r="G929" s="1"/>
      <c r="H929" s="20"/>
      <c r="I929" s="20"/>
      <c r="J929" s="20"/>
      <c r="K929" s="20"/>
      <c r="L929" s="20"/>
      <c r="M929" s="20"/>
      <c r="N929" s="20"/>
      <c r="O929" s="20"/>
      <c r="P929" s="20"/>
      <c r="Q929" s="1"/>
      <c r="R929" s="1"/>
      <c r="S929" s="1"/>
      <c r="T929" s="1"/>
      <c r="U929" s="1"/>
      <c r="V929" s="1"/>
      <c r="W929" s="1"/>
      <c r="X929" s="1"/>
      <c r="Y929" s="1"/>
      <c r="Z929" s="1"/>
      <c r="AA929" s="1"/>
      <c r="AB929" s="1"/>
    </row>
    <row r="930" spans="1:28" ht="14.25" customHeight="1" x14ac:dyDescent="0.35">
      <c r="A930" s="1"/>
      <c r="B930" s="1"/>
      <c r="C930" s="1"/>
      <c r="D930" s="1"/>
      <c r="E930" s="1"/>
      <c r="F930" s="1"/>
      <c r="G930" s="1"/>
      <c r="H930" s="20"/>
      <c r="I930" s="20"/>
      <c r="J930" s="20"/>
      <c r="K930" s="20"/>
      <c r="L930" s="20"/>
      <c r="M930" s="20"/>
      <c r="N930" s="20"/>
      <c r="O930" s="20"/>
      <c r="P930" s="20"/>
      <c r="Q930" s="1"/>
      <c r="R930" s="1"/>
      <c r="S930" s="1"/>
      <c r="T930" s="1"/>
      <c r="U930" s="1"/>
      <c r="V930" s="1"/>
      <c r="W930" s="1"/>
      <c r="X930" s="1"/>
      <c r="Y930" s="1"/>
      <c r="Z930" s="1"/>
      <c r="AA930" s="1"/>
      <c r="AB930" s="1"/>
    </row>
    <row r="931" spans="1:28" ht="14.25" customHeight="1" x14ac:dyDescent="0.35">
      <c r="A931" s="1"/>
      <c r="B931" s="1"/>
      <c r="C931" s="1"/>
      <c r="D931" s="1"/>
      <c r="E931" s="1"/>
      <c r="F931" s="1"/>
      <c r="G931" s="1"/>
      <c r="H931" s="20"/>
      <c r="I931" s="20"/>
      <c r="J931" s="20"/>
      <c r="K931" s="20"/>
      <c r="L931" s="20"/>
      <c r="M931" s="20"/>
      <c r="N931" s="20"/>
      <c r="O931" s="20"/>
      <c r="P931" s="20"/>
      <c r="Q931" s="1"/>
      <c r="R931" s="1"/>
      <c r="S931" s="1"/>
      <c r="T931" s="1"/>
      <c r="U931" s="1"/>
      <c r="V931" s="1"/>
      <c r="W931" s="1"/>
      <c r="X931" s="1"/>
      <c r="Y931" s="1"/>
      <c r="Z931" s="1"/>
      <c r="AA931" s="1"/>
      <c r="AB931" s="1"/>
    </row>
    <row r="932" spans="1:28" ht="14.25" customHeight="1" x14ac:dyDescent="0.35">
      <c r="A932" s="1"/>
      <c r="B932" s="1"/>
      <c r="C932" s="1"/>
      <c r="D932" s="1"/>
      <c r="E932" s="1"/>
      <c r="F932" s="1"/>
      <c r="G932" s="1"/>
      <c r="H932" s="20"/>
      <c r="I932" s="20"/>
      <c r="J932" s="20"/>
      <c r="K932" s="20"/>
      <c r="L932" s="20"/>
      <c r="M932" s="20"/>
      <c r="N932" s="20"/>
      <c r="O932" s="20"/>
      <c r="P932" s="20"/>
      <c r="Q932" s="1"/>
      <c r="R932" s="1"/>
      <c r="S932" s="1"/>
      <c r="T932" s="1"/>
      <c r="U932" s="1"/>
      <c r="V932" s="1"/>
      <c r="W932" s="1"/>
      <c r="X932" s="1"/>
      <c r="Y932" s="1"/>
      <c r="Z932" s="1"/>
      <c r="AA932" s="1"/>
      <c r="AB932" s="1"/>
    </row>
    <row r="933" spans="1:28" ht="14.25" customHeight="1" x14ac:dyDescent="0.35">
      <c r="A933" s="1"/>
      <c r="B933" s="1"/>
      <c r="C933" s="1"/>
      <c r="D933" s="1"/>
      <c r="E933" s="1"/>
      <c r="F933" s="1"/>
      <c r="G933" s="1"/>
      <c r="H933" s="20"/>
      <c r="I933" s="20"/>
      <c r="J933" s="20"/>
      <c r="K933" s="20"/>
      <c r="L933" s="20"/>
      <c r="M933" s="20"/>
      <c r="N933" s="20"/>
      <c r="O933" s="20"/>
      <c r="P933" s="20"/>
      <c r="Q933" s="1"/>
      <c r="R933" s="1"/>
      <c r="S933" s="1"/>
      <c r="T933" s="1"/>
      <c r="U933" s="1"/>
      <c r="V933" s="1"/>
      <c r="W933" s="1"/>
      <c r="X933" s="1"/>
      <c r="Y933" s="1"/>
      <c r="Z933" s="1"/>
      <c r="AA933" s="1"/>
      <c r="AB933" s="1"/>
    </row>
    <row r="934" spans="1:28" ht="14.25" customHeight="1" x14ac:dyDescent="0.35">
      <c r="A934" s="1"/>
      <c r="B934" s="1"/>
      <c r="C934" s="1"/>
      <c r="D934" s="1"/>
      <c r="E934" s="1"/>
      <c r="F934" s="1"/>
      <c r="G934" s="1"/>
      <c r="H934" s="20"/>
      <c r="I934" s="20"/>
      <c r="J934" s="20"/>
      <c r="K934" s="20"/>
      <c r="L934" s="20"/>
      <c r="M934" s="20"/>
      <c r="N934" s="20"/>
      <c r="O934" s="20"/>
      <c r="P934" s="20"/>
      <c r="Q934" s="1"/>
      <c r="R934" s="1"/>
      <c r="S934" s="1"/>
      <c r="T934" s="1"/>
      <c r="U934" s="1"/>
      <c r="V934" s="1"/>
      <c r="W934" s="1"/>
      <c r="X934" s="1"/>
      <c r="Y934" s="1"/>
      <c r="Z934" s="1"/>
      <c r="AA934" s="1"/>
      <c r="AB934" s="1"/>
    </row>
    <row r="935" spans="1:28" ht="14.25" customHeight="1" x14ac:dyDescent="0.35">
      <c r="A935" s="1"/>
      <c r="B935" s="1"/>
      <c r="C935" s="1"/>
      <c r="D935" s="1"/>
      <c r="E935" s="1"/>
      <c r="F935" s="1"/>
      <c r="G935" s="1"/>
      <c r="H935" s="20"/>
      <c r="I935" s="20"/>
      <c r="J935" s="20"/>
      <c r="K935" s="20"/>
      <c r="L935" s="20"/>
      <c r="M935" s="20"/>
      <c r="N935" s="20"/>
      <c r="O935" s="20"/>
      <c r="P935" s="20"/>
      <c r="Q935" s="1"/>
      <c r="R935" s="1"/>
      <c r="S935" s="1"/>
      <c r="T935" s="1"/>
      <c r="U935" s="1"/>
      <c r="V935" s="1"/>
      <c r="W935" s="1"/>
      <c r="X935" s="1"/>
      <c r="Y935" s="1"/>
      <c r="Z935" s="1"/>
      <c r="AA935" s="1"/>
      <c r="AB935" s="1"/>
    </row>
    <row r="936" spans="1:28" ht="14.25" customHeight="1" x14ac:dyDescent="0.35">
      <c r="A936" s="1"/>
      <c r="B936" s="1"/>
      <c r="C936" s="1"/>
      <c r="D936" s="1"/>
      <c r="E936" s="1"/>
      <c r="F936" s="1"/>
      <c r="G936" s="1"/>
      <c r="H936" s="20"/>
      <c r="I936" s="20"/>
      <c r="J936" s="20"/>
      <c r="K936" s="20"/>
      <c r="L936" s="20"/>
      <c r="M936" s="20"/>
      <c r="N936" s="20"/>
      <c r="O936" s="20"/>
      <c r="P936" s="20"/>
      <c r="Q936" s="1"/>
      <c r="R936" s="1"/>
      <c r="S936" s="1"/>
      <c r="T936" s="1"/>
      <c r="U936" s="1"/>
      <c r="V936" s="1"/>
      <c r="W936" s="1"/>
      <c r="X936" s="1"/>
      <c r="Y936" s="1"/>
      <c r="Z936" s="1"/>
      <c r="AA936" s="1"/>
      <c r="AB936" s="1"/>
    </row>
    <row r="937" spans="1:28" ht="14.25" customHeight="1" x14ac:dyDescent="0.35">
      <c r="A937" s="1"/>
      <c r="B937" s="1"/>
      <c r="C937" s="1"/>
      <c r="D937" s="1"/>
      <c r="E937" s="1"/>
      <c r="F937" s="1"/>
      <c r="G937" s="1"/>
      <c r="H937" s="20"/>
      <c r="I937" s="20"/>
      <c r="J937" s="20"/>
      <c r="K937" s="20"/>
      <c r="L937" s="20"/>
      <c r="M937" s="20"/>
      <c r="N937" s="20"/>
      <c r="O937" s="20"/>
      <c r="P937" s="20"/>
      <c r="Q937" s="1"/>
      <c r="R937" s="1"/>
      <c r="S937" s="1"/>
      <c r="T937" s="1"/>
      <c r="U937" s="1"/>
      <c r="V937" s="1"/>
      <c r="W937" s="1"/>
      <c r="X937" s="1"/>
      <c r="Y937" s="1"/>
      <c r="Z937" s="1"/>
      <c r="AA937" s="1"/>
      <c r="AB937" s="1"/>
    </row>
    <row r="938" spans="1:28" ht="14.25" customHeight="1" x14ac:dyDescent="0.35">
      <c r="A938" s="1"/>
      <c r="B938" s="1"/>
      <c r="C938" s="1"/>
      <c r="D938" s="1"/>
      <c r="E938" s="1"/>
      <c r="F938" s="1"/>
      <c r="G938" s="1"/>
      <c r="H938" s="20"/>
      <c r="I938" s="20"/>
      <c r="J938" s="20"/>
      <c r="K938" s="20"/>
      <c r="L938" s="20"/>
      <c r="M938" s="20"/>
      <c r="N938" s="20"/>
      <c r="O938" s="20"/>
      <c r="P938" s="20"/>
      <c r="Q938" s="1"/>
      <c r="R938" s="1"/>
      <c r="S938" s="1"/>
      <c r="T938" s="1"/>
      <c r="U938" s="1"/>
      <c r="V938" s="1"/>
      <c r="W938" s="1"/>
      <c r="X938" s="1"/>
      <c r="Y938" s="1"/>
      <c r="Z938" s="1"/>
      <c r="AA938" s="1"/>
      <c r="AB938" s="1"/>
    </row>
    <row r="939" spans="1:28" ht="14.25" customHeight="1" x14ac:dyDescent="0.35">
      <c r="A939" s="1"/>
      <c r="B939" s="1"/>
      <c r="C939" s="1"/>
      <c r="D939" s="1"/>
      <c r="E939" s="1"/>
      <c r="F939" s="1"/>
      <c r="G939" s="1"/>
      <c r="H939" s="20"/>
      <c r="I939" s="20"/>
      <c r="J939" s="20"/>
      <c r="K939" s="20"/>
      <c r="L939" s="20"/>
      <c r="M939" s="20"/>
      <c r="N939" s="20"/>
      <c r="O939" s="20"/>
      <c r="P939" s="20"/>
      <c r="Q939" s="1"/>
      <c r="R939" s="1"/>
      <c r="S939" s="1"/>
      <c r="T939" s="1"/>
      <c r="U939" s="1"/>
      <c r="V939" s="1"/>
      <c r="W939" s="1"/>
      <c r="X939" s="1"/>
      <c r="Y939" s="1"/>
      <c r="Z939" s="1"/>
      <c r="AA939" s="1"/>
      <c r="AB939" s="1"/>
    </row>
    <row r="940" spans="1:28" ht="14.25" customHeight="1" x14ac:dyDescent="0.35">
      <c r="A940" s="1"/>
      <c r="B940" s="1"/>
      <c r="C940" s="1"/>
      <c r="D940" s="1"/>
      <c r="E940" s="1"/>
      <c r="F940" s="1"/>
      <c r="G940" s="1"/>
      <c r="H940" s="20"/>
      <c r="I940" s="20"/>
      <c r="J940" s="20"/>
      <c r="K940" s="20"/>
      <c r="L940" s="20"/>
      <c r="M940" s="20"/>
      <c r="N940" s="20"/>
      <c r="O940" s="20"/>
      <c r="P940" s="20"/>
      <c r="Q940" s="1"/>
      <c r="R940" s="1"/>
      <c r="S940" s="1"/>
      <c r="T940" s="1"/>
      <c r="U940" s="1"/>
      <c r="V940" s="1"/>
      <c r="W940" s="1"/>
      <c r="X940" s="1"/>
      <c r="Y940" s="1"/>
      <c r="Z940" s="1"/>
      <c r="AA940" s="1"/>
      <c r="AB940" s="1"/>
    </row>
    <row r="941" spans="1:28" ht="14.25" customHeight="1" x14ac:dyDescent="0.35">
      <c r="A941" s="1"/>
      <c r="B941" s="1"/>
      <c r="C941" s="1"/>
      <c r="D941" s="1"/>
      <c r="E941" s="1"/>
      <c r="F941" s="1"/>
      <c r="G941" s="1"/>
      <c r="H941" s="20"/>
      <c r="I941" s="20"/>
      <c r="J941" s="20"/>
      <c r="K941" s="20"/>
      <c r="L941" s="20"/>
      <c r="M941" s="20"/>
      <c r="N941" s="20"/>
      <c r="O941" s="20"/>
      <c r="P941" s="20"/>
      <c r="Q941" s="1"/>
      <c r="R941" s="1"/>
      <c r="S941" s="1"/>
      <c r="T941" s="1"/>
      <c r="U941" s="1"/>
      <c r="V941" s="1"/>
      <c r="W941" s="1"/>
      <c r="X941" s="1"/>
      <c r="Y941" s="1"/>
      <c r="Z941" s="1"/>
      <c r="AA941" s="1"/>
      <c r="AB941" s="1"/>
    </row>
    <row r="942" spans="1:28" ht="14.25" customHeight="1" x14ac:dyDescent="0.35">
      <c r="A942" s="1"/>
      <c r="B942" s="1"/>
      <c r="C942" s="1"/>
      <c r="D942" s="1"/>
      <c r="E942" s="1"/>
      <c r="F942" s="1"/>
      <c r="G942" s="1"/>
      <c r="H942" s="20"/>
      <c r="I942" s="20"/>
      <c r="J942" s="20"/>
      <c r="K942" s="20"/>
      <c r="L942" s="20"/>
      <c r="M942" s="20"/>
      <c r="N942" s="20"/>
      <c r="O942" s="20"/>
      <c r="P942" s="20"/>
      <c r="Q942" s="1"/>
      <c r="R942" s="1"/>
      <c r="S942" s="1"/>
      <c r="T942" s="1"/>
      <c r="U942" s="1"/>
      <c r="V942" s="1"/>
      <c r="W942" s="1"/>
      <c r="X942" s="1"/>
      <c r="Y942" s="1"/>
      <c r="Z942" s="1"/>
      <c r="AA942" s="1"/>
      <c r="AB942" s="1"/>
    </row>
    <row r="943" spans="1:28" ht="14.25" customHeight="1" x14ac:dyDescent="0.35">
      <c r="A943" s="1"/>
      <c r="B943" s="1"/>
      <c r="C943" s="1"/>
      <c r="D943" s="1"/>
      <c r="E943" s="1"/>
      <c r="F943" s="1"/>
      <c r="G943" s="1"/>
      <c r="H943" s="20"/>
      <c r="I943" s="20"/>
      <c r="J943" s="20"/>
      <c r="K943" s="20"/>
      <c r="L943" s="20"/>
      <c r="M943" s="20"/>
      <c r="N943" s="20"/>
      <c r="O943" s="20"/>
      <c r="P943" s="20"/>
      <c r="Q943" s="1"/>
      <c r="R943" s="1"/>
      <c r="S943" s="1"/>
      <c r="T943" s="1"/>
      <c r="U943" s="1"/>
      <c r="V943" s="1"/>
      <c r="W943" s="1"/>
      <c r="X943" s="1"/>
      <c r="Y943" s="1"/>
      <c r="Z943" s="1"/>
      <c r="AA943" s="1"/>
      <c r="AB943" s="1"/>
    </row>
    <row r="944" spans="1:28" ht="14.25" customHeight="1" x14ac:dyDescent="0.35">
      <c r="A944" s="1"/>
      <c r="B944" s="1"/>
      <c r="C944" s="1"/>
      <c r="D944" s="1"/>
      <c r="E944" s="1"/>
      <c r="F944" s="1"/>
      <c r="G944" s="1"/>
      <c r="H944" s="20"/>
      <c r="I944" s="20"/>
      <c r="J944" s="20"/>
      <c r="K944" s="20"/>
      <c r="L944" s="20"/>
      <c r="M944" s="20"/>
      <c r="N944" s="20"/>
      <c r="O944" s="20"/>
      <c r="P944" s="20"/>
      <c r="Q944" s="1"/>
      <c r="R944" s="1"/>
      <c r="S944" s="1"/>
      <c r="T944" s="1"/>
      <c r="U944" s="1"/>
      <c r="V944" s="1"/>
      <c r="W944" s="1"/>
      <c r="X944" s="1"/>
      <c r="Y944" s="1"/>
      <c r="Z944" s="1"/>
      <c r="AA944" s="1"/>
      <c r="AB944" s="1"/>
    </row>
    <row r="945" spans="1:28" ht="14.25" customHeight="1" x14ac:dyDescent="0.35">
      <c r="A945" s="1"/>
      <c r="B945" s="1"/>
      <c r="C945" s="1"/>
      <c r="D945" s="1"/>
      <c r="E945" s="1"/>
      <c r="F945" s="1"/>
      <c r="G945" s="1"/>
      <c r="H945" s="20"/>
      <c r="I945" s="20"/>
      <c r="J945" s="20"/>
      <c r="K945" s="20"/>
      <c r="L945" s="20"/>
      <c r="M945" s="20"/>
      <c r="N945" s="20"/>
      <c r="O945" s="20"/>
      <c r="P945" s="20"/>
      <c r="Q945" s="1"/>
      <c r="R945" s="1"/>
      <c r="S945" s="1"/>
      <c r="T945" s="1"/>
      <c r="U945" s="1"/>
      <c r="V945" s="1"/>
      <c r="W945" s="1"/>
      <c r="X945" s="1"/>
      <c r="Y945" s="1"/>
      <c r="Z945" s="1"/>
      <c r="AA945" s="1"/>
      <c r="AB945" s="1"/>
    </row>
    <row r="946" spans="1:28" ht="14.25" customHeight="1" x14ac:dyDescent="0.35">
      <c r="A946" s="1"/>
      <c r="B946" s="1"/>
      <c r="C946" s="1"/>
      <c r="D946" s="1"/>
      <c r="E946" s="1"/>
      <c r="F946" s="1"/>
      <c r="G946" s="1"/>
      <c r="H946" s="20"/>
      <c r="I946" s="20"/>
      <c r="J946" s="20"/>
      <c r="K946" s="20"/>
      <c r="L946" s="20"/>
      <c r="M946" s="20"/>
      <c r="N946" s="20"/>
      <c r="O946" s="20"/>
      <c r="P946" s="20"/>
      <c r="Q946" s="1"/>
      <c r="R946" s="1"/>
      <c r="S946" s="1"/>
      <c r="T946" s="1"/>
      <c r="U946" s="1"/>
      <c r="V946" s="1"/>
      <c r="W946" s="1"/>
      <c r="X946" s="1"/>
      <c r="Y946" s="1"/>
      <c r="Z946" s="1"/>
      <c r="AA946" s="1"/>
      <c r="AB946" s="1"/>
    </row>
    <row r="947" spans="1:28" ht="14.25" customHeight="1" x14ac:dyDescent="0.35">
      <c r="A947" s="1"/>
      <c r="B947" s="1"/>
      <c r="C947" s="1"/>
      <c r="D947" s="1"/>
      <c r="E947" s="1"/>
      <c r="F947" s="1"/>
      <c r="G947" s="1"/>
      <c r="H947" s="20"/>
      <c r="I947" s="20"/>
      <c r="J947" s="20"/>
      <c r="K947" s="20"/>
      <c r="L947" s="20"/>
      <c r="M947" s="20"/>
      <c r="N947" s="20"/>
      <c r="O947" s="20"/>
      <c r="P947" s="20"/>
      <c r="Q947" s="1"/>
      <c r="R947" s="1"/>
      <c r="S947" s="1"/>
      <c r="T947" s="1"/>
      <c r="U947" s="1"/>
      <c r="V947" s="1"/>
      <c r="W947" s="1"/>
      <c r="X947" s="1"/>
      <c r="Y947" s="1"/>
      <c r="Z947" s="1"/>
      <c r="AA947" s="1"/>
      <c r="AB947" s="1"/>
    </row>
    <row r="948" spans="1:28" ht="14.25" customHeight="1" x14ac:dyDescent="0.35">
      <c r="A948" s="1"/>
      <c r="B948" s="1"/>
      <c r="C948" s="1"/>
      <c r="D948" s="1"/>
      <c r="E948" s="1"/>
      <c r="F948" s="1"/>
      <c r="G948" s="1"/>
      <c r="H948" s="20"/>
      <c r="I948" s="20"/>
      <c r="J948" s="20"/>
      <c r="K948" s="20"/>
      <c r="L948" s="20"/>
      <c r="M948" s="20"/>
      <c r="N948" s="20"/>
      <c r="O948" s="20"/>
      <c r="P948" s="20"/>
      <c r="Q948" s="1"/>
      <c r="R948" s="1"/>
      <c r="S948" s="1"/>
      <c r="T948" s="1"/>
      <c r="U948" s="1"/>
      <c r="V948" s="1"/>
      <c r="W948" s="1"/>
      <c r="X948" s="1"/>
      <c r="Y948" s="1"/>
      <c r="Z948" s="1"/>
      <c r="AA948" s="1"/>
      <c r="AB948" s="1"/>
    </row>
    <row r="949" spans="1:28" ht="14.25" customHeight="1" x14ac:dyDescent="0.35">
      <c r="A949" s="1"/>
      <c r="B949" s="1"/>
      <c r="C949" s="1"/>
      <c r="D949" s="1"/>
      <c r="E949" s="1"/>
      <c r="F949" s="1"/>
      <c r="G949" s="1"/>
      <c r="H949" s="20"/>
      <c r="I949" s="20"/>
      <c r="J949" s="20"/>
      <c r="K949" s="20"/>
      <c r="L949" s="20"/>
      <c r="M949" s="20"/>
      <c r="N949" s="20"/>
      <c r="O949" s="20"/>
      <c r="P949" s="20"/>
      <c r="Q949" s="1"/>
      <c r="R949" s="1"/>
      <c r="S949" s="1"/>
      <c r="T949" s="1"/>
      <c r="U949" s="1"/>
      <c r="V949" s="1"/>
      <c r="W949" s="1"/>
      <c r="X949" s="1"/>
      <c r="Y949" s="1"/>
      <c r="Z949" s="1"/>
      <c r="AA949" s="1"/>
      <c r="AB949" s="1"/>
    </row>
    <row r="950" spans="1:28" ht="14.25" customHeight="1" x14ac:dyDescent="0.35">
      <c r="A950" s="1"/>
      <c r="B950" s="1"/>
      <c r="C950" s="1"/>
      <c r="D950" s="1"/>
      <c r="E950" s="1"/>
      <c r="F950" s="1"/>
      <c r="G950" s="1"/>
      <c r="H950" s="20"/>
      <c r="I950" s="20"/>
      <c r="J950" s="20"/>
      <c r="K950" s="20"/>
      <c r="L950" s="20"/>
      <c r="M950" s="20"/>
      <c r="N950" s="20"/>
      <c r="O950" s="20"/>
      <c r="P950" s="20"/>
      <c r="Q950" s="1"/>
      <c r="R950" s="1"/>
      <c r="S950" s="1"/>
      <c r="T950" s="1"/>
      <c r="U950" s="1"/>
      <c r="V950" s="1"/>
      <c r="W950" s="1"/>
      <c r="X950" s="1"/>
      <c r="Y950" s="1"/>
      <c r="Z950" s="1"/>
      <c r="AA950" s="1"/>
      <c r="AB950" s="1"/>
    </row>
    <row r="951" spans="1:28" ht="14.25" customHeight="1" x14ac:dyDescent="0.35">
      <c r="A951" s="1"/>
      <c r="B951" s="1"/>
      <c r="C951" s="1"/>
      <c r="D951" s="1"/>
      <c r="E951" s="1"/>
      <c r="F951" s="1"/>
      <c r="G951" s="1"/>
      <c r="H951" s="20"/>
      <c r="I951" s="20"/>
      <c r="J951" s="20"/>
      <c r="K951" s="20"/>
      <c r="L951" s="20"/>
      <c r="M951" s="20"/>
      <c r="N951" s="20"/>
      <c r="O951" s="20"/>
      <c r="P951" s="20"/>
      <c r="Q951" s="1"/>
      <c r="R951" s="1"/>
      <c r="S951" s="1"/>
      <c r="T951" s="1"/>
      <c r="U951" s="1"/>
      <c r="V951" s="1"/>
      <c r="W951" s="1"/>
      <c r="X951" s="1"/>
      <c r="Y951" s="1"/>
      <c r="Z951" s="1"/>
      <c r="AA951" s="1"/>
      <c r="AB951" s="1"/>
    </row>
    <row r="952" spans="1:28" ht="14.25" customHeight="1" x14ac:dyDescent="0.35">
      <c r="A952" s="1"/>
      <c r="B952" s="1"/>
      <c r="C952" s="1"/>
      <c r="D952" s="1"/>
      <c r="E952" s="1"/>
      <c r="F952" s="1"/>
      <c r="G952" s="1"/>
      <c r="H952" s="20"/>
      <c r="I952" s="20"/>
      <c r="J952" s="20"/>
      <c r="K952" s="20"/>
      <c r="L952" s="20"/>
      <c r="M952" s="20"/>
      <c r="N952" s="20"/>
      <c r="O952" s="20"/>
      <c r="P952" s="20"/>
      <c r="Q952" s="1"/>
      <c r="R952" s="1"/>
      <c r="S952" s="1"/>
      <c r="T952" s="1"/>
      <c r="U952" s="1"/>
      <c r="V952" s="1"/>
      <c r="W952" s="1"/>
      <c r="X952" s="1"/>
      <c r="Y952" s="1"/>
      <c r="Z952" s="1"/>
      <c r="AA952" s="1"/>
      <c r="AB952" s="1"/>
    </row>
    <row r="953" spans="1:28" ht="14.25" customHeight="1" x14ac:dyDescent="0.35">
      <c r="A953" s="1"/>
      <c r="B953" s="1"/>
      <c r="C953" s="1"/>
      <c r="D953" s="1"/>
      <c r="E953" s="1"/>
      <c r="F953" s="1"/>
      <c r="G953" s="1"/>
      <c r="H953" s="20"/>
      <c r="I953" s="20"/>
      <c r="J953" s="20"/>
      <c r="K953" s="20"/>
      <c r="L953" s="20"/>
      <c r="M953" s="20"/>
      <c r="N953" s="20"/>
      <c r="O953" s="20"/>
      <c r="P953" s="20"/>
      <c r="Q953" s="1"/>
      <c r="R953" s="1"/>
      <c r="S953" s="1"/>
      <c r="T953" s="1"/>
      <c r="U953" s="1"/>
      <c r="V953" s="1"/>
      <c r="W953" s="1"/>
      <c r="X953" s="1"/>
      <c r="Y953" s="1"/>
      <c r="Z953" s="1"/>
      <c r="AA953" s="1"/>
      <c r="AB953" s="1"/>
    </row>
    <row r="954" spans="1:28" ht="14.25" customHeight="1" x14ac:dyDescent="0.35">
      <c r="A954" s="1"/>
      <c r="B954" s="1"/>
      <c r="C954" s="1"/>
      <c r="D954" s="1"/>
      <c r="E954" s="1"/>
      <c r="F954" s="1"/>
      <c r="G954" s="1"/>
      <c r="H954" s="20"/>
      <c r="I954" s="20"/>
      <c r="J954" s="20"/>
      <c r="K954" s="20"/>
      <c r="L954" s="20"/>
      <c r="M954" s="20"/>
      <c r="N954" s="20"/>
      <c r="O954" s="20"/>
      <c r="P954" s="20"/>
      <c r="Q954" s="1"/>
      <c r="R954" s="1"/>
      <c r="S954" s="1"/>
      <c r="T954" s="1"/>
      <c r="U954" s="1"/>
      <c r="V954" s="1"/>
      <c r="W954" s="1"/>
      <c r="X954" s="1"/>
      <c r="Y954" s="1"/>
      <c r="Z954" s="1"/>
      <c r="AA954" s="1"/>
      <c r="AB954" s="1"/>
    </row>
    <row r="955" spans="1:28" ht="14.25" customHeight="1" x14ac:dyDescent="0.35">
      <c r="A955" s="1"/>
      <c r="B955" s="1"/>
      <c r="C955" s="1"/>
      <c r="D955" s="1"/>
      <c r="E955" s="1"/>
      <c r="F955" s="1"/>
      <c r="G955" s="1"/>
      <c r="H955" s="20"/>
      <c r="I955" s="20"/>
      <c r="J955" s="20"/>
      <c r="K955" s="20"/>
      <c r="L955" s="20"/>
      <c r="M955" s="20"/>
      <c r="N955" s="20"/>
      <c r="O955" s="20"/>
      <c r="P955" s="20"/>
      <c r="Q955" s="1"/>
      <c r="R955" s="1"/>
      <c r="S955" s="1"/>
      <c r="T955" s="1"/>
      <c r="U955" s="1"/>
      <c r="V955" s="1"/>
      <c r="W955" s="1"/>
      <c r="X955" s="1"/>
      <c r="Y955" s="1"/>
      <c r="Z955" s="1"/>
      <c r="AA955" s="1"/>
      <c r="AB955" s="1"/>
    </row>
    <row r="956" spans="1:28" ht="14.25" customHeight="1" x14ac:dyDescent="0.35">
      <c r="A956" s="1"/>
      <c r="B956" s="1"/>
      <c r="C956" s="1"/>
      <c r="D956" s="1"/>
      <c r="E956" s="1"/>
      <c r="F956" s="1"/>
      <c r="G956" s="1"/>
      <c r="H956" s="20"/>
      <c r="I956" s="20"/>
      <c r="J956" s="20"/>
      <c r="K956" s="20"/>
      <c r="L956" s="20"/>
      <c r="M956" s="20"/>
      <c r="N956" s="20"/>
      <c r="O956" s="20"/>
      <c r="P956" s="20"/>
      <c r="Q956" s="1"/>
      <c r="R956" s="1"/>
      <c r="S956" s="1"/>
      <c r="T956" s="1"/>
      <c r="U956" s="1"/>
      <c r="V956" s="1"/>
      <c r="W956" s="1"/>
      <c r="X956" s="1"/>
      <c r="Y956" s="1"/>
      <c r="Z956" s="1"/>
      <c r="AA956" s="1"/>
      <c r="AB956" s="1"/>
    </row>
    <row r="957" spans="1:28" ht="14.25" customHeight="1" x14ac:dyDescent="0.35">
      <c r="A957" s="1"/>
      <c r="B957" s="1"/>
      <c r="C957" s="1"/>
      <c r="D957" s="1"/>
      <c r="E957" s="1"/>
      <c r="F957" s="1"/>
      <c r="G957" s="1"/>
      <c r="H957" s="20"/>
      <c r="I957" s="20"/>
      <c r="J957" s="20"/>
      <c r="K957" s="20"/>
      <c r="L957" s="20"/>
      <c r="M957" s="20"/>
      <c r="N957" s="20"/>
      <c r="O957" s="20"/>
      <c r="P957" s="20"/>
      <c r="Q957" s="1"/>
      <c r="R957" s="1"/>
      <c r="S957" s="1"/>
      <c r="T957" s="1"/>
      <c r="U957" s="1"/>
      <c r="V957" s="1"/>
      <c r="W957" s="1"/>
      <c r="X957" s="1"/>
      <c r="Y957" s="1"/>
      <c r="Z957" s="1"/>
      <c r="AA957" s="1"/>
      <c r="AB957" s="1"/>
    </row>
    <row r="958" spans="1:28" ht="14.25" customHeight="1" x14ac:dyDescent="0.35">
      <c r="A958" s="1"/>
      <c r="B958" s="1"/>
      <c r="C958" s="1"/>
      <c r="D958" s="1"/>
      <c r="E958" s="1"/>
      <c r="F958" s="1"/>
      <c r="G958" s="1"/>
      <c r="H958" s="20"/>
      <c r="I958" s="20"/>
      <c r="J958" s="20"/>
      <c r="K958" s="20"/>
      <c r="L958" s="20"/>
      <c r="M958" s="20"/>
      <c r="N958" s="20"/>
      <c r="O958" s="20"/>
      <c r="P958" s="20"/>
      <c r="Q958" s="1"/>
      <c r="R958" s="1"/>
      <c r="S958" s="1"/>
      <c r="T958" s="1"/>
      <c r="U958" s="1"/>
      <c r="V958" s="1"/>
      <c r="W958" s="1"/>
      <c r="X958" s="1"/>
      <c r="Y958" s="1"/>
      <c r="Z958" s="1"/>
      <c r="AA958" s="1"/>
      <c r="AB958" s="1"/>
    </row>
    <row r="959" spans="1:28" ht="14.25" customHeight="1" x14ac:dyDescent="0.35">
      <c r="A959" s="1"/>
      <c r="B959" s="1"/>
      <c r="C959" s="1"/>
      <c r="D959" s="1"/>
      <c r="E959" s="1"/>
      <c r="F959" s="1"/>
      <c r="G959" s="1"/>
      <c r="H959" s="20"/>
      <c r="I959" s="20"/>
      <c r="J959" s="20"/>
      <c r="K959" s="20"/>
      <c r="L959" s="20"/>
      <c r="M959" s="20"/>
      <c r="N959" s="20"/>
      <c r="O959" s="20"/>
      <c r="P959" s="20"/>
      <c r="Q959" s="1"/>
      <c r="R959" s="1"/>
      <c r="S959" s="1"/>
      <c r="T959" s="1"/>
      <c r="U959" s="1"/>
      <c r="V959" s="1"/>
      <c r="W959" s="1"/>
      <c r="X959" s="1"/>
      <c r="Y959" s="1"/>
      <c r="Z959" s="1"/>
      <c r="AA959" s="1"/>
      <c r="AB959" s="1"/>
    </row>
    <row r="960" spans="1:28" ht="14.25" customHeight="1" x14ac:dyDescent="0.35">
      <c r="A960" s="1"/>
      <c r="B960" s="1"/>
      <c r="C960" s="1"/>
      <c r="D960" s="1"/>
      <c r="E960" s="1"/>
      <c r="F960" s="1"/>
      <c r="G960" s="1"/>
      <c r="H960" s="20"/>
      <c r="I960" s="20"/>
      <c r="J960" s="20"/>
      <c r="K960" s="20"/>
      <c r="L960" s="20"/>
      <c r="M960" s="20"/>
      <c r="N960" s="20"/>
      <c r="O960" s="20"/>
      <c r="P960" s="20"/>
      <c r="Q960" s="1"/>
      <c r="R960" s="1"/>
      <c r="S960" s="1"/>
      <c r="T960" s="1"/>
      <c r="U960" s="1"/>
      <c r="V960" s="1"/>
      <c r="W960" s="1"/>
      <c r="X960" s="1"/>
      <c r="Y960" s="1"/>
      <c r="Z960" s="1"/>
      <c r="AA960" s="1"/>
      <c r="AB960" s="1"/>
    </row>
    <row r="961" spans="1:28" ht="14.25" customHeight="1" x14ac:dyDescent="0.35">
      <c r="A961" s="1"/>
      <c r="B961" s="1"/>
      <c r="C961" s="1"/>
      <c r="D961" s="1"/>
      <c r="E961" s="1"/>
      <c r="F961" s="1"/>
      <c r="G961" s="1"/>
      <c r="H961" s="20"/>
      <c r="I961" s="20"/>
      <c r="J961" s="20"/>
      <c r="K961" s="20"/>
      <c r="L961" s="20"/>
      <c r="M961" s="20"/>
      <c r="N961" s="20"/>
      <c r="O961" s="20"/>
      <c r="P961" s="20"/>
      <c r="Q961" s="1"/>
      <c r="R961" s="1"/>
      <c r="S961" s="1"/>
      <c r="T961" s="1"/>
      <c r="U961" s="1"/>
      <c r="V961" s="1"/>
      <c r="W961" s="1"/>
      <c r="X961" s="1"/>
      <c r="Y961" s="1"/>
      <c r="Z961" s="1"/>
      <c r="AA961" s="1"/>
      <c r="AB961" s="1"/>
    </row>
    <row r="962" spans="1:28" ht="14.25" customHeight="1" x14ac:dyDescent="0.35">
      <c r="A962" s="1"/>
      <c r="B962" s="1"/>
      <c r="C962" s="1"/>
      <c r="D962" s="1"/>
      <c r="E962" s="1"/>
      <c r="F962" s="1"/>
      <c r="G962" s="1"/>
      <c r="H962" s="20"/>
      <c r="I962" s="20"/>
      <c r="J962" s="20"/>
      <c r="K962" s="20"/>
      <c r="L962" s="20"/>
      <c r="M962" s="20"/>
      <c r="N962" s="20"/>
      <c r="O962" s="20"/>
      <c r="P962" s="20"/>
      <c r="Q962" s="1"/>
      <c r="R962" s="1"/>
      <c r="S962" s="1"/>
      <c r="T962" s="1"/>
      <c r="U962" s="1"/>
      <c r="V962" s="1"/>
      <c r="W962" s="1"/>
      <c r="X962" s="1"/>
      <c r="Y962" s="1"/>
      <c r="Z962" s="1"/>
      <c r="AA962" s="1"/>
      <c r="AB962" s="1"/>
    </row>
    <row r="963" spans="1:28" ht="14.25" customHeight="1" x14ac:dyDescent="0.35">
      <c r="A963" s="1"/>
      <c r="B963" s="1"/>
      <c r="C963" s="1"/>
      <c r="D963" s="1"/>
      <c r="E963" s="1"/>
      <c r="F963" s="1"/>
      <c r="G963" s="1"/>
      <c r="H963" s="20"/>
      <c r="I963" s="20"/>
      <c r="J963" s="20"/>
      <c r="K963" s="20"/>
      <c r="L963" s="20"/>
      <c r="M963" s="20"/>
      <c r="N963" s="20"/>
      <c r="O963" s="20"/>
      <c r="P963" s="20"/>
      <c r="Q963" s="1"/>
      <c r="R963" s="1"/>
      <c r="S963" s="1"/>
      <c r="T963" s="1"/>
      <c r="U963" s="1"/>
      <c r="V963" s="1"/>
      <c r="W963" s="1"/>
      <c r="X963" s="1"/>
      <c r="Y963" s="1"/>
      <c r="Z963" s="1"/>
      <c r="AA963" s="1"/>
      <c r="AB963" s="1"/>
    </row>
    <row r="964" spans="1:28" ht="14.25" customHeight="1" x14ac:dyDescent="0.35">
      <c r="A964" s="1"/>
      <c r="B964" s="1"/>
      <c r="C964" s="1"/>
      <c r="D964" s="1"/>
      <c r="E964" s="1"/>
      <c r="F964" s="1"/>
      <c r="G964" s="1"/>
      <c r="H964" s="20"/>
      <c r="I964" s="20"/>
      <c r="J964" s="20"/>
      <c r="K964" s="20"/>
      <c r="L964" s="20"/>
      <c r="M964" s="20"/>
      <c r="N964" s="20"/>
      <c r="O964" s="20"/>
      <c r="P964" s="20"/>
      <c r="Q964" s="1"/>
      <c r="R964" s="1"/>
      <c r="S964" s="1"/>
      <c r="T964" s="1"/>
      <c r="U964" s="1"/>
      <c r="V964" s="1"/>
      <c r="W964" s="1"/>
      <c r="X964" s="1"/>
      <c r="Y964" s="1"/>
      <c r="Z964" s="1"/>
      <c r="AA964" s="1"/>
      <c r="AB964" s="1"/>
    </row>
  </sheetData>
  <hyperlinks>
    <hyperlink ref="B95" r:id="rId1" display="https://www.who.int/emergencies/disease-outbreak-news/item/2004_08_19-en" xr:uid="{00000000-0004-0000-0000-000000000000}"/>
    <hyperlink ref="P393" r:id="rId2" tooltip="Hepatitis E Virus Infection in Blood Donors and Risk to Patients in the United States and Canada - PubMed" display="https://pubmed.ncbi.nlm.nih.gov/31324552/?utm_source=chatgpt.com" xr:uid="{25A4188A-1C20-4EA7-8CF0-CF855D443BDA}"/>
  </hyperlinks>
  <pageMargins left="0.7" right="0.7" top="0.75" bottom="0.75" header="0" footer="0"/>
  <pageSetup orientation="portrait" r:id="rId3"/>
  <legacyDrawing r:id="rId4"/>
</worksheet>
</file>

<file path=docMetadata/LabelInfo.xml><?xml version="1.0" encoding="utf-8"?>
<clbl:labelList xmlns:clbl="http://schemas.microsoft.com/office/2020/mipLabelMetadata">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d Koushik Ahmed</dc:creator>
  <cp:lastModifiedBy>Brittany L Kmush</cp:lastModifiedBy>
  <dcterms:created xsi:type="dcterms:W3CDTF">2023-05-18T22:39:59Z</dcterms:created>
  <dcterms:modified xsi:type="dcterms:W3CDTF">2026-01-09T22:35:18Z</dcterms:modified>
</cp:coreProperties>
</file>